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lgreen3/Downloads/"/>
    </mc:Choice>
  </mc:AlternateContent>
  <xr:revisionPtr revIDLastSave="0" documentId="12_ncr:500000_{AD03EC4C-0AB6-9646-BC24-3D23507ECD7B}" xr6:coauthVersionLast="31" xr6:coauthVersionMax="31" xr10:uidLastSave="{00000000-0000-0000-0000-000000000000}"/>
  <bookViews>
    <workbookView xWindow="0" yWindow="460" windowWidth="23480" windowHeight="10540" xr2:uid="{00000000-000D-0000-FFFF-FFFF00000000}"/>
  </bookViews>
  <sheets>
    <sheet name="SuppFig 1A" sheetId="1" r:id="rId1"/>
    <sheet name="SuppFig 1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87" i="2" l="1"/>
  <c r="U186" i="2"/>
  <c r="U185" i="2"/>
  <c r="U184" i="2"/>
  <c r="U183" i="2"/>
  <c r="U182" i="2"/>
  <c r="U181" i="2"/>
  <c r="U180" i="2"/>
  <c r="U179" i="2"/>
  <c r="U178" i="2"/>
  <c r="U177" i="2"/>
  <c r="U176" i="2"/>
  <c r="U175" i="2"/>
  <c r="U174" i="2"/>
  <c r="U173" i="2"/>
  <c r="U172" i="2"/>
  <c r="U171" i="2"/>
  <c r="U170" i="2"/>
  <c r="U169" i="2"/>
  <c r="U168" i="2"/>
  <c r="U167" i="2"/>
  <c r="U166" i="2"/>
  <c r="U165" i="2"/>
  <c r="U164" i="2"/>
  <c r="U163" i="2"/>
  <c r="U162" i="2"/>
  <c r="U161" i="2"/>
  <c r="U160" i="2"/>
  <c r="U159" i="2"/>
  <c r="U158" i="2"/>
  <c r="U157" i="2"/>
  <c r="U156" i="2"/>
  <c r="U155" i="2"/>
  <c r="U154" i="2"/>
  <c r="U153" i="2"/>
  <c r="U152" i="2"/>
  <c r="U151" i="2"/>
  <c r="U150" i="2"/>
  <c r="U149" i="2"/>
  <c r="U148" i="2"/>
  <c r="U147" i="2"/>
  <c r="U146" i="2"/>
  <c r="U145" i="2"/>
  <c r="U144" i="2"/>
  <c r="U143" i="2"/>
  <c r="U142" i="2"/>
  <c r="U141" i="2"/>
  <c r="U140" i="2"/>
  <c r="U139" i="2"/>
  <c r="U138" i="2"/>
  <c r="U137" i="2"/>
  <c r="U136" i="2"/>
  <c r="U135" i="2"/>
  <c r="U134" i="2"/>
  <c r="U133" i="2"/>
  <c r="U132" i="2"/>
  <c r="U131" i="2"/>
  <c r="U130" i="2"/>
  <c r="U129" i="2"/>
  <c r="U128" i="2"/>
  <c r="U127" i="2"/>
  <c r="U126" i="2"/>
  <c r="U125" i="2"/>
  <c r="U124" i="2"/>
  <c r="U123" i="2"/>
  <c r="U122" i="2"/>
  <c r="U121" i="2"/>
  <c r="U120" i="2"/>
  <c r="U119" i="2"/>
  <c r="U118" i="2"/>
  <c r="U117" i="2"/>
  <c r="U116" i="2"/>
  <c r="U115" i="2"/>
  <c r="U114" i="2"/>
  <c r="U113" i="2"/>
  <c r="U112" i="2"/>
  <c r="U111" i="2"/>
  <c r="U110" i="2"/>
  <c r="U109" i="2"/>
  <c r="U108" i="2"/>
  <c r="U107" i="2"/>
  <c r="U106" i="2"/>
  <c r="U105" i="2"/>
  <c r="U104" i="2"/>
  <c r="U103" i="2"/>
  <c r="U102" i="2"/>
  <c r="U101" i="2"/>
  <c r="U100" i="2"/>
  <c r="U99" i="2"/>
  <c r="U98" i="2"/>
  <c r="U97" i="2"/>
  <c r="U96" i="2"/>
  <c r="U95" i="2"/>
  <c r="U94" i="2"/>
  <c r="U93" i="2"/>
  <c r="U92" i="2"/>
  <c r="U91" i="2"/>
  <c r="U90" i="2"/>
  <c r="U89" i="2"/>
  <c r="U88" i="2"/>
  <c r="U87" i="2"/>
  <c r="U86" i="2"/>
  <c r="U85" i="2"/>
  <c r="U84" i="2"/>
  <c r="U83" i="2"/>
  <c r="U82" i="2"/>
  <c r="U81" i="2"/>
  <c r="U80" i="2"/>
  <c r="U79" i="2"/>
  <c r="U78" i="2"/>
  <c r="U77" i="2"/>
  <c r="U76" i="2"/>
  <c r="U75" i="2"/>
  <c r="U74" i="2"/>
  <c r="U73" i="2"/>
  <c r="U72" i="2"/>
  <c r="U71" i="2"/>
  <c r="U70" i="2"/>
  <c r="U69" i="2"/>
  <c r="U68" i="2"/>
  <c r="U67" i="2"/>
  <c r="U66" i="2"/>
  <c r="U65" i="2"/>
  <c r="U64" i="2"/>
  <c r="U63" i="2"/>
  <c r="U62" i="2"/>
  <c r="U61" i="2"/>
  <c r="U60" i="2"/>
  <c r="U59" i="2"/>
  <c r="U58" i="2"/>
  <c r="U57" i="2"/>
  <c r="U56" i="2"/>
  <c r="U55" i="2"/>
  <c r="U54" i="2"/>
  <c r="U53" i="2"/>
  <c r="U52" i="2"/>
  <c r="U51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9" i="2"/>
  <c r="U28" i="2"/>
  <c r="U27" i="2"/>
  <c r="U26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X187" i="2"/>
  <c r="X186" i="2"/>
  <c r="X185" i="2"/>
  <c r="X184" i="2"/>
  <c r="X183" i="2"/>
  <c r="X182" i="2"/>
  <c r="X181" i="2"/>
  <c r="X180" i="2"/>
  <c r="X179" i="2"/>
  <c r="X178" i="2"/>
  <c r="X177" i="2"/>
  <c r="X176" i="2"/>
  <c r="X175" i="2"/>
  <c r="X174" i="2"/>
  <c r="X173" i="2"/>
  <c r="X172" i="2"/>
  <c r="X171" i="2"/>
  <c r="X170" i="2"/>
  <c r="X169" i="2"/>
  <c r="X168" i="2"/>
  <c r="X167" i="2"/>
  <c r="X166" i="2"/>
  <c r="X165" i="2"/>
  <c r="X164" i="2"/>
  <c r="X163" i="2"/>
  <c r="X162" i="2"/>
  <c r="X161" i="2"/>
  <c r="X160" i="2"/>
  <c r="X159" i="2"/>
  <c r="X158" i="2"/>
  <c r="X157" i="2"/>
  <c r="X156" i="2"/>
  <c r="X155" i="2"/>
  <c r="X154" i="2"/>
  <c r="X153" i="2"/>
  <c r="X152" i="2"/>
  <c r="X151" i="2"/>
  <c r="X150" i="2"/>
  <c r="X149" i="2"/>
  <c r="X148" i="2"/>
  <c r="X147" i="2"/>
  <c r="X146" i="2"/>
  <c r="X145" i="2"/>
  <c r="X144" i="2"/>
  <c r="X143" i="2"/>
  <c r="X142" i="2"/>
  <c r="X141" i="2"/>
  <c r="X140" i="2"/>
  <c r="X139" i="2"/>
  <c r="X138" i="2"/>
  <c r="X137" i="2"/>
  <c r="X136" i="2"/>
  <c r="X135" i="2"/>
  <c r="X134" i="2"/>
  <c r="X133" i="2"/>
  <c r="X132" i="2"/>
  <c r="X131" i="2"/>
  <c r="X130" i="2"/>
  <c r="X129" i="2"/>
  <c r="X128" i="2"/>
  <c r="X127" i="2"/>
  <c r="X126" i="2"/>
  <c r="X125" i="2"/>
  <c r="X124" i="2"/>
  <c r="X123" i="2"/>
  <c r="X122" i="2"/>
  <c r="X121" i="2"/>
  <c r="X120" i="2"/>
  <c r="X119" i="2"/>
  <c r="X118" i="2"/>
  <c r="X117" i="2"/>
  <c r="X116" i="2"/>
  <c r="X115" i="2"/>
  <c r="X114" i="2"/>
  <c r="X113" i="2"/>
  <c r="X112" i="2"/>
  <c r="X111" i="2"/>
  <c r="X110" i="2"/>
  <c r="X109" i="2"/>
  <c r="X108" i="2"/>
  <c r="X107" i="2"/>
  <c r="X106" i="2"/>
  <c r="X105" i="2"/>
  <c r="X104" i="2"/>
  <c r="X103" i="2"/>
  <c r="X102" i="2"/>
  <c r="X101" i="2"/>
  <c r="X100" i="2"/>
  <c r="X99" i="2"/>
  <c r="X98" i="2"/>
  <c r="X97" i="2"/>
  <c r="X96" i="2"/>
  <c r="X95" i="2"/>
  <c r="X94" i="2"/>
  <c r="X93" i="2"/>
  <c r="X92" i="2"/>
  <c r="X91" i="2"/>
  <c r="X90" i="2"/>
  <c r="X89" i="2"/>
  <c r="X88" i="2"/>
  <c r="X87" i="2"/>
  <c r="X86" i="2"/>
  <c r="X85" i="2"/>
  <c r="X84" i="2"/>
  <c r="X83" i="2"/>
  <c r="X82" i="2"/>
  <c r="X81" i="2"/>
  <c r="X80" i="2"/>
  <c r="X79" i="2"/>
  <c r="X78" i="2"/>
  <c r="X77" i="2"/>
  <c r="X76" i="2"/>
  <c r="X75" i="2"/>
  <c r="X74" i="2"/>
  <c r="X73" i="2"/>
  <c r="X72" i="2"/>
  <c r="X71" i="2"/>
  <c r="X70" i="2"/>
  <c r="X69" i="2"/>
  <c r="X68" i="2"/>
  <c r="X67" i="2"/>
  <c r="X66" i="2"/>
  <c r="X65" i="2"/>
  <c r="X64" i="2"/>
  <c r="X63" i="2"/>
  <c r="X62" i="2"/>
  <c r="X61" i="2"/>
  <c r="X60" i="2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R198" i="2"/>
  <c r="R197" i="2"/>
  <c r="R196" i="2"/>
  <c r="R195" i="2"/>
  <c r="R194" i="2"/>
  <c r="R193" i="2"/>
  <c r="R192" i="2"/>
  <c r="R191" i="2"/>
  <c r="R190" i="2"/>
  <c r="R189" i="2"/>
  <c r="R188" i="2"/>
  <c r="R187" i="2"/>
  <c r="R186" i="2"/>
  <c r="R185" i="2"/>
  <c r="R184" i="2"/>
  <c r="R183" i="2"/>
  <c r="R182" i="2"/>
  <c r="R181" i="2"/>
  <c r="R180" i="2"/>
  <c r="R179" i="2"/>
  <c r="R178" i="2"/>
  <c r="R177" i="2"/>
  <c r="R176" i="2"/>
  <c r="R175" i="2"/>
  <c r="R174" i="2"/>
  <c r="R173" i="2"/>
  <c r="R172" i="2"/>
  <c r="R171" i="2"/>
  <c r="R170" i="2"/>
  <c r="R169" i="2"/>
  <c r="R168" i="2"/>
  <c r="R167" i="2"/>
  <c r="R166" i="2"/>
  <c r="R165" i="2"/>
  <c r="R164" i="2"/>
  <c r="R163" i="2"/>
  <c r="R162" i="2"/>
  <c r="R161" i="2"/>
  <c r="R160" i="2"/>
  <c r="R159" i="2"/>
  <c r="R158" i="2"/>
  <c r="R157" i="2"/>
  <c r="R156" i="2"/>
  <c r="R155" i="2"/>
  <c r="R154" i="2"/>
  <c r="R153" i="2"/>
  <c r="R152" i="2"/>
  <c r="R151" i="2"/>
  <c r="R150" i="2"/>
  <c r="R149" i="2"/>
  <c r="R148" i="2"/>
  <c r="R147" i="2"/>
  <c r="R146" i="2"/>
  <c r="R145" i="2"/>
  <c r="R144" i="2"/>
  <c r="R143" i="2"/>
  <c r="R142" i="2"/>
  <c r="R141" i="2"/>
  <c r="R140" i="2"/>
  <c r="R139" i="2"/>
  <c r="R138" i="2"/>
  <c r="R137" i="2"/>
  <c r="R136" i="2"/>
  <c r="R135" i="2"/>
  <c r="R134" i="2"/>
  <c r="R133" i="2"/>
  <c r="R132" i="2"/>
  <c r="R131" i="2"/>
  <c r="R130" i="2"/>
  <c r="R129" i="2"/>
  <c r="R128" i="2"/>
  <c r="R127" i="2"/>
  <c r="R126" i="2"/>
  <c r="R125" i="2"/>
  <c r="R124" i="2"/>
  <c r="R123" i="2"/>
  <c r="R122" i="2"/>
  <c r="R121" i="2"/>
  <c r="R120" i="2"/>
  <c r="R119" i="2"/>
  <c r="R118" i="2"/>
  <c r="R117" i="2"/>
  <c r="R116" i="2"/>
  <c r="R115" i="2"/>
  <c r="R114" i="2"/>
  <c r="R113" i="2"/>
  <c r="R112" i="2"/>
  <c r="R111" i="2"/>
  <c r="R110" i="2"/>
  <c r="R109" i="2"/>
  <c r="R108" i="2"/>
  <c r="R107" i="2"/>
  <c r="R106" i="2"/>
  <c r="R105" i="2"/>
  <c r="R104" i="2"/>
  <c r="R103" i="2"/>
  <c r="R102" i="2"/>
  <c r="R101" i="2"/>
  <c r="R100" i="2"/>
  <c r="R99" i="2"/>
  <c r="R98" i="2"/>
  <c r="R97" i="2"/>
  <c r="R96" i="2"/>
  <c r="R95" i="2"/>
  <c r="R94" i="2"/>
  <c r="R93" i="2"/>
  <c r="R92" i="2"/>
  <c r="R91" i="2"/>
  <c r="R90" i="2"/>
  <c r="R89" i="2"/>
  <c r="R88" i="2"/>
  <c r="R87" i="2"/>
  <c r="R86" i="2"/>
  <c r="R85" i="2"/>
  <c r="R84" i="2"/>
  <c r="R83" i="2"/>
  <c r="R82" i="2"/>
  <c r="R81" i="2"/>
  <c r="R80" i="2"/>
  <c r="R79" i="2"/>
  <c r="R78" i="2"/>
  <c r="R77" i="2"/>
  <c r="R76" i="2"/>
  <c r="R75" i="2"/>
  <c r="R74" i="2"/>
  <c r="R73" i="2"/>
  <c r="R72" i="2"/>
  <c r="R71" i="2"/>
  <c r="R70" i="2"/>
  <c r="R69" i="2"/>
  <c r="R68" i="2"/>
  <c r="R67" i="2"/>
  <c r="R66" i="2"/>
  <c r="R65" i="2"/>
  <c r="R64" i="2"/>
  <c r="R63" i="2"/>
  <c r="R62" i="2"/>
  <c r="R61" i="2"/>
  <c r="R60" i="2"/>
  <c r="R59" i="2"/>
  <c r="R58" i="2"/>
  <c r="R57" i="2"/>
  <c r="R56" i="2"/>
  <c r="R55" i="2"/>
  <c r="R54" i="2"/>
  <c r="R53" i="2"/>
  <c r="R52" i="2"/>
  <c r="R51" i="2"/>
  <c r="R50" i="2"/>
  <c r="R49" i="2"/>
  <c r="R48" i="2"/>
  <c r="R47" i="2"/>
  <c r="R46" i="2"/>
  <c r="R45" i="2"/>
  <c r="R44" i="2"/>
  <c r="R43" i="2"/>
  <c r="R42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L285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AM101" i="1" l="1"/>
  <c r="AM100" i="1"/>
  <c r="AM99" i="1"/>
  <c r="AM98" i="1"/>
  <c r="AM97" i="1"/>
  <c r="AM96" i="1"/>
  <c r="AM95" i="1"/>
  <c r="AM94" i="1"/>
  <c r="AM93" i="1"/>
  <c r="AM92" i="1"/>
  <c r="AM91" i="1"/>
  <c r="AM90" i="1"/>
  <c r="AM89" i="1"/>
  <c r="AM88" i="1"/>
  <c r="AM87" i="1"/>
  <c r="AM86" i="1"/>
  <c r="AM85" i="1"/>
  <c r="AM84" i="1"/>
  <c r="AM83" i="1"/>
  <c r="AM82" i="1"/>
  <c r="AM81" i="1"/>
  <c r="AM80" i="1"/>
  <c r="AM79" i="1"/>
  <c r="AM78" i="1"/>
  <c r="AM77" i="1"/>
  <c r="AM76" i="1"/>
  <c r="AM75" i="1"/>
  <c r="AM74" i="1"/>
  <c r="AM73" i="1"/>
  <c r="AM72" i="1"/>
  <c r="AM71" i="1"/>
  <c r="AM70" i="1"/>
  <c r="AM69" i="1"/>
  <c r="AM68" i="1"/>
  <c r="AM67" i="1"/>
  <c r="AM66" i="1"/>
  <c r="AM65" i="1"/>
  <c r="AM64" i="1"/>
  <c r="AM63" i="1"/>
  <c r="AM62" i="1"/>
  <c r="AM61" i="1"/>
  <c r="AM60" i="1"/>
  <c r="AM59" i="1"/>
  <c r="AM58" i="1"/>
  <c r="AM57" i="1"/>
  <c r="AM56" i="1"/>
  <c r="AM55" i="1"/>
  <c r="AM54" i="1"/>
  <c r="AM53" i="1"/>
  <c r="AM52" i="1"/>
  <c r="AM51" i="1"/>
  <c r="AM50" i="1"/>
  <c r="AM49" i="1"/>
  <c r="AM48" i="1"/>
  <c r="AM47" i="1"/>
  <c r="AM46" i="1"/>
  <c r="AM45" i="1"/>
  <c r="AM44" i="1"/>
  <c r="AM43" i="1"/>
  <c r="AM42" i="1"/>
  <c r="AM41" i="1"/>
  <c r="AM40" i="1"/>
  <c r="AM39" i="1"/>
  <c r="AM38" i="1"/>
  <c r="AM37" i="1"/>
  <c r="AM36" i="1"/>
  <c r="AM35" i="1"/>
  <c r="AM34" i="1"/>
  <c r="AM33" i="1"/>
  <c r="AM32" i="1"/>
  <c r="AM31" i="1"/>
  <c r="AM30" i="1"/>
  <c r="AM29" i="1"/>
  <c r="AM28" i="1"/>
  <c r="AM27" i="1"/>
  <c r="AM26" i="1"/>
  <c r="AM25" i="1"/>
  <c r="AM24" i="1"/>
  <c r="AM23" i="1"/>
  <c r="AM22" i="1"/>
  <c r="AM21" i="1"/>
  <c r="AM20" i="1"/>
  <c r="AM19" i="1"/>
  <c r="AM18" i="1"/>
  <c r="AM17" i="1"/>
  <c r="AM16" i="1"/>
  <c r="AM15" i="1"/>
  <c r="AM14" i="1"/>
  <c r="AM13" i="1"/>
  <c r="AM12" i="1"/>
  <c r="AM11" i="1"/>
  <c r="AM10" i="1"/>
  <c r="AM9" i="1"/>
  <c r="AM8" i="1"/>
  <c r="AM7" i="1"/>
  <c r="AM6" i="1"/>
  <c r="AM5" i="1"/>
  <c r="AP108" i="1"/>
  <c r="AP107" i="1"/>
  <c r="AP106" i="1"/>
  <c r="AP105" i="1"/>
  <c r="AP104" i="1"/>
  <c r="AP103" i="1"/>
  <c r="AP102" i="1"/>
  <c r="AP101" i="1"/>
  <c r="AP100" i="1"/>
  <c r="AP99" i="1"/>
  <c r="AP98" i="1"/>
  <c r="AP97" i="1"/>
  <c r="AP96" i="1"/>
  <c r="AP95" i="1"/>
  <c r="AP94" i="1"/>
  <c r="AP93" i="1"/>
  <c r="AP92" i="1"/>
  <c r="AP91" i="1"/>
  <c r="AP90" i="1"/>
  <c r="AP89" i="1"/>
  <c r="AP88" i="1"/>
  <c r="AP87" i="1"/>
  <c r="AP86" i="1"/>
  <c r="AP85" i="1"/>
  <c r="AP84" i="1"/>
  <c r="AP83" i="1"/>
  <c r="AP82" i="1"/>
  <c r="AP81" i="1"/>
  <c r="AP80" i="1"/>
  <c r="AP79" i="1"/>
  <c r="AP78" i="1"/>
  <c r="AP77" i="1"/>
  <c r="AP76" i="1"/>
  <c r="AP75" i="1"/>
  <c r="AP74" i="1"/>
  <c r="AP73" i="1"/>
  <c r="AP72" i="1"/>
  <c r="AP71" i="1"/>
  <c r="AP70" i="1"/>
  <c r="AP69" i="1"/>
  <c r="AP68" i="1"/>
  <c r="AP67" i="1"/>
  <c r="AP66" i="1"/>
  <c r="AP65" i="1"/>
  <c r="AP64" i="1"/>
  <c r="AP63" i="1"/>
  <c r="AP62" i="1"/>
  <c r="AP61" i="1"/>
  <c r="AP60" i="1"/>
  <c r="AP59" i="1"/>
  <c r="AP58" i="1"/>
  <c r="AP57" i="1"/>
  <c r="AP56" i="1"/>
  <c r="AP55" i="1"/>
  <c r="AP54" i="1"/>
  <c r="AP53" i="1"/>
  <c r="AP52" i="1"/>
  <c r="AP51" i="1"/>
  <c r="AP50" i="1"/>
  <c r="AP49" i="1"/>
  <c r="AP48" i="1"/>
  <c r="AP47" i="1"/>
  <c r="AP46" i="1"/>
  <c r="AP45" i="1"/>
  <c r="AP44" i="1"/>
  <c r="AP43" i="1"/>
  <c r="AP42" i="1"/>
  <c r="AP41" i="1"/>
  <c r="AP40" i="1"/>
  <c r="AP39" i="1"/>
  <c r="AP38" i="1"/>
  <c r="AP37" i="1"/>
  <c r="AP36" i="1"/>
  <c r="AP35" i="1"/>
  <c r="AP34" i="1"/>
  <c r="AP33" i="1"/>
  <c r="AP32" i="1"/>
  <c r="AP31" i="1"/>
  <c r="AP30" i="1"/>
  <c r="AP29" i="1"/>
  <c r="AP28" i="1"/>
  <c r="AP27" i="1"/>
  <c r="AP26" i="1"/>
  <c r="AP25" i="1"/>
  <c r="AP24" i="1"/>
  <c r="AP23" i="1"/>
  <c r="AP22" i="1"/>
  <c r="AP21" i="1"/>
  <c r="AP20" i="1"/>
  <c r="AP19" i="1"/>
  <c r="AP18" i="1"/>
  <c r="AP17" i="1"/>
  <c r="AP16" i="1"/>
  <c r="AP15" i="1"/>
  <c r="AP14" i="1"/>
  <c r="AP13" i="1"/>
  <c r="AP12" i="1"/>
  <c r="AP11" i="1"/>
  <c r="AP10" i="1"/>
  <c r="AP9" i="1"/>
  <c r="AP8" i="1"/>
  <c r="AP7" i="1"/>
  <c r="AP6" i="1"/>
  <c r="AP5" i="1"/>
  <c r="AJ90" i="1"/>
  <c r="AJ89" i="1"/>
  <c r="AJ88" i="1"/>
  <c r="AJ87" i="1"/>
  <c r="AJ86" i="1"/>
  <c r="AJ85" i="1"/>
  <c r="AJ84" i="1"/>
  <c r="AJ83" i="1"/>
  <c r="AJ82" i="1"/>
  <c r="AJ81" i="1"/>
  <c r="AJ80" i="1"/>
  <c r="AJ79" i="1"/>
  <c r="AJ78" i="1"/>
  <c r="AJ77" i="1"/>
  <c r="AJ76" i="1"/>
  <c r="AJ75" i="1"/>
  <c r="AJ74" i="1"/>
  <c r="AJ73" i="1"/>
  <c r="AJ72" i="1"/>
  <c r="AJ71" i="1"/>
  <c r="AJ70" i="1"/>
  <c r="AJ69" i="1"/>
  <c r="AJ68" i="1"/>
  <c r="AJ67" i="1"/>
  <c r="AJ66" i="1"/>
  <c r="AJ65" i="1"/>
  <c r="AJ64" i="1"/>
  <c r="AJ63" i="1"/>
  <c r="AJ62" i="1"/>
  <c r="AJ61" i="1"/>
  <c r="AJ60" i="1"/>
  <c r="AJ59" i="1"/>
  <c r="AJ58" i="1"/>
  <c r="AJ57" i="1"/>
  <c r="AJ56" i="1"/>
  <c r="AJ55" i="1"/>
  <c r="AJ54" i="1"/>
  <c r="AJ53" i="1"/>
  <c r="AJ52" i="1"/>
  <c r="AJ51" i="1"/>
  <c r="AJ50" i="1"/>
  <c r="AJ49" i="1"/>
  <c r="AJ48" i="1"/>
  <c r="AJ47" i="1"/>
  <c r="AJ46" i="1"/>
  <c r="AJ45" i="1"/>
  <c r="AJ44" i="1"/>
  <c r="AJ43" i="1"/>
  <c r="AJ42" i="1"/>
  <c r="AJ41" i="1"/>
  <c r="AJ40" i="1"/>
  <c r="AJ39" i="1"/>
  <c r="AJ38" i="1"/>
  <c r="AJ37" i="1"/>
  <c r="AJ36" i="1"/>
  <c r="AJ35" i="1"/>
  <c r="AJ34" i="1"/>
  <c r="AJ33" i="1"/>
  <c r="AJ32" i="1"/>
  <c r="AJ31" i="1"/>
  <c r="AJ30" i="1"/>
  <c r="AJ29" i="1"/>
  <c r="AJ28" i="1"/>
  <c r="AJ27" i="1"/>
  <c r="AJ26" i="1"/>
  <c r="AJ25" i="1"/>
  <c r="AJ24" i="1"/>
  <c r="AJ23" i="1"/>
  <c r="AJ22" i="1"/>
  <c r="AJ21" i="1"/>
  <c r="AJ20" i="1"/>
  <c r="AJ19" i="1"/>
  <c r="AJ18" i="1"/>
  <c r="AJ17" i="1"/>
  <c r="AJ16" i="1"/>
  <c r="AJ15" i="1"/>
  <c r="AJ14" i="1"/>
  <c r="AJ13" i="1"/>
  <c r="AJ12" i="1"/>
  <c r="AJ11" i="1"/>
  <c r="AJ10" i="1"/>
  <c r="AJ9" i="1"/>
  <c r="AJ8" i="1"/>
  <c r="AJ7" i="1"/>
  <c r="AJ6" i="1"/>
  <c r="AJ5" i="1"/>
  <c r="AG90" i="1"/>
  <c r="AG89" i="1"/>
  <c r="AG88" i="1"/>
  <c r="AG87" i="1"/>
  <c r="AG86" i="1"/>
  <c r="AG85" i="1"/>
  <c r="AG84" i="1"/>
  <c r="AG83" i="1"/>
  <c r="AG82" i="1"/>
  <c r="AG81" i="1"/>
  <c r="AG80" i="1"/>
  <c r="AG79" i="1"/>
  <c r="AG78" i="1"/>
  <c r="AG77" i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8" i="1"/>
  <c r="AD9" i="1"/>
  <c r="AD10" i="1"/>
  <c r="AD7" i="1"/>
  <c r="AD6" i="1"/>
  <c r="AD5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79" uniqueCount="14">
  <si>
    <t>coverslip 1 pos0B</t>
  </si>
  <si>
    <t>pre-ablate</t>
  </si>
  <si>
    <t>post-ablate</t>
  </si>
  <si>
    <t>ratio</t>
  </si>
  <si>
    <t>background</t>
  </si>
  <si>
    <t>coverslip 1 pos1D</t>
  </si>
  <si>
    <t>coverslip 1 pos2B</t>
  </si>
  <si>
    <t>coverslip 2 pos0</t>
  </si>
  <si>
    <t>coverslip 2 pos1</t>
  </si>
  <si>
    <t>coverslip 2 pos2</t>
  </si>
  <si>
    <t>SUPPLEMENTARY FIGURE 1A RAW DATA: CENTRAL SENSORY PROJECTION RATIO</t>
  </si>
  <si>
    <t>SUPPLEMENTARY FIGURE 1C RAW DATA: PERIPHERAL SENSORY PROJECTION RATIO</t>
  </si>
  <si>
    <t>coverslip 2 pos3</t>
  </si>
  <si>
    <t>coverslip 1 pos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4" xfId="0" applyBorder="1"/>
    <xf numFmtId="0" fontId="0" fillId="0" borderId="10" xfId="0" applyFill="1" applyBorder="1"/>
    <xf numFmtId="0" fontId="0" fillId="0" borderId="1" xfId="0" applyFill="1" applyBorder="1"/>
    <xf numFmtId="14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4" fontId="1" fillId="0" borderId="12" xfId="0" applyNumberFormat="1" applyFont="1" applyFill="1" applyBorder="1" applyAlignment="1">
      <alignment horizontal="center"/>
    </xf>
    <xf numFmtId="14" fontId="1" fillId="0" borderId="8" xfId="0" applyNumberFormat="1" applyFont="1" applyFill="1" applyBorder="1" applyAlignment="1">
      <alignment horizontal="center"/>
    </xf>
    <xf numFmtId="14" fontId="1" fillId="0" borderId="13" xfId="0" applyNumberFormat="1" applyFont="1" applyFill="1" applyBorder="1" applyAlignment="1">
      <alignment horizontal="center"/>
    </xf>
    <xf numFmtId="14" fontId="1" fillId="0" borderId="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11" xfId="0" applyFill="1" applyBorder="1"/>
    <xf numFmtId="0" fontId="0" fillId="0" borderId="9" xfId="0" applyFill="1" applyBorder="1"/>
    <xf numFmtId="0" fontId="1" fillId="0" borderId="0" xfId="0" applyFont="1" applyFill="1" applyAlignment="1">
      <alignment horizontal="center"/>
    </xf>
    <xf numFmtId="0" fontId="0" fillId="0" borderId="8" xfId="0" applyFill="1" applyBorder="1"/>
    <xf numFmtId="0" fontId="0" fillId="0" borderId="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294"/>
  <sheetViews>
    <sheetView tabSelected="1" topLeftCell="N72" workbookViewId="0">
      <selection activeCell="Y86" sqref="Y86"/>
    </sheetView>
  </sheetViews>
  <sheetFormatPr baseColWidth="10" defaultColWidth="8.83203125" defaultRowHeight="15" x14ac:dyDescent="0.2"/>
  <cols>
    <col min="1" max="1" width="10.6640625" bestFit="1" customWidth="1"/>
    <col min="2" max="2" width="11.1640625" bestFit="1" customWidth="1"/>
    <col min="4" max="4" width="10.33203125" bestFit="1" customWidth="1"/>
    <col min="5" max="5" width="11.33203125" bestFit="1" customWidth="1"/>
    <col min="6" max="6" width="9.1640625" style="3"/>
    <col min="7" max="7" width="10.33203125" bestFit="1" customWidth="1"/>
    <col min="8" max="8" width="11.1640625" bestFit="1" customWidth="1"/>
    <col min="10" max="10" width="10.33203125" bestFit="1" customWidth="1"/>
    <col min="11" max="11" width="11.33203125" bestFit="1" customWidth="1"/>
    <col min="13" max="13" width="10.33203125" bestFit="1" customWidth="1"/>
    <col min="14" max="14" width="11.1640625" bestFit="1" customWidth="1"/>
    <col min="16" max="16" width="10.33203125" bestFit="1" customWidth="1"/>
    <col min="17" max="17" width="11.33203125" bestFit="1" customWidth="1"/>
    <col min="19" max="19" width="10.33203125" bestFit="1" customWidth="1"/>
    <col min="20" max="20" width="11.1640625" bestFit="1" customWidth="1"/>
    <col min="21" max="21" width="7.6640625" customWidth="1"/>
    <col min="22" max="22" width="10.33203125" bestFit="1" customWidth="1"/>
    <col min="23" max="23" width="11.33203125" bestFit="1" customWidth="1"/>
    <col min="25" max="25" width="10.33203125" bestFit="1" customWidth="1"/>
    <col min="26" max="26" width="11.1640625" bestFit="1" customWidth="1"/>
    <col min="28" max="28" width="10.33203125" bestFit="1" customWidth="1"/>
    <col min="29" max="29" width="11.33203125" bestFit="1" customWidth="1"/>
    <col min="31" max="31" width="10.33203125" bestFit="1" customWidth="1"/>
    <col min="32" max="32" width="11.1640625" bestFit="1" customWidth="1"/>
    <col min="34" max="34" width="10.33203125" bestFit="1" customWidth="1"/>
    <col min="35" max="35" width="11.33203125" bestFit="1" customWidth="1"/>
    <col min="37" max="37" width="10.33203125" bestFit="1" customWidth="1"/>
    <col min="38" max="38" width="11.1640625" bestFit="1" customWidth="1"/>
    <col min="40" max="40" width="10.33203125" bestFit="1" customWidth="1"/>
    <col min="41" max="41" width="11.33203125" bestFit="1" customWidth="1"/>
  </cols>
  <sheetData>
    <row r="1" spans="1:43" x14ac:dyDescent="0.2">
      <c r="A1" s="23" t="s">
        <v>10</v>
      </c>
      <c r="B1" s="23"/>
      <c r="C1" s="23"/>
      <c r="D1" s="23"/>
      <c r="E1" s="23"/>
      <c r="F1" s="23"/>
      <c r="G1" s="23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</row>
    <row r="2" spans="1:43" x14ac:dyDescent="0.2">
      <c r="A2" s="12">
        <v>42717</v>
      </c>
      <c r="B2" s="12"/>
      <c r="C2" s="12"/>
      <c r="D2" s="12"/>
      <c r="E2" s="12"/>
      <c r="F2" s="13"/>
      <c r="G2" s="14">
        <v>42717</v>
      </c>
      <c r="H2" s="12"/>
      <c r="I2" s="12"/>
      <c r="J2" s="12"/>
      <c r="K2" s="12"/>
      <c r="L2" s="13"/>
      <c r="M2" s="14">
        <v>42717</v>
      </c>
      <c r="N2" s="12"/>
      <c r="O2" s="12"/>
      <c r="P2" s="12"/>
      <c r="Q2" s="12"/>
      <c r="R2" s="13"/>
      <c r="S2" s="14">
        <v>42717</v>
      </c>
      <c r="T2" s="12"/>
      <c r="U2" s="12"/>
      <c r="V2" s="12"/>
      <c r="W2" s="12"/>
      <c r="X2" s="13"/>
      <c r="Y2" s="14">
        <v>42717</v>
      </c>
      <c r="Z2" s="12"/>
      <c r="AA2" s="12"/>
      <c r="AB2" s="12"/>
      <c r="AC2" s="12"/>
      <c r="AD2" s="13"/>
      <c r="AE2" s="14">
        <v>42717</v>
      </c>
      <c r="AF2" s="12"/>
      <c r="AG2" s="12"/>
      <c r="AH2" s="12"/>
      <c r="AI2" s="12"/>
      <c r="AJ2" s="13"/>
      <c r="AK2" s="14">
        <v>42717</v>
      </c>
      <c r="AL2" s="12"/>
      <c r="AM2" s="12"/>
      <c r="AN2" s="12"/>
      <c r="AO2" s="12"/>
      <c r="AP2" s="13"/>
      <c r="AQ2" s="2"/>
    </row>
    <row r="3" spans="1:43" ht="16" thickBot="1" x14ac:dyDescent="0.25">
      <c r="A3" s="16" t="s">
        <v>0</v>
      </c>
      <c r="B3" s="16"/>
      <c r="C3" s="16"/>
      <c r="D3" s="16"/>
      <c r="E3" s="16"/>
      <c r="F3" s="17"/>
      <c r="G3" s="18" t="s">
        <v>5</v>
      </c>
      <c r="H3" s="16"/>
      <c r="I3" s="16"/>
      <c r="J3" s="16"/>
      <c r="K3" s="16"/>
      <c r="L3" s="17"/>
      <c r="M3" s="18" t="s">
        <v>6</v>
      </c>
      <c r="N3" s="16"/>
      <c r="O3" s="16"/>
      <c r="P3" s="16"/>
      <c r="Q3" s="16"/>
      <c r="R3" s="17"/>
      <c r="S3" s="18" t="s">
        <v>7</v>
      </c>
      <c r="T3" s="16"/>
      <c r="U3" s="16"/>
      <c r="V3" s="16"/>
      <c r="W3" s="16"/>
      <c r="X3" s="17"/>
      <c r="Y3" s="18" t="s">
        <v>8</v>
      </c>
      <c r="Z3" s="16"/>
      <c r="AA3" s="16"/>
      <c r="AB3" s="16"/>
      <c r="AC3" s="16"/>
      <c r="AD3" s="17"/>
      <c r="AE3" s="18" t="s">
        <v>9</v>
      </c>
      <c r="AF3" s="16"/>
      <c r="AG3" s="16"/>
      <c r="AH3" s="16"/>
      <c r="AI3" s="16"/>
      <c r="AJ3" s="17"/>
      <c r="AK3" s="18" t="s">
        <v>9</v>
      </c>
      <c r="AL3" s="16"/>
      <c r="AM3" s="16"/>
      <c r="AN3" s="16"/>
      <c r="AO3" s="16"/>
      <c r="AP3" s="17"/>
      <c r="AQ3" s="2"/>
    </row>
    <row r="4" spans="1:43" x14ac:dyDescent="0.2">
      <c r="A4" s="19" t="s">
        <v>1</v>
      </c>
      <c r="B4" s="19" t="s">
        <v>2</v>
      </c>
      <c r="C4" s="19" t="s">
        <v>3</v>
      </c>
      <c r="D4" s="19" t="s">
        <v>1</v>
      </c>
      <c r="E4" s="19" t="s">
        <v>4</v>
      </c>
      <c r="F4" s="20" t="s">
        <v>3</v>
      </c>
      <c r="G4" s="19" t="s">
        <v>1</v>
      </c>
      <c r="H4" s="19" t="s">
        <v>2</v>
      </c>
      <c r="I4" s="19" t="s">
        <v>3</v>
      </c>
      <c r="J4" s="19" t="s">
        <v>1</v>
      </c>
      <c r="K4" s="19" t="s">
        <v>4</v>
      </c>
      <c r="L4" s="20" t="s">
        <v>3</v>
      </c>
      <c r="M4" s="19" t="s">
        <v>1</v>
      </c>
      <c r="N4" s="19" t="s">
        <v>2</v>
      </c>
      <c r="O4" s="19" t="s">
        <v>3</v>
      </c>
      <c r="P4" s="19" t="s">
        <v>1</v>
      </c>
      <c r="Q4" s="19" t="s">
        <v>4</v>
      </c>
      <c r="R4" s="20" t="s">
        <v>3</v>
      </c>
      <c r="S4" s="19" t="s">
        <v>1</v>
      </c>
      <c r="T4" s="19" t="s">
        <v>2</v>
      </c>
      <c r="U4" s="19" t="s">
        <v>3</v>
      </c>
      <c r="V4" s="19" t="s">
        <v>1</v>
      </c>
      <c r="W4" s="19" t="s">
        <v>4</v>
      </c>
      <c r="X4" s="20" t="s">
        <v>3</v>
      </c>
      <c r="Y4" s="19" t="s">
        <v>1</v>
      </c>
      <c r="Z4" s="19" t="s">
        <v>2</v>
      </c>
      <c r="AA4" s="19" t="s">
        <v>3</v>
      </c>
      <c r="AB4" s="19" t="s">
        <v>1</v>
      </c>
      <c r="AC4" s="19" t="s">
        <v>4</v>
      </c>
      <c r="AD4" s="20" t="s">
        <v>3</v>
      </c>
      <c r="AE4" s="19" t="s">
        <v>1</v>
      </c>
      <c r="AF4" s="19" t="s">
        <v>2</v>
      </c>
      <c r="AG4" s="19" t="s">
        <v>3</v>
      </c>
      <c r="AH4" s="19" t="s">
        <v>1</v>
      </c>
      <c r="AI4" s="19" t="s">
        <v>4</v>
      </c>
      <c r="AJ4" s="20" t="s">
        <v>3</v>
      </c>
      <c r="AK4" s="19" t="s">
        <v>1</v>
      </c>
      <c r="AL4" s="19" t="s">
        <v>2</v>
      </c>
      <c r="AM4" s="19" t="s">
        <v>3</v>
      </c>
      <c r="AN4" s="19" t="s">
        <v>1</v>
      </c>
      <c r="AO4" s="19" t="s">
        <v>4</v>
      </c>
      <c r="AP4" s="20" t="s">
        <v>3</v>
      </c>
      <c r="AQ4" s="2"/>
    </row>
    <row r="5" spans="1:43" x14ac:dyDescent="0.2">
      <c r="A5" s="2">
        <v>6.7624000000000031</v>
      </c>
      <c r="B5" s="2">
        <v>-0.5</v>
      </c>
      <c r="C5" s="2">
        <f>B5/A5</f>
        <v>-7.3938246776292404E-2</v>
      </c>
      <c r="D5" s="2">
        <v>32.461100000000002</v>
      </c>
      <c r="E5" s="2">
        <v>25.698699999999999</v>
      </c>
      <c r="F5" s="9">
        <f>E5/D5</f>
        <v>0.79167680700900456</v>
      </c>
      <c r="G5" s="2">
        <v>-0.32760000000000389</v>
      </c>
      <c r="H5" s="2">
        <v>35.196199999999997</v>
      </c>
      <c r="I5" s="2">
        <f>H5/G5</f>
        <v>-107.43650793650666</v>
      </c>
      <c r="J5" s="2">
        <v>32.314599999999999</v>
      </c>
      <c r="K5" s="2">
        <v>32.642200000000003</v>
      </c>
      <c r="L5" s="9">
        <f>J5/K5</f>
        <v>0.9899639117461444</v>
      </c>
      <c r="M5" s="2">
        <v>4.5</v>
      </c>
      <c r="N5" s="2">
        <v>27.930900000000001</v>
      </c>
      <c r="O5" s="2">
        <f>N5/M5</f>
        <v>6.2068666666666665</v>
      </c>
      <c r="P5" s="2">
        <v>78.5</v>
      </c>
      <c r="Q5" s="2">
        <v>74</v>
      </c>
      <c r="R5" s="24">
        <f>Q5/P5</f>
        <v>0.9426751592356688</v>
      </c>
      <c r="S5" s="2">
        <v>-4.8333000000000013</v>
      </c>
      <c r="T5" s="2">
        <v>-7.3333000000000013</v>
      </c>
      <c r="U5" s="2">
        <f>T5/S5</f>
        <v>1.5172449465168725</v>
      </c>
      <c r="V5" s="2">
        <v>17.666699999999999</v>
      </c>
      <c r="W5" s="2">
        <v>22.5</v>
      </c>
      <c r="X5" s="9">
        <f>W5/V5</f>
        <v>1.2735825026745233</v>
      </c>
      <c r="Y5" s="2">
        <v>10.166700000000006</v>
      </c>
      <c r="Z5" s="2">
        <v>0</v>
      </c>
      <c r="AA5" s="2">
        <v>0</v>
      </c>
      <c r="AB5" s="2">
        <v>85</v>
      </c>
      <c r="AC5" s="2">
        <v>74.833299999999994</v>
      </c>
      <c r="AD5" s="9">
        <f>AC5/AB5</f>
        <v>0.88039176470588232</v>
      </c>
      <c r="AE5" s="2">
        <v>36.1875</v>
      </c>
      <c r="AF5" s="2">
        <v>15.740229999999999</v>
      </c>
      <c r="AG5" s="2">
        <f>AF5/AE5</f>
        <v>0.43496317789291877</v>
      </c>
      <c r="AH5" s="2">
        <v>79.923699999999997</v>
      </c>
      <c r="AI5" s="2">
        <v>43.736199999999997</v>
      </c>
      <c r="AJ5" s="9">
        <f>AI5/AH5</f>
        <v>0.54722441528607912</v>
      </c>
      <c r="AK5" s="2">
        <v>-6.7813999999999979</v>
      </c>
      <c r="AL5" s="2">
        <v>0.33309999999999818</v>
      </c>
      <c r="AM5" s="2">
        <f>AL5/AK5</f>
        <v>-4.9119650809567095E-2</v>
      </c>
      <c r="AN5" s="2">
        <v>32.087299999999999</v>
      </c>
      <c r="AO5" s="2">
        <v>38.868699999999997</v>
      </c>
      <c r="AP5" s="9">
        <f>AO5/AN5</f>
        <v>1.2113421821094326</v>
      </c>
      <c r="AQ5" s="2"/>
    </row>
    <row r="6" spans="1:43" x14ac:dyDescent="0.2">
      <c r="A6" s="2">
        <v>17.119299999999999</v>
      </c>
      <c r="B6" s="2">
        <v>6.5016999999999996</v>
      </c>
      <c r="C6" s="2">
        <f t="shared" ref="C6:C69" si="0">B6/A6</f>
        <v>0.37978772496538993</v>
      </c>
      <c r="D6" s="2">
        <v>47.219200000000001</v>
      </c>
      <c r="E6" s="2">
        <v>30.099900000000002</v>
      </c>
      <c r="F6" s="9">
        <f t="shared" ref="F6:F69" si="1">E6/D6</f>
        <v>0.63745044388723238</v>
      </c>
      <c r="G6" s="2">
        <v>-0.54039999999999822</v>
      </c>
      <c r="H6" s="2">
        <v>36.138199999999998</v>
      </c>
      <c r="I6" s="2">
        <f t="shared" ref="I6:I69" si="2">H6/G6</f>
        <v>-66.873056994818867</v>
      </c>
      <c r="J6" s="2">
        <v>39.004300000000001</v>
      </c>
      <c r="K6" s="2">
        <v>39.544699999999999</v>
      </c>
      <c r="L6" s="9">
        <f t="shared" ref="L6:L69" si="3">K6/J6</f>
        <v>1.0138548826667828</v>
      </c>
      <c r="M6" s="2">
        <v>5.9983000000000004</v>
      </c>
      <c r="N6" s="2">
        <v>13.278100000000002</v>
      </c>
      <c r="O6" s="2">
        <f t="shared" ref="O6:O69" si="4">N6/M6</f>
        <v>2.2136438657619659</v>
      </c>
      <c r="P6" s="2">
        <v>75.347800000000007</v>
      </c>
      <c r="Q6" s="2">
        <v>69.349500000000006</v>
      </c>
      <c r="R6" s="9">
        <f t="shared" ref="R6:R69" si="5">Q6/P6</f>
        <v>0.92039183625799292</v>
      </c>
      <c r="S6" s="2">
        <v>1.4991999999999983</v>
      </c>
      <c r="T6" s="2">
        <v>-5.1651999999999987</v>
      </c>
      <c r="U6" s="2">
        <f t="shared" ref="U6:U69" si="6">T6/S6</f>
        <v>-3.4453041622198537</v>
      </c>
      <c r="V6" s="2">
        <v>21.832799999999999</v>
      </c>
      <c r="W6" s="2">
        <v>20.333600000000001</v>
      </c>
      <c r="X6" s="9">
        <f t="shared" ref="X6:X69" si="7">W6/V6</f>
        <v>0.93133267377523732</v>
      </c>
      <c r="Y6" s="2">
        <v>0.3539999999999992</v>
      </c>
      <c r="Z6" s="2">
        <v>1.4736000000000047</v>
      </c>
      <c r="AA6" s="2">
        <v>4.162711864406802</v>
      </c>
      <c r="AB6" s="2">
        <v>85</v>
      </c>
      <c r="AC6" s="2">
        <v>84.646000000000001</v>
      </c>
      <c r="AD6" s="9">
        <f t="shared" ref="AD6:AD69" si="8">AC6/AB6</f>
        <v>0.99583529411764704</v>
      </c>
      <c r="AE6" s="2">
        <v>11.217700000000001</v>
      </c>
      <c r="AF6" s="2">
        <v>7.8842800000000022</v>
      </c>
      <c r="AG6" s="2">
        <f t="shared" ref="AG6:AG69" si="9">AF6/AE6</f>
        <v>0.70284282874386028</v>
      </c>
      <c r="AH6" s="2">
        <v>70.444400000000002</v>
      </c>
      <c r="AI6" s="2">
        <v>59.226700000000001</v>
      </c>
      <c r="AJ6" s="9">
        <f t="shared" ref="AJ6:AJ69" si="10">AI6/AH6</f>
        <v>0.84075810142466967</v>
      </c>
      <c r="AK6" s="2">
        <v>-5.6810000000000045</v>
      </c>
      <c r="AL6" s="2">
        <v>0.33340000000000103</v>
      </c>
      <c r="AM6" s="2">
        <f t="shared" ref="AM6:AM69" si="11">AL6/AK6</f>
        <v>-5.8686850906530676E-2</v>
      </c>
      <c r="AN6" s="2">
        <v>32.002299999999998</v>
      </c>
      <c r="AO6" s="2">
        <v>37.683300000000003</v>
      </c>
      <c r="AP6" s="9">
        <f t="shared" ref="AP6:AP69" si="12">AO6/AN6</f>
        <v>1.1775184908584697</v>
      </c>
      <c r="AQ6" s="2"/>
    </row>
    <row r="7" spans="1:43" x14ac:dyDescent="0.2">
      <c r="A7" s="2">
        <v>18.746499999999997</v>
      </c>
      <c r="B7" s="2">
        <v>7.0163999999999973</v>
      </c>
      <c r="C7" s="2">
        <f t="shared" si="0"/>
        <v>0.37427786520150419</v>
      </c>
      <c r="D7" s="2">
        <v>63.5749</v>
      </c>
      <c r="E7" s="2">
        <v>44.828400000000002</v>
      </c>
      <c r="F7" s="9">
        <f t="shared" si="1"/>
        <v>0.70512733799030758</v>
      </c>
      <c r="G7" s="2">
        <v>-7.6950000000000003</v>
      </c>
      <c r="H7" s="2">
        <v>28.044800000000002</v>
      </c>
      <c r="I7" s="2">
        <f t="shared" si="2"/>
        <v>-3.6445484080571799</v>
      </c>
      <c r="J7" s="2">
        <v>41.871299999999998</v>
      </c>
      <c r="K7" s="2">
        <v>49.566299999999998</v>
      </c>
      <c r="L7" s="9">
        <f t="shared" si="3"/>
        <v>1.1837774322746129</v>
      </c>
      <c r="M7" s="2">
        <v>4.8271000000000015</v>
      </c>
      <c r="N7" s="2">
        <v>6.4101999999999997</v>
      </c>
      <c r="O7" s="2">
        <f t="shared" si="4"/>
        <v>1.3279608874893825</v>
      </c>
      <c r="P7" s="2">
        <v>84.980900000000005</v>
      </c>
      <c r="Q7" s="2">
        <v>80.153800000000004</v>
      </c>
      <c r="R7" s="9">
        <f t="shared" si="5"/>
        <v>0.94319782445231815</v>
      </c>
      <c r="S7" s="2">
        <v>-1.9909999999999997</v>
      </c>
      <c r="T7" s="2">
        <v>-1.3338000000000001</v>
      </c>
      <c r="U7" s="2">
        <f t="shared" si="6"/>
        <v>0.66991461577096956</v>
      </c>
      <c r="V7" s="2">
        <v>22.1739</v>
      </c>
      <c r="W7" s="2">
        <v>24.164899999999999</v>
      </c>
      <c r="X7" s="9">
        <f t="shared" si="7"/>
        <v>1.0897902488962248</v>
      </c>
      <c r="Y7" s="2">
        <v>1.300000000000523E-3</v>
      </c>
      <c r="Z7" s="2">
        <v>6.2560000000000002</v>
      </c>
      <c r="AA7" s="2">
        <v>4812.307692305757</v>
      </c>
      <c r="AB7" s="2">
        <v>85</v>
      </c>
      <c r="AC7" s="2">
        <v>84.998699999999999</v>
      </c>
      <c r="AD7" s="9">
        <f t="shared" si="8"/>
        <v>0.99998470588235289</v>
      </c>
      <c r="AE7" s="2">
        <v>3.676400000000001</v>
      </c>
      <c r="AF7" s="2">
        <v>8.4497300000000006</v>
      </c>
      <c r="AG7" s="2">
        <f t="shared" si="9"/>
        <v>2.2983706887172231</v>
      </c>
      <c r="AH7" s="2">
        <v>62.692300000000003</v>
      </c>
      <c r="AI7" s="2">
        <v>59.015900000000002</v>
      </c>
      <c r="AJ7" s="9">
        <f t="shared" si="10"/>
        <v>0.94135802961448212</v>
      </c>
      <c r="AK7" s="2">
        <v>-16.577599999999997</v>
      </c>
      <c r="AL7" s="2">
        <v>9.8254000000000019</v>
      </c>
      <c r="AM7" s="2">
        <f t="shared" si="11"/>
        <v>-0.59269134253450462</v>
      </c>
      <c r="AN7" s="2">
        <v>20.790500000000002</v>
      </c>
      <c r="AO7" s="2">
        <v>37.368099999999998</v>
      </c>
      <c r="AP7" s="9">
        <f t="shared" si="12"/>
        <v>1.7973641807556333</v>
      </c>
      <c r="AQ7" s="2"/>
    </row>
    <row r="8" spans="1:43" x14ac:dyDescent="0.2">
      <c r="A8" s="2">
        <v>6.3282000000000025</v>
      </c>
      <c r="B8" s="2">
        <v>14.105899999999998</v>
      </c>
      <c r="C8" s="2">
        <f t="shared" si="0"/>
        <v>2.229054075408488</v>
      </c>
      <c r="D8" s="2">
        <v>63.0032</v>
      </c>
      <c r="E8" s="2">
        <v>56.674999999999997</v>
      </c>
      <c r="F8" s="9">
        <f t="shared" si="1"/>
        <v>0.89955748279452463</v>
      </c>
      <c r="G8" s="2">
        <v>-5.9283000000000001</v>
      </c>
      <c r="H8" s="2">
        <v>35.474999999999994</v>
      </c>
      <c r="I8" s="2">
        <f t="shared" si="2"/>
        <v>-5.9840089064318596</v>
      </c>
      <c r="J8" s="2">
        <v>51.005600000000001</v>
      </c>
      <c r="K8" s="2">
        <v>56.933900000000001</v>
      </c>
      <c r="L8" s="9">
        <f t="shared" si="3"/>
        <v>1.1162284141349186</v>
      </c>
      <c r="M8" s="2">
        <v>3.6283999999999992</v>
      </c>
      <c r="N8" s="2">
        <v>-2.002600000000001</v>
      </c>
      <c r="O8" s="2">
        <f t="shared" si="4"/>
        <v>-0.55192371293132003</v>
      </c>
      <c r="P8" s="2">
        <v>81.243200000000002</v>
      </c>
      <c r="Q8" s="2">
        <v>77.614800000000002</v>
      </c>
      <c r="R8" s="9">
        <f t="shared" si="5"/>
        <v>0.95533903145124766</v>
      </c>
      <c r="S8" s="2">
        <v>3</v>
      </c>
      <c r="T8" s="2">
        <v>3.001199999999999</v>
      </c>
      <c r="U8" s="2">
        <f t="shared" si="6"/>
        <v>1.0003999999999997</v>
      </c>
      <c r="V8" s="2">
        <v>26.166699999999999</v>
      </c>
      <c r="W8" s="2">
        <v>23.166699999999999</v>
      </c>
      <c r="X8" s="9">
        <f t="shared" si="7"/>
        <v>0.88535046452170119</v>
      </c>
      <c r="Y8" s="2">
        <v>0</v>
      </c>
      <c r="Z8" s="2">
        <v>11.840199999999996</v>
      </c>
      <c r="AA8" s="2" t="e">
        <v>#DIV/0!</v>
      </c>
      <c r="AB8" s="2">
        <v>85</v>
      </c>
      <c r="AC8" s="2">
        <v>85</v>
      </c>
      <c r="AD8" s="9">
        <f t="shared" si="8"/>
        <v>1</v>
      </c>
      <c r="AE8" s="2">
        <v>6.5138999999999996</v>
      </c>
      <c r="AF8" s="2">
        <v>9.9168699999999994</v>
      </c>
      <c r="AG8" s="2">
        <f t="shared" si="9"/>
        <v>1.5224166781805064</v>
      </c>
      <c r="AH8" s="2">
        <v>58.933599999999998</v>
      </c>
      <c r="AI8" s="2">
        <v>52.419699999999999</v>
      </c>
      <c r="AJ8" s="9">
        <f t="shared" si="10"/>
        <v>0.88947052275781557</v>
      </c>
      <c r="AK8" s="2">
        <v>-10.634500000000003</v>
      </c>
      <c r="AL8" s="2">
        <v>5.4958000000000009</v>
      </c>
      <c r="AM8" s="2">
        <f t="shared" si="11"/>
        <v>-0.5167896939207296</v>
      </c>
      <c r="AN8" s="2">
        <v>23.235399999999998</v>
      </c>
      <c r="AO8" s="2">
        <v>33.869900000000001</v>
      </c>
      <c r="AP8" s="9">
        <f t="shared" si="12"/>
        <v>1.4576852561178204</v>
      </c>
      <c r="AQ8" s="2"/>
    </row>
    <row r="9" spans="1:43" x14ac:dyDescent="0.2">
      <c r="A9" s="2">
        <v>9.4495999999999967</v>
      </c>
      <c r="B9" s="2">
        <v>4.2042000000000002</v>
      </c>
      <c r="C9" s="2">
        <f t="shared" si="0"/>
        <v>0.44490772096173398</v>
      </c>
      <c r="D9" s="2">
        <v>66.569299999999998</v>
      </c>
      <c r="E9" s="2">
        <v>57.119700000000002</v>
      </c>
      <c r="F9" s="9">
        <f t="shared" si="1"/>
        <v>0.85804868009728208</v>
      </c>
      <c r="G9" s="2">
        <v>-8.3762999999999934</v>
      </c>
      <c r="H9" s="2">
        <v>31.884899999999998</v>
      </c>
      <c r="I9" s="2">
        <f t="shared" si="2"/>
        <v>-3.8065613695784561</v>
      </c>
      <c r="J9" s="2">
        <v>42.655700000000003</v>
      </c>
      <c r="K9" s="2">
        <v>51.031999999999996</v>
      </c>
      <c r="L9" s="9">
        <f t="shared" si="3"/>
        <v>1.1963700044777132</v>
      </c>
      <c r="M9" s="2">
        <v>-0.88210000000000832</v>
      </c>
      <c r="N9" s="2">
        <v>-3.6414000000000009</v>
      </c>
      <c r="O9" s="2">
        <f t="shared" si="4"/>
        <v>4.1281033896383255</v>
      </c>
      <c r="P9" s="2">
        <v>70.254099999999994</v>
      </c>
      <c r="Q9" s="2">
        <v>71.136200000000002</v>
      </c>
      <c r="R9" s="9">
        <f t="shared" si="5"/>
        <v>1.0125558508329053</v>
      </c>
      <c r="S9" s="2">
        <v>2.6678999999999995</v>
      </c>
      <c r="T9" s="2">
        <v>4.1666000000000007</v>
      </c>
      <c r="U9" s="2">
        <f t="shared" si="6"/>
        <v>1.5617526893811617</v>
      </c>
      <c r="V9" s="2">
        <v>26.6648</v>
      </c>
      <c r="W9" s="2">
        <v>23.9969</v>
      </c>
      <c r="X9" s="9">
        <f t="shared" si="7"/>
        <v>0.89994674627223903</v>
      </c>
      <c r="Y9" s="2">
        <v>-1.2622000000000071</v>
      </c>
      <c r="Z9" s="2">
        <v>11.439099999999996</v>
      </c>
      <c r="AA9" s="2">
        <v>-9.0628268103311136</v>
      </c>
      <c r="AB9" s="2">
        <v>74.924099999999996</v>
      </c>
      <c r="AC9" s="2">
        <v>76.186300000000003</v>
      </c>
      <c r="AD9" s="9">
        <f t="shared" si="8"/>
        <v>1.0168463818717877</v>
      </c>
      <c r="AE9" s="2">
        <v>6.0041000000000011</v>
      </c>
      <c r="AF9" s="2">
        <v>10.55137</v>
      </c>
      <c r="AG9" s="2">
        <f t="shared" si="9"/>
        <v>1.7573608034509749</v>
      </c>
      <c r="AH9" s="2">
        <v>55.9786</v>
      </c>
      <c r="AI9" s="2">
        <v>49.974499999999999</v>
      </c>
      <c r="AJ9" s="9">
        <f t="shared" si="10"/>
        <v>0.89274294105247365</v>
      </c>
      <c r="AK9" s="2">
        <v>9.6139999999999972</v>
      </c>
      <c r="AL9" s="2">
        <v>4.8237000000000005</v>
      </c>
      <c r="AM9" s="2">
        <f t="shared" si="11"/>
        <v>0.50173705013521963</v>
      </c>
      <c r="AN9" s="2">
        <v>34.413899999999998</v>
      </c>
      <c r="AO9" s="2">
        <v>24.799900000000001</v>
      </c>
      <c r="AP9" s="9">
        <f t="shared" si="12"/>
        <v>0.72063613830458051</v>
      </c>
      <c r="AQ9" s="2"/>
    </row>
    <row r="10" spans="1:43" x14ac:dyDescent="0.2">
      <c r="A10" s="2">
        <v>6.2665999999999968</v>
      </c>
      <c r="B10" s="2">
        <v>7.9687000000000019</v>
      </c>
      <c r="C10" s="2">
        <f t="shared" si="0"/>
        <v>1.2716145916445929</v>
      </c>
      <c r="D10" s="2">
        <v>66.936999999999998</v>
      </c>
      <c r="E10" s="2">
        <v>60.670400000000001</v>
      </c>
      <c r="F10" s="9">
        <f t="shared" si="1"/>
        <v>0.90638062655930207</v>
      </c>
      <c r="G10" s="2">
        <v>-3.0514999999999972</v>
      </c>
      <c r="H10" s="2">
        <v>24.813400000000001</v>
      </c>
      <c r="I10" s="2">
        <f t="shared" si="2"/>
        <v>-8.1315418646567341</v>
      </c>
      <c r="J10" s="2">
        <v>44.982100000000003</v>
      </c>
      <c r="K10" s="2">
        <v>48.0336</v>
      </c>
      <c r="L10" s="9">
        <f t="shared" si="3"/>
        <v>1.0678380955980267</v>
      </c>
      <c r="M10" s="2">
        <v>9.1182999999999979</v>
      </c>
      <c r="N10" s="2">
        <v>-6.0421000000000014</v>
      </c>
      <c r="O10" s="2">
        <f t="shared" si="4"/>
        <v>-0.66263448230481592</v>
      </c>
      <c r="P10" s="2">
        <v>63.569600000000001</v>
      </c>
      <c r="Q10" s="2">
        <v>54.451300000000003</v>
      </c>
      <c r="R10" s="9">
        <f t="shared" si="5"/>
        <v>0.85656194155697063</v>
      </c>
      <c r="S10" s="2">
        <v>8.6218000000000004</v>
      </c>
      <c r="T10" s="2">
        <v>6.5029000000000003</v>
      </c>
      <c r="U10" s="2">
        <f t="shared" si="6"/>
        <v>0.75423925398408687</v>
      </c>
      <c r="V10" s="2">
        <v>31.463899999999999</v>
      </c>
      <c r="W10" s="2">
        <v>22.842099999999999</v>
      </c>
      <c r="X10" s="9">
        <f t="shared" si="7"/>
        <v>0.72597802561030256</v>
      </c>
      <c r="Y10" s="2">
        <v>5.1800000000000068</v>
      </c>
      <c r="Z10" s="2">
        <v>13.024900000000002</v>
      </c>
      <c r="AA10" s="2">
        <v>2.5144594594594567</v>
      </c>
      <c r="AB10" s="2">
        <v>67.850800000000007</v>
      </c>
      <c r="AC10" s="2">
        <v>62.6708</v>
      </c>
      <c r="AD10" s="9">
        <f t="shared" si="8"/>
        <v>0.92365602174182171</v>
      </c>
      <c r="AE10" s="2">
        <v>8.6107000000000014</v>
      </c>
      <c r="AF10" s="2">
        <v>13.22907</v>
      </c>
      <c r="AG10" s="2">
        <f t="shared" si="9"/>
        <v>1.5363524452135131</v>
      </c>
      <c r="AH10" s="2">
        <v>55.756</v>
      </c>
      <c r="AI10" s="2">
        <v>47.145299999999999</v>
      </c>
      <c r="AJ10" s="9">
        <f t="shared" si="10"/>
        <v>0.84556460291269098</v>
      </c>
      <c r="AK10" s="2">
        <v>20.580400000000001</v>
      </c>
      <c r="AL10" s="2">
        <v>2.4760000000000009</v>
      </c>
      <c r="AM10" s="2">
        <f t="shared" si="11"/>
        <v>0.12030864317505981</v>
      </c>
      <c r="AN10" s="2">
        <v>38.945900000000002</v>
      </c>
      <c r="AO10" s="2">
        <v>18.365500000000001</v>
      </c>
      <c r="AP10" s="9">
        <f t="shared" si="12"/>
        <v>0.47156440087403295</v>
      </c>
      <c r="AQ10" s="2"/>
    </row>
    <row r="11" spans="1:43" x14ac:dyDescent="0.2">
      <c r="A11" s="2">
        <v>-8.6739000000000033</v>
      </c>
      <c r="B11" s="2">
        <v>3.3371999999999993</v>
      </c>
      <c r="C11" s="2">
        <f t="shared" si="0"/>
        <v>-0.38474042818109477</v>
      </c>
      <c r="D11" s="2">
        <v>60.023600000000002</v>
      </c>
      <c r="E11" s="2">
        <v>68.697500000000005</v>
      </c>
      <c r="F11" s="9">
        <f t="shared" si="1"/>
        <v>1.1445081601236848</v>
      </c>
      <c r="G11" s="2">
        <v>1.3810000000000002</v>
      </c>
      <c r="H11" s="2">
        <v>23.3553</v>
      </c>
      <c r="I11" s="2">
        <f t="shared" si="2"/>
        <v>16.911875452570598</v>
      </c>
      <c r="J11" s="2">
        <v>44.011099999999999</v>
      </c>
      <c r="K11" s="2">
        <v>42.630099999999999</v>
      </c>
      <c r="L11" s="9">
        <f t="shared" si="3"/>
        <v>0.96862155229021774</v>
      </c>
      <c r="M11" s="2">
        <v>5.4735000000000014</v>
      </c>
      <c r="N11" s="2">
        <v>-2.2286000000000001</v>
      </c>
      <c r="O11" s="2">
        <f t="shared" si="4"/>
        <v>-0.40716177948296328</v>
      </c>
      <c r="P11" s="2">
        <v>68.492800000000003</v>
      </c>
      <c r="Q11" s="2">
        <v>63.019300000000001</v>
      </c>
      <c r="R11" s="9">
        <f t="shared" si="5"/>
        <v>0.92008649084283312</v>
      </c>
      <c r="S11" s="2">
        <v>5.0167000000000002</v>
      </c>
      <c r="T11" s="2">
        <v>6.9966000000000008</v>
      </c>
      <c r="U11" s="2">
        <f t="shared" si="6"/>
        <v>1.3946618294895052</v>
      </c>
      <c r="V11" s="2">
        <v>33.4908</v>
      </c>
      <c r="W11" s="2">
        <v>28.4741</v>
      </c>
      <c r="X11" s="9">
        <f t="shared" si="7"/>
        <v>0.85020662390865553</v>
      </c>
      <c r="Y11" s="2">
        <v>14.769599999999997</v>
      </c>
      <c r="Z11" s="2">
        <v>2.3418000000000063</v>
      </c>
      <c r="AA11" s="2">
        <v>0.1585554111147226</v>
      </c>
      <c r="AB11" s="2">
        <v>51.932899999999997</v>
      </c>
      <c r="AC11" s="2">
        <v>37.1633</v>
      </c>
      <c r="AD11" s="9">
        <f t="shared" si="8"/>
        <v>0.71560224828576879</v>
      </c>
      <c r="AE11" s="2">
        <v>20.437899999999999</v>
      </c>
      <c r="AF11" s="2">
        <v>15.782440000000001</v>
      </c>
      <c r="AG11" s="2">
        <f t="shared" si="9"/>
        <v>0.77221436644665065</v>
      </c>
      <c r="AH11" s="2">
        <v>63.329099999999997</v>
      </c>
      <c r="AI11" s="2">
        <v>42.891199999999998</v>
      </c>
      <c r="AJ11" s="9">
        <f t="shared" si="10"/>
        <v>0.67727474415395139</v>
      </c>
      <c r="AK11" s="2">
        <v>27.897100000000002</v>
      </c>
      <c r="AL11" s="2">
        <v>0.16999999999999993</v>
      </c>
      <c r="AM11" s="2">
        <f t="shared" si="11"/>
        <v>6.0938233723218512E-3</v>
      </c>
      <c r="AN11" s="2">
        <v>40.650300000000001</v>
      </c>
      <c r="AO11" s="2">
        <v>12.7532</v>
      </c>
      <c r="AP11" s="9">
        <f t="shared" si="12"/>
        <v>0.31372954197139996</v>
      </c>
      <c r="AQ11" s="2"/>
    </row>
    <row r="12" spans="1:43" x14ac:dyDescent="0.2">
      <c r="A12" s="2">
        <v>-11.811600000000006</v>
      </c>
      <c r="B12" s="2">
        <v>3.9972999999999992</v>
      </c>
      <c r="C12" s="2">
        <f t="shared" si="0"/>
        <v>-0.3384215516949437</v>
      </c>
      <c r="D12" s="2">
        <v>54.034799999999997</v>
      </c>
      <c r="E12" s="2">
        <v>65.846400000000003</v>
      </c>
      <c r="F12" s="9">
        <f t="shared" si="1"/>
        <v>1.2185924626351907</v>
      </c>
      <c r="G12" s="2">
        <v>1.105400000000003</v>
      </c>
      <c r="H12" s="2">
        <v>17.821899999999999</v>
      </c>
      <c r="I12" s="2">
        <f t="shared" si="2"/>
        <v>16.12258006151615</v>
      </c>
      <c r="J12" s="2">
        <v>42.375900000000001</v>
      </c>
      <c r="K12" s="2">
        <v>41.270499999999998</v>
      </c>
      <c r="L12" s="9">
        <f t="shared" si="3"/>
        <v>0.97391441833683756</v>
      </c>
      <c r="M12" s="2">
        <v>4.3939999999999984</v>
      </c>
      <c r="N12" s="2">
        <v>-1.5797000000000025</v>
      </c>
      <c r="O12" s="2">
        <f t="shared" si="4"/>
        <v>-0.35951297223486645</v>
      </c>
      <c r="P12" s="2">
        <v>59.0608</v>
      </c>
      <c r="Q12" s="2">
        <v>54.666800000000002</v>
      </c>
      <c r="R12" s="9">
        <f t="shared" si="5"/>
        <v>0.92560209140411243</v>
      </c>
      <c r="S12" s="2">
        <v>10.780099999999997</v>
      </c>
      <c r="T12" s="2">
        <v>6.184099999999999</v>
      </c>
      <c r="U12" s="2">
        <f t="shared" si="6"/>
        <v>0.57365887143904049</v>
      </c>
      <c r="V12" s="2">
        <v>30.197099999999999</v>
      </c>
      <c r="W12" s="2">
        <v>19.417000000000002</v>
      </c>
      <c r="X12" s="9">
        <f t="shared" si="7"/>
        <v>0.64300876574240584</v>
      </c>
      <c r="Y12" s="2">
        <v>15.324999999999996</v>
      </c>
      <c r="Z12" s="2">
        <v>11.401299999999999</v>
      </c>
      <c r="AA12" s="2">
        <v>0.7439673735725939</v>
      </c>
      <c r="AB12" s="2">
        <v>44.609299999999998</v>
      </c>
      <c r="AC12" s="2">
        <v>29.284300000000002</v>
      </c>
      <c r="AD12" s="9">
        <f t="shared" si="8"/>
        <v>0.6564617691826593</v>
      </c>
      <c r="AE12" s="2">
        <v>42.7286</v>
      </c>
      <c r="AF12" s="2">
        <v>12.927590000000002</v>
      </c>
      <c r="AG12" s="2">
        <f t="shared" si="9"/>
        <v>0.30255121862171946</v>
      </c>
      <c r="AH12" s="2">
        <v>78.2517</v>
      </c>
      <c r="AI12" s="2">
        <v>35.523099999999999</v>
      </c>
      <c r="AJ12" s="9">
        <f t="shared" si="10"/>
        <v>0.45395946669529225</v>
      </c>
      <c r="AK12" s="2">
        <v>24.9373</v>
      </c>
      <c r="AL12" s="2">
        <v>0.33800000000000008</v>
      </c>
      <c r="AM12" s="2">
        <f t="shared" si="11"/>
        <v>1.3553993415486042E-2</v>
      </c>
      <c r="AN12" s="2">
        <v>35.350999999999999</v>
      </c>
      <c r="AO12" s="2">
        <v>10.4137</v>
      </c>
      <c r="AP12" s="9">
        <f t="shared" si="12"/>
        <v>0.29458006845633788</v>
      </c>
      <c r="AQ12" s="2"/>
    </row>
    <row r="13" spans="1:43" x14ac:dyDescent="0.2">
      <c r="A13" s="2">
        <v>-3.0420000000000016</v>
      </c>
      <c r="B13" s="2">
        <v>2.6670000000000016</v>
      </c>
      <c r="C13" s="2">
        <f t="shared" si="0"/>
        <v>-0.87672583826429984</v>
      </c>
      <c r="D13" s="2">
        <v>56.286799999999999</v>
      </c>
      <c r="E13" s="2">
        <v>59.328800000000001</v>
      </c>
      <c r="F13" s="9">
        <f t="shared" si="1"/>
        <v>1.0540446427936923</v>
      </c>
      <c r="G13" s="2">
        <v>6.4901000000000053</v>
      </c>
      <c r="H13" s="2">
        <v>19.265999999999998</v>
      </c>
      <c r="I13" s="2">
        <f t="shared" si="2"/>
        <v>2.9685212862667729</v>
      </c>
      <c r="J13" s="2">
        <v>45.302300000000002</v>
      </c>
      <c r="K13" s="2">
        <v>38.812199999999997</v>
      </c>
      <c r="L13" s="9">
        <f t="shared" si="3"/>
        <v>0.85673795811691666</v>
      </c>
      <c r="M13" s="2">
        <v>25.939599999999999</v>
      </c>
      <c r="N13" s="2">
        <v>-1.1819999999999986</v>
      </c>
      <c r="O13" s="2">
        <f t="shared" si="4"/>
        <v>-4.5567395025366567E-2</v>
      </c>
      <c r="P13" s="2">
        <v>62.352699999999999</v>
      </c>
      <c r="Q13" s="2">
        <v>36.4131</v>
      </c>
      <c r="R13" s="9">
        <f t="shared" si="5"/>
        <v>0.58398593805881704</v>
      </c>
      <c r="S13" s="2">
        <v>14.121999999999996</v>
      </c>
      <c r="T13" s="2">
        <v>9.8448000000000011</v>
      </c>
      <c r="U13" s="2">
        <f t="shared" si="6"/>
        <v>0.69712505310862505</v>
      </c>
      <c r="V13" s="2">
        <v>32.139899999999997</v>
      </c>
      <c r="W13" s="2">
        <v>18.017900000000001</v>
      </c>
      <c r="X13" s="9">
        <f t="shared" si="7"/>
        <v>0.56060846486765681</v>
      </c>
      <c r="Y13" s="2">
        <v>31.062600000000003</v>
      </c>
      <c r="Z13" s="2">
        <v>12.044799999999999</v>
      </c>
      <c r="AA13" s="2">
        <v>0.38775891264736362</v>
      </c>
      <c r="AB13" s="2">
        <v>47.229300000000002</v>
      </c>
      <c r="AC13" s="2">
        <v>16.166699999999999</v>
      </c>
      <c r="AD13" s="9">
        <f t="shared" si="8"/>
        <v>0.34230234197839049</v>
      </c>
      <c r="AE13" s="2">
        <v>43.216299999999997</v>
      </c>
      <c r="AF13" s="2">
        <v>16.871879999999997</v>
      </c>
      <c r="AG13" s="2">
        <f t="shared" si="9"/>
        <v>0.39040547200940384</v>
      </c>
      <c r="AH13" s="2">
        <v>71.438299999999998</v>
      </c>
      <c r="AI13" s="2">
        <v>28.222000000000001</v>
      </c>
      <c r="AJ13" s="9">
        <f t="shared" si="10"/>
        <v>0.39505419361882915</v>
      </c>
      <c r="AK13" s="2">
        <v>27.213299999999997</v>
      </c>
      <c r="AL13" s="2">
        <v>-0.34119999999999973</v>
      </c>
      <c r="AM13" s="2">
        <f t="shared" si="11"/>
        <v>-1.2537986940209375E-2</v>
      </c>
      <c r="AN13" s="2">
        <v>35.939799999999998</v>
      </c>
      <c r="AO13" s="2">
        <v>8.7264999999999997</v>
      </c>
      <c r="AP13" s="9">
        <f t="shared" si="12"/>
        <v>0.24280880806237096</v>
      </c>
      <c r="AQ13" s="2"/>
    </row>
    <row r="14" spans="1:43" x14ac:dyDescent="0.2">
      <c r="A14" s="2">
        <v>-4.6283999999999992</v>
      </c>
      <c r="B14" s="2">
        <v>2.6667000000000023</v>
      </c>
      <c r="C14" s="2">
        <f t="shared" si="0"/>
        <v>-0.57616022815659895</v>
      </c>
      <c r="D14" s="2">
        <v>56.014800000000001</v>
      </c>
      <c r="E14" s="2">
        <v>60.6432</v>
      </c>
      <c r="F14" s="9">
        <f t="shared" si="1"/>
        <v>1.0826281625570384</v>
      </c>
      <c r="G14" s="2">
        <v>6.0550999999999995</v>
      </c>
      <c r="H14" s="2">
        <v>12.744599999999998</v>
      </c>
      <c r="I14" s="2">
        <f t="shared" si="2"/>
        <v>2.1047711846212285</v>
      </c>
      <c r="J14" s="2">
        <v>35.351199999999999</v>
      </c>
      <c r="K14" s="2">
        <v>29.296099999999999</v>
      </c>
      <c r="L14" s="9">
        <f t="shared" si="3"/>
        <v>0.82871585688746063</v>
      </c>
      <c r="M14" s="2">
        <v>38.726199999999999</v>
      </c>
      <c r="N14" s="2">
        <v>0.62110000000000198</v>
      </c>
      <c r="O14" s="2">
        <f t="shared" si="4"/>
        <v>1.6038237678884116E-2</v>
      </c>
      <c r="P14" s="2">
        <v>63.2072</v>
      </c>
      <c r="Q14" s="2">
        <v>24.481000000000002</v>
      </c>
      <c r="R14" s="9">
        <f t="shared" si="5"/>
        <v>0.38731347061727145</v>
      </c>
      <c r="S14" s="2">
        <v>6.7570000000000014</v>
      </c>
      <c r="T14" s="2">
        <v>11.316200000000002</v>
      </c>
      <c r="U14" s="2">
        <f t="shared" si="6"/>
        <v>1.6747373094568594</v>
      </c>
      <c r="V14" s="2">
        <v>26.074300000000001</v>
      </c>
      <c r="W14" s="2">
        <v>19.317299999999999</v>
      </c>
      <c r="X14" s="9">
        <f t="shared" si="7"/>
        <v>0.74085593860621368</v>
      </c>
      <c r="Y14" s="2">
        <v>23.893500000000003</v>
      </c>
      <c r="Z14" s="2">
        <v>5.4147999999999996</v>
      </c>
      <c r="AA14" s="2">
        <v>0.22662230313683634</v>
      </c>
      <c r="AB14" s="2">
        <v>40.060200000000002</v>
      </c>
      <c r="AC14" s="2">
        <v>16.166699999999999</v>
      </c>
      <c r="AD14" s="9">
        <f t="shared" si="8"/>
        <v>0.40356014198631057</v>
      </c>
      <c r="AE14" s="2">
        <v>44.806300000000007</v>
      </c>
      <c r="AF14" s="2">
        <v>17.287959999999998</v>
      </c>
      <c r="AG14" s="2">
        <f t="shared" si="9"/>
        <v>0.38583770585832783</v>
      </c>
      <c r="AH14" s="2">
        <v>70.209400000000002</v>
      </c>
      <c r="AI14" s="2">
        <v>25.403099999999998</v>
      </c>
      <c r="AJ14" s="9">
        <f t="shared" si="10"/>
        <v>0.36181907265978624</v>
      </c>
      <c r="AK14" s="2">
        <v>25.353699999999996</v>
      </c>
      <c r="AL14" s="2">
        <v>-0.65420000000000034</v>
      </c>
      <c r="AM14" s="2">
        <f t="shared" si="11"/>
        <v>-2.5802940004811939E-2</v>
      </c>
      <c r="AN14" s="2">
        <v>33.275599999999997</v>
      </c>
      <c r="AO14" s="2">
        <v>7.9218999999999999</v>
      </c>
      <c r="AP14" s="9">
        <f t="shared" si="12"/>
        <v>0.23806933609010808</v>
      </c>
      <c r="AQ14" s="2"/>
    </row>
    <row r="15" spans="1:43" x14ac:dyDescent="0.2">
      <c r="A15" s="2">
        <v>2.3821000000000012</v>
      </c>
      <c r="B15" s="2">
        <v>3.0003999999999991</v>
      </c>
      <c r="C15" s="2">
        <f t="shared" si="0"/>
        <v>1.2595608916502234</v>
      </c>
      <c r="D15" s="2">
        <v>58.177</v>
      </c>
      <c r="E15" s="2">
        <v>55.794899999999998</v>
      </c>
      <c r="F15" s="9">
        <f t="shared" si="1"/>
        <v>0.95905426543135597</v>
      </c>
      <c r="G15" s="2">
        <v>2.8816000000000024</v>
      </c>
      <c r="H15" s="2">
        <v>0.50979999999999848</v>
      </c>
      <c r="I15" s="2">
        <f t="shared" si="2"/>
        <v>0.17691560244308649</v>
      </c>
      <c r="J15" s="2">
        <v>29.508800000000001</v>
      </c>
      <c r="K15" s="2">
        <v>26.627199999999998</v>
      </c>
      <c r="L15" s="9">
        <f t="shared" si="3"/>
        <v>0.90234777422328249</v>
      </c>
      <c r="M15" s="2">
        <v>37.613100000000003</v>
      </c>
      <c r="N15" s="2">
        <v>7.6310000000000002</v>
      </c>
      <c r="O15" s="2">
        <f t="shared" si="4"/>
        <v>0.20288144290154228</v>
      </c>
      <c r="P15" s="2">
        <v>59.972799999999999</v>
      </c>
      <c r="Q15" s="2">
        <v>22.3597</v>
      </c>
      <c r="R15" s="9">
        <f t="shared" si="5"/>
        <v>0.37283068324307017</v>
      </c>
      <c r="S15" s="2">
        <v>2.8732000000000006</v>
      </c>
      <c r="T15" s="2">
        <v>9.6731999999999996</v>
      </c>
      <c r="U15" s="2">
        <f t="shared" si="6"/>
        <v>3.3666991507726567</v>
      </c>
      <c r="V15" s="2">
        <v>20.557200000000002</v>
      </c>
      <c r="W15" s="2">
        <v>17.684000000000001</v>
      </c>
      <c r="X15" s="9">
        <f t="shared" si="7"/>
        <v>0.86023388399198331</v>
      </c>
      <c r="Y15" s="2">
        <v>29.320100000000004</v>
      </c>
      <c r="Z15" s="2">
        <v>2.2061999999999991</v>
      </c>
      <c r="AA15" s="2">
        <v>7.5245309531686413E-2</v>
      </c>
      <c r="AB15" s="2">
        <v>42.154200000000003</v>
      </c>
      <c r="AC15" s="2">
        <v>12.834099999999999</v>
      </c>
      <c r="AD15" s="9">
        <f t="shared" si="8"/>
        <v>0.30445602098960478</v>
      </c>
      <c r="AE15" s="2">
        <v>47.692400000000006</v>
      </c>
      <c r="AF15" s="2">
        <v>14.959429999999999</v>
      </c>
      <c r="AG15" s="2">
        <f t="shared" si="9"/>
        <v>0.31366486064865673</v>
      </c>
      <c r="AH15" s="2">
        <v>70.111400000000003</v>
      </c>
      <c r="AI15" s="2">
        <v>22.419</v>
      </c>
      <c r="AJ15" s="9">
        <f t="shared" si="10"/>
        <v>0.31976254931437681</v>
      </c>
      <c r="AK15" s="2">
        <v>17.913600000000002</v>
      </c>
      <c r="AL15" s="2">
        <v>0.17579999999999973</v>
      </c>
      <c r="AM15" s="2">
        <f t="shared" si="11"/>
        <v>9.8137727759914101E-3</v>
      </c>
      <c r="AN15" s="2">
        <v>25.891500000000001</v>
      </c>
      <c r="AO15" s="2">
        <v>7.9779</v>
      </c>
      <c r="AP15" s="9">
        <f t="shared" si="12"/>
        <v>0.30812815016511208</v>
      </c>
      <c r="AQ15" s="2"/>
    </row>
    <row r="16" spans="1:43" x14ac:dyDescent="0.2">
      <c r="A16" s="2">
        <v>-7.1107000000000014</v>
      </c>
      <c r="B16" s="2">
        <v>3.8269999999999982</v>
      </c>
      <c r="C16" s="2">
        <f t="shared" si="0"/>
        <v>-0.53820298986035098</v>
      </c>
      <c r="D16" s="2">
        <v>49.233699999999999</v>
      </c>
      <c r="E16" s="2">
        <v>56.3444</v>
      </c>
      <c r="F16" s="9">
        <f t="shared" si="1"/>
        <v>1.1444274958006406</v>
      </c>
      <c r="G16" s="2">
        <v>1.8455000000000013</v>
      </c>
      <c r="H16" s="2">
        <v>-1.6053999999999995</v>
      </c>
      <c r="I16" s="2">
        <f t="shared" si="2"/>
        <v>-0.86989975616364046</v>
      </c>
      <c r="J16" s="2">
        <v>24.191400000000002</v>
      </c>
      <c r="K16" s="2">
        <v>22.3459</v>
      </c>
      <c r="L16" s="9">
        <f t="shared" si="3"/>
        <v>0.9237125590085733</v>
      </c>
      <c r="M16" s="2">
        <v>49.308999999999997</v>
      </c>
      <c r="N16" s="2">
        <v>5.9216000000000015</v>
      </c>
      <c r="O16" s="2">
        <f t="shared" si="4"/>
        <v>0.12009166683566898</v>
      </c>
      <c r="P16" s="2">
        <v>66.067700000000002</v>
      </c>
      <c r="Q16" s="2">
        <v>16.758700000000001</v>
      </c>
      <c r="R16" s="9">
        <f t="shared" si="5"/>
        <v>0.25365950381199892</v>
      </c>
      <c r="S16" s="2">
        <v>6.6315000000000008</v>
      </c>
      <c r="T16" s="2">
        <v>10.164000000000001</v>
      </c>
      <c r="U16" s="2">
        <f t="shared" si="6"/>
        <v>1.5326849129156299</v>
      </c>
      <c r="V16" s="2">
        <v>20.5</v>
      </c>
      <c r="W16" s="2">
        <v>13.868499999999999</v>
      </c>
      <c r="X16" s="9">
        <f t="shared" si="7"/>
        <v>0.67651219512195115</v>
      </c>
      <c r="Y16" s="2">
        <v>18.426600000000001</v>
      </c>
      <c r="Z16" s="2">
        <v>-0.17239999999999966</v>
      </c>
      <c r="AA16" s="2">
        <v>-9.3560396383488894E-3</v>
      </c>
      <c r="AB16" s="2">
        <v>31.759499999999999</v>
      </c>
      <c r="AC16" s="2">
        <v>13.3329</v>
      </c>
      <c r="AD16" s="9">
        <f t="shared" si="8"/>
        <v>0.41980824635148539</v>
      </c>
      <c r="AE16" s="2">
        <v>33.026200000000003</v>
      </c>
      <c r="AF16" s="2">
        <v>7.6088500000000003</v>
      </c>
      <c r="AG16" s="2">
        <f t="shared" si="9"/>
        <v>0.23038829777570535</v>
      </c>
      <c r="AH16" s="2">
        <v>55.793100000000003</v>
      </c>
      <c r="AI16" s="2">
        <v>22.7669</v>
      </c>
      <c r="AJ16" s="9">
        <f t="shared" si="10"/>
        <v>0.40805941953395669</v>
      </c>
      <c r="AK16" s="2">
        <v>16.2562</v>
      </c>
      <c r="AL16" s="2">
        <v>0.45250000000000057</v>
      </c>
      <c r="AM16" s="2">
        <f t="shared" si="11"/>
        <v>2.7835533519518743E-2</v>
      </c>
      <c r="AN16" s="2">
        <v>22.957599999999999</v>
      </c>
      <c r="AO16" s="2">
        <v>6.7013999999999996</v>
      </c>
      <c r="AP16" s="9">
        <f t="shared" si="12"/>
        <v>0.29190333484336339</v>
      </c>
      <c r="AQ16" s="2"/>
    </row>
    <row r="17" spans="1:43" x14ac:dyDescent="0.2">
      <c r="A17" s="2">
        <v>18.281600000000005</v>
      </c>
      <c r="B17" s="2">
        <v>0.50199999999999889</v>
      </c>
      <c r="C17" s="2">
        <f t="shared" si="0"/>
        <v>2.7459303343252164E-2</v>
      </c>
      <c r="D17" s="2">
        <v>62.931600000000003</v>
      </c>
      <c r="E17" s="2">
        <v>44.65</v>
      </c>
      <c r="F17" s="9">
        <f t="shared" si="1"/>
        <v>0.70950047352999124</v>
      </c>
      <c r="G17" s="2">
        <v>0.23370000000000246</v>
      </c>
      <c r="H17" s="2">
        <v>-2.7091000000000012</v>
      </c>
      <c r="I17" s="2">
        <f t="shared" si="2"/>
        <v>-11.592212237911736</v>
      </c>
      <c r="J17" s="2">
        <v>20.700500000000002</v>
      </c>
      <c r="K17" s="2">
        <v>20.466799999999999</v>
      </c>
      <c r="L17" s="9">
        <f t="shared" si="3"/>
        <v>0.98871041762276257</v>
      </c>
      <c r="M17" s="2">
        <v>59.543199999999992</v>
      </c>
      <c r="N17" s="2">
        <v>7.4666999999999994</v>
      </c>
      <c r="O17" s="2">
        <f t="shared" si="4"/>
        <v>0.12539970979053863</v>
      </c>
      <c r="P17" s="2">
        <v>73.876099999999994</v>
      </c>
      <c r="Q17" s="2">
        <v>14.3329</v>
      </c>
      <c r="R17" s="9">
        <f t="shared" si="5"/>
        <v>0.19401267798381347</v>
      </c>
      <c r="S17" s="2">
        <v>5.5121999999999982</v>
      </c>
      <c r="T17" s="2">
        <v>10.011200000000002</v>
      </c>
      <c r="U17" s="2">
        <f t="shared" si="6"/>
        <v>1.8161895431950956</v>
      </c>
      <c r="V17" s="2">
        <v>19.180599999999998</v>
      </c>
      <c r="W17" s="2">
        <v>13.6684</v>
      </c>
      <c r="X17" s="9">
        <f t="shared" si="7"/>
        <v>0.71261587228762402</v>
      </c>
      <c r="Y17" s="2">
        <v>5.6203000000000003</v>
      </c>
      <c r="Z17" s="2">
        <v>-2.3126000000000015</v>
      </c>
      <c r="AA17" s="2">
        <v>-0.41147269718698315</v>
      </c>
      <c r="AB17" s="2">
        <v>17.797000000000001</v>
      </c>
      <c r="AC17" s="2">
        <v>12.1767</v>
      </c>
      <c r="AD17" s="9">
        <f t="shared" si="8"/>
        <v>0.68419958419958415</v>
      </c>
      <c r="AE17" s="2">
        <v>24.9832</v>
      </c>
      <c r="AF17" s="2">
        <v>3.3917900000000003</v>
      </c>
      <c r="AG17" s="2">
        <f t="shared" si="9"/>
        <v>0.13576283262352301</v>
      </c>
      <c r="AH17" s="2">
        <v>45.5017</v>
      </c>
      <c r="AI17" s="2">
        <v>20.5185</v>
      </c>
      <c r="AJ17" s="9">
        <f t="shared" si="10"/>
        <v>0.45093919567840324</v>
      </c>
      <c r="AK17" s="2">
        <v>15.5867</v>
      </c>
      <c r="AL17" s="2">
        <v>-0.51750000000000007</v>
      </c>
      <c r="AM17" s="2">
        <f t="shared" si="11"/>
        <v>-3.3201383230574789E-2</v>
      </c>
      <c r="AN17" s="2">
        <v>21.0718</v>
      </c>
      <c r="AO17" s="2">
        <v>5.4851000000000001</v>
      </c>
      <c r="AP17" s="9">
        <f t="shared" si="12"/>
        <v>0.26030524207708883</v>
      </c>
      <c r="AQ17" s="2"/>
    </row>
    <row r="18" spans="1:43" x14ac:dyDescent="0.2">
      <c r="A18" s="2">
        <v>35.1218</v>
      </c>
      <c r="B18" s="2">
        <v>-0.99540000000000006</v>
      </c>
      <c r="C18" s="2">
        <f t="shared" si="0"/>
        <v>-2.8341372025351776E-2</v>
      </c>
      <c r="D18" s="2">
        <v>75.503500000000003</v>
      </c>
      <c r="E18" s="2">
        <v>40.381700000000002</v>
      </c>
      <c r="F18" s="9">
        <f t="shared" si="1"/>
        <v>0.53483216009853851</v>
      </c>
      <c r="G18" s="2">
        <v>0.12829999999999941</v>
      </c>
      <c r="H18" s="2">
        <v>-1.6831999999999994</v>
      </c>
      <c r="I18" s="2">
        <f t="shared" si="2"/>
        <v>-13.119251753702315</v>
      </c>
      <c r="J18" s="2">
        <v>19.439</v>
      </c>
      <c r="K18" s="2">
        <v>19.310700000000001</v>
      </c>
      <c r="L18" s="9">
        <f t="shared" si="3"/>
        <v>0.99339986624826382</v>
      </c>
      <c r="M18" s="2">
        <v>53.085999999999999</v>
      </c>
      <c r="N18" s="2">
        <v>12.471999999999998</v>
      </c>
      <c r="O18" s="2">
        <f t="shared" si="4"/>
        <v>0.23493953208002105</v>
      </c>
      <c r="P18" s="2">
        <v>67.786799999999999</v>
      </c>
      <c r="Q18" s="2">
        <v>14.700799999999999</v>
      </c>
      <c r="R18" s="9">
        <f t="shared" si="5"/>
        <v>0.21686818082576548</v>
      </c>
      <c r="S18" s="2">
        <v>6.8231000000000002</v>
      </c>
      <c r="T18" s="2">
        <v>9.9489999999999981</v>
      </c>
      <c r="U18" s="2">
        <f t="shared" si="6"/>
        <v>1.4581348653837696</v>
      </c>
      <c r="V18" s="2">
        <v>17.6782</v>
      </c>
      <c r="W18" s="2">
        <v>10.8551</v>
      </c>
      <c r="X18" s="9">
        <f t="shared" si="7"/>
        <v>0.61403875960222198</v>
      </c>
      <c r="Y18" s="2">
        <v>-0.12909999999999933</v>
      </c>
      <c r="Z18" s="2">
        <v>-3.9367999999999981</v>
      </c>
      <c r="AA18" s="2">
        <v>30.494190549961413</v>
      </c>
      <c r="AB18" s="2">
        <v>14.201700000000001</v>
      </c>
      <c r="AC18" s="2">
        <v>14.3308</v>
      </c>
      <c r="AD18" s="9">
        <f t="shared" si="8"/>
        <v>1.0090904610011477</v>
      </c>
      <c r="AE18" s="2">
        <v>20.520199999999996</v>
      </c>
      <c r="AF18" s="2">
        <v>4.1105199999999993</v>
      </c>
      <c r="AG18" s="2">
        <f t="shared" si="9"/>
        <v>0.2003157863958441</v>
      </c>
      <c r="AH18" s="2">
        <v>36.769599999999997</v>
      </c>
      <c r="AI18" s="2">
        <v>16.249400000000001</v>
      </c>
      <c r="AJ18" s="9">
        <f t="shared" si="10"/>
        <v>0.44192485096383977</v>
      </c>
      <c r="AK18" s="2">
        <v>14.777800000000001</v>
      </c>
      <c r="AL18" s="2">
        <v>-1.2879000000000005</v>
      </c>
      <c r="AM18" s="2">
        <f t="shared" si="11"/>
        <v>-8.7150996765418431E-2</v>
      </c>
      <c r="AN18" s="2">
        <v>20.833500000000001</v>
      </c>
      <c r="AO18" s="2">
        <v>6.0556999999999999</v>
      </c>
      <c r="AP18" s="9">
        <f t="shared" si="12"/>
        <v>0.29067127462980297</v>
      </c>
      <c r="AQ18" s="2"/>
    </row>
    <row r="19" spans="1:43" x14ac:dyDescent="0.2">
      <c r="A19" s="2">
        <v>30.842899999999993</v>
      </c>
      <c r="B19" s="2">
        <v>-0.66870000000000118</v>
      </c>
      <c r="C19" s="2">
        <f t="shared" si="0"/>
        <v>-2.1680840647280292E-2</v>
      </c>
      <c r="D19" s="2">
        <v>70.163799999999995</v>
      </c>
      <c r="E19" s="2">
        <v>39.320900000000002</v>
      </c>
      <c r="F19" s="9">
        <f t="shared" si="1"/>
        <v>0.56041576995544717</v>
      </c>
      <c r="G19" s="2">
        <v>-2.948599999999999</v>
      </c>
      <c r="H19" s="2">
        <v>0.22460000000000058</v>
      </c>
      <c r="I19" s="2">
        <f t="shared" si="2"/>
        <v>-7.6171742521875016E-2</v>
      </c>
      <c r="J19" s="2">
        <v>18.567900000000002</v>
      </c>
      <c r="K19" s="2">
        <v>21.516500000000001</v>
      </c>
      <c r="L19" s="9">
        <f t="shared" si="3"/>
        <v>1.158800941409637</v>
      </c>
      <c r="M19" s="2">
        <v>44.503500000000003</v>
      </c>
      <c r="N19" s="2">
        <v>12.411300000000001</v>
      </c>
      <c r="O19" s="2">
        <f t="shared" si="4"/>
        <v>0.27888368330580743</v>
      </c>
      <c r="P19" s="2">
        <v>58.6614</v>
      </c>
      <c r="Q19" s="2">
        <v>14.1579</v>
      </c>
      <c r="R19" s="9">
        <f t="shared" si="5"/>
        <v>0.24134950751260623</v>
      </c>
      <c r="S19" s="2">
        <v>11.641500000000001</v>
      </c>
      <c r="T19" s="2">
        <v>8.2466999999999988</v>
      </c>
      <c r="U19" s="2">
        <f t="shared" si="6"/>
        <v>0.70838809431774241</v>
      </c>
      <c r="V19" s="2">
        <v>22.972200000000001</v>
      </c>
      <c r="W19" s="2">
        <v>11.3307</v>
      </c>
      <c r="X19" s="9">
        <f t="shared" si="7"/>
        <v>0.49323530179956643</v>
      </c>
      <c r="Y19" s="2">
        <v>0.83420000000000094</v>
      </c>
      <c r="Z19" s="2">
        <v>-0.34079999999999977</v>
      </c>
      <c r="AA19" s="2">
        <v>-0.40853512347158882</v>
      </c>
      <c r="AB19" s="2">
        <v>14.168900000000001</v>
      </c>
      <c r="AC19" s="2">
        <v>13.3347</v>
      </c>
      <c r="AD19" s="9">
        <f t="shared" si="8"/>
        <v>0.94112457565513197</v>
      </c>
      <c r="AE19" s="2">
        <v>30.860599999999998</v>
      </c>
      <c r="AF19" s="2">
        <v>1.6504400000000015</v>
      </c>
      <c r="AG19" s="2">
        <f t="shared" si="9"/>
        <v>5.348048968587784E-2</v>
      </c>
      <c r="AH19" s="2">
        <v>44.86</v>
      </c>
      <c r="AI19" s="2">
        <v>13.9994</v>
      </c>
      <c r="AJ19" s="9">
        <f t="shared" si="10"/>
        <v>0.31206865804725814</v>
      </c>
      <c r="AK19" s="2">
        <v>16.9773</v>
      </c>
      <c r="AL19" s="2">
        <v>-1.5179</v>
      </c>
      <c r="AM19" s="2">
        <f t="shared" si="11"/>
        <v>-8.9407620764196907E-2</v>
      </c>
      <c r="AN19" s="2">
        <v>22.133099999999999</v>
      </c>
      <c r="AO19" s="2">
        <v>5.1558000000000002</v>
      </c>
      <c r="AP19" s="9">
        <f t="shared" si="12"/>
        <v>0.23294522683221061</v>
      </c>
      <c r="AQ19" s="2"/>
    </row>
    <row r="20" spans="1:43" x14ac:dyDescent="0.2">
      <c r="A20" s="2">
        <v>16.914400000000001</v>
      </c>
      <c r="B20" s="2">
        <v>5.7841999999999985</v>
      </c>
      <c r="C20" s="2">
        <f t="shared" si="0"/>
        <v>0.34196897318261354</v>
      </c>
      <c r="D20" s="2">
        <v>61.057099999999998</v>
      </c>
      <c r="E20" s="2">
        <v>44.142699999999998</v>
      </c>
      <c r="F20" s="9">
        <f t="shared" si="1"/>
        <v>0.72297406853584589</v>
      </c>
      <c r="G20" s="2">
        <v>-9.8396000000000008</v>
      </c>
      <c r="H20" s="2">
        <v>2.8337000000000003</v>
      </c>
      <c r="I20" s="2">
        <f t="shared" si="2"/>
        <v>-0.28798934916053498</v>
      </c>
      <c r="J20" s="2">
        <v>19.8293</v>
      </c>
      <c r="K20" s="2">
        <v>29.668900000000001</v>
      </c>
      <c r="L20" s="9">
        <f t="shared" si="3"/>
        <v>1.4962151967038675</v>
      </c>
      <c r="M20" s="2">
        <v>37.933100000000003</v>
      </c>
      <c r="N20" s="2">
        <v>6.8611000000000004</v>
      </c>
      <c r="O20" s="2">
        <f t="shared" si="4"/>
        <v>0.18087369605964185</v>
      </c>
      <c r="P20" s="2">
        <v>51.575400000000002</v>
      </c>
      <c r="Q20" s="2">
        <v>13.642300000000001</v>
      </c>
      <c r="R20" s="9">
        <f t="shared" si="5"/>
        <v>0.2645117633600515</v>
      </c>
      <c r="S20" s="2">
        <v>9.1847999999999992</v>
      </c>
      <c r="T20" s="2">
        <v>2.6390999999999991</v>
      </c>
      <c r="U20" s="2">
        <f t="shared" si="6"/>
        <v>0.28733342043376003</v>
      </c>
      <c r="V20" s="2">
        <v>20.352699999999999</v>
      </c>
      <c r="W20" s="2">
        <v>11.167899999999999</v>
      </c>
      <c r="X20" s="9">
        <f t="shared" si="7"/>
        <v>0.54871835186486317</v>
      </c>
      <c r="Y20" s="2">
        <v>-0.75330000000000119</v>
      </c>
      <c r="Z20" s="2">
        <v>0.75879999999999903</v>
      </c>
      <c r="AA20" s="2">
        <v>-1.007301208018051</v>
      </c>
      <c r="AB20" s="2">
        <v>13.7448</v>
      </c>
      <c r="AC20" s="2">
        <v>14.498100000000001</v>
      </c>
      <c r="AD20" s="9">
        <f t="shared" si="8"/>
        <v>1.0548061812467262</v>
      </c>
      <c r="AE20" s="2">
        <v>25.228300000000004</v>
      </c>
      <c r="AF20" s="2">
        <v>1.4946400000000004</v>
      </c>
      <c r="AG20" s="2">
        <f t="shared" si="9"/>
        <v>5.9244578509055311E-2</v>
      </c>
      <c r="AH20" s="2">
        <v>37.945900000000002</v>
      </c>
      <c r="AI20" s="2">
        <v>12.717599999999999</v>
      </c>
      <c r="AJ20" s="9">
        <f t="shared" si="10"/>
        <v>0.33515083315984068</v>
      </c>
      <c r="AK20" s="2">
        <v>19.7851</v>
      </c>
      <c r="AL20" s="2">
        <v>-0.84100000000000019</v>
      </c>
      <c r="AM20" s="2">
        <f t="shared" si="11"/>
        <v>-4.2506734866136646E-2</v>
      </c>
      <c r="AN20" s="2">
        <v>25.2178</v>
      </c>
      <c r="AO20" s="2">
        <v>5.4326999999999996</v>
      </c>
      <c r="AP20" s="9">
        <f t="shared" si="12"/>
        <v>0.21543116370182963</v>
      </c>
      <c r="AQ20" s="2"/>
    </row>
    <row r="21" spans="1:43" x14ac:dyDescent="0.2">
      <c r="A21" s="2">
        <v>4.2871999999999986</v>
      </c>
      <c r="B21" s="2">
        <v>-2.2599000000000018</v>
      </c>
      <c r="C21" s="2">
        <f t="shared" si="0"/>
        <v>-0.52712726254898357</v>
      </c>
      <c r="D21" s="2">
        <v>48.331299999999999</v>
      </c>
      <c r="E21" s="2">
        <v>44.0441</v>
      </c>
      <c r="F21" s="9">
        <f t="shared" si="1"/>
        <v>0.91129557864158428</v>
      </c>
      <c r="G21" s="2">
        <v>-9.1161999999999992</v>
      </c>
      <c r="H21" s="2">
        <v>4.1978999999999989</v>
      </c>
      <c r="I21" s="2">
        <f t="shared" si="2"/>
        <v>-0.46048792259932858</v>
      </c>
      <c r="J21" s="2">
        <v>22.955100000000002</v>
      </c>
      <c r="K21" s="2">
        <v>32.071300000000001</v>
      </c>
      <c r="L21" s="9">
        <f t="shared" si="3"/>
        <v>1.3971317920636372</v>
      </c>
      <c r="M21" s="2">
        <v>33.513800000000003</v>
      </c>
      <c r="N21" s="2">
        <v>1.298099999999998</v>
      </c>
      <c r="O21" s="2">
        <f t="shared" si="4"/>
        <v>3.8733297925033806E-2</v>
      </c>
      <c r="P21" s="2">
        <v>47.501899999999999</v>
      </c>
      <c r="Q21" s="2">
        <v>13.988099999999999</v>
      </c>
      <c r="R21" s="9">
        <f t="shared" si="5"/>
        <v>0.29447453680800134</v>
      </c>
      <c r="S21" s="2">
        <v>11.151199999999999</v>
      </c>
      <c r="T21" s="2">
        <v>0.95680000000000121</v>
      </c>
      <c r="U21" s="2">
        <f t="shared" si="6"/>
        <v>8.5802424851137205E-2</v>
      </c>
      <c r="V21" s="2">
        <v>21.1602</v>
      </c>
      <c r="W21" s="2">
        <v>10.009</v>
      </c>
      <c r="X21" s="9">
        <f t="shared" si="7"/>
        <v>0.47301065207323184</v>
      </c>
      <c r="Y21" s="2">
        <v>-0.30499999999999972</v>
      </c>
      <c r="Z21" s="2">
        <v>-0.10480000000000089</v>
      </c>
      <c r="AA21" s="2">
        <v>0.34360655737705242</v>
      </c>
      <c r="AB21" s="2">
        <v>13.687900000000001</v>
      </c>
      <c r="AC21" s="2">
        <v>13.992900000000001</v>
      </c>
      <c r="AD21" s="9">
        <f t="shared" si="8"/>
        <v>1.0222824538460977</v>
      </c>
      <c r="AE21" s="2">
        <v>24.005099999999999</v>
      </c>
      <c r="AF21" s="2">
        <v>-0.3669999999999991</v>
      </c>
      <c r="AG21" s="2">
        <f t="shared" si="9"/>
        <v>-1.5288417877867583E-2</v>
      </c>
      <c r="AH21" s="2">
        <v>36.354900000000001</v>
      </c>
      <c r="AI21" s="2">
        <v>12.3498</v>
      </c>
      <c r="AJ21" s="9">
        <f t="shared" si="10"/>
        <v>0.3397011131924445</v>
      </c>
      <c r="AK21" s="2">
        <v>15.8642</v>
      </c>
      <c r="AL21" s="2">
        <v>-0.40920000000000023</v>
      </c>
      <c r="AM21" s="2">
        <f t="shared" si="11"/>
        <v>-2.5793925946470685E-2</v>
      </c>
      <c r="AN21" s="2">
        <v>21.077400000000001</v>
      </c>
      <c r="AO21" s="2">
        <v>5.2131999999999996</v>
      </c>
      <c r="AP21" s="9">
        <f t="shared" si="12"/>
        <v>0.24733600918519358</v>
      </c>
      <c r="AQ21" s="2"/>
    </row>
    <row r="22" spans="1:43" x14ac:dyDescent="0.2">
      <c r="A22" s="2">
        <v>7.4981000000000009</v>
      </c>
      <c r="B22" s="2">
        <v>2.6115999999999993</v>
      </c>
      <c r="C22" s="2">
        <f t="shared" si="0"/>
        <v>0.34830156973099841</v>
      </c>
      <c r="D22" s="2">
        <v>44.194699999999997</v>
      </c>
      <c r="E22" s="2">
        <v>36.696599999999997</v>
      </c>
      <c r="F22" s="9">
        <f t="shared" si="1"/>
        <v>0.83033938458683954</v>
      </c>
      <c r="G22" s="2">
        <v>-1.8313000000000024</v>
      </c>
      <c r="H22" s="2">
        <v>5.2675000000000001</v>
      </c>
      <c r="I22" s="2">
        <f t="shared" si="2"/>
        <v>-2.8763719761917725</v>
      </c>
      <c r="J22" s="2">
        <v>26.210999999999999</v>
      </c>
      <c r="K22" s="2">
        <v>28.042300000000001</v>
      </c>
      <c r="L22" s="9">
        <f t="shared" si="3"/>
        <v>1.0698676128343063</v>
      </c>
      <c r="M22" s="2">
        <v>22.170199999999998</v>
      </c>
      <c r="N22" s="2">
        <v>0.33319999999999972</v>
      </c>
      <c r="O22" s="2">
        <f t="shared" si="4"/>
        <v>1.5029183318147774E-2</v>
      </c>
      <c r="P22" s="2">
        <v>35.542299999999997</v>
      </c>
      <c r="Q22" s="2">
        <v>13.3721</v>
      </c>
      <c r="R22" s="9">
        <f t="shared" si="5"/>
        <v>0.3762305759616007</v>
      </c>
      <c r="S22" s="2">
        <v>15.1442</v>
      </c>
      <c r="T22" s="2">
        <v>0.26589999999999847</v>
      </c>
      <c r="U22" s="2">
        <f t="shared" si="6"/>
        <v>1.7557876942987972E-2</v>
      </c>
      <c r="V22" s="2">
        <v>24.8127</v>
      </c>
      <c r="W22" s="2">
        <v>9.6684999999999999</v>
      </c>
      <c r="X22" s="9">
        <f t="shared" si="7"/>
        <v>0.38965932768300104</v>
      </c>
      <c r="Y22" s="2">
        <v>1.5233000000000008</v>
      </c>
      <c r="Z22" s="2">
        <v>-0.52249999999999908</v>
      </c>
      <c r="AA22" s="2">
        <v>-0.34300531740300583</v>
      </c>
      <c r="AB22" s="2">
        <v>15.0258</v>
      </c>
      <c r="AC22" s="2">
        <v>13.5025</v>
      </c>
      <c r="AD22" s="9">
        <f t="shared" si="8"/>
        <v>0.89862103848048014</v>
      </c>
      <c r="AE22" s="2">
        <v>18.956800000000001</v>
      </c>
      <c r="AF22" s="2">
        <v>1.0600799999999992</v>
      </c>
      <c r="AG22" s="2">
        <f t="shared" si="9"/>
        <v>5.5920830519918932E-2</v>
      </c>
      <c r="AH22" s="2">
        <v>30.366800000000001</v>
      </c>
      <c r="AI22" s="2">
        <v>11.41</v>
      </c>
      <c r="AJ22" s="9">
        <f t="shared" si="10"/>
        <v>0.37573929422922403</v>
      </c>
      <c r="AK22" s="2">
        <v>16.171900000000001</v>
      </c>
      <c r="AL22" s="2">
        <v>6.0999999999999943E-2</v>
      </c>
      <c r="AM22" s="2">
        <f t="shared" si="11"/>
        <v>3.7719748452562742E-3</v>
      </c>
      <c r="AN22" s="2">
        <v>21.338699999999999</v>
      </c>
      <c r="AO22" s="2">
        <v>5.1668000000000003</v>
      </c>
      <c r="AP22" s="9">
        <f t="shared" si="12"/>
        <v>0.24213283845782546</v>
      </c>
      <c r="AQ22" s="2"/>
    </row>
    <row r="23" spans="1:43" x14ac:dyDescent="0.2">
      <c r="A23" s="2">
        <v>9.4425999999999988</v>
      </c>
      <c r="B23" s="2">
        <v>-1.9624999999999986</v>
      </c>
      <c r="C23" s="2">
        <f t="shared" si="0"/>
        <v>-0.2078347065426894</v>
      </c>
      <c r="D23" s="2">
        <v>38.9651</v>
      </c>
      <c r="E23" s="2">
        <v>29.522500000000001</v>
      </c>
      <c r="F23" s="9">
        <f t="shared" si="1"/>
        <v>0.75766519269808108</v>
      </c>
      <c r="G23" s="2">
        <v>-1.9280000000000008</v>
      </c>
      <c r="H23" s="2">
        <v>6.1424000000000003</v>
      </c>
      <c r="I23" s="2">
        <f t="shared" si="2"/>
        <v>-3.1858921161825715</v>
      </c>
      <c r="J23" s="2">
        <v>28.2272</v>
      </c>
      <c r="K23" s="2">
        <v>30.155200000000001</v>
      </c>
      <c r="L23" s="9">
        <f t="shared" si="3"/>
        <v>1.0683029135018707</v>
      </c>
      <c r="M23" s="2">
        <v>17.9498</v>
      </c>
      <c r="N23" s="2">
        <v>-0.62289999999999957</v>
      </c>
      <c r="O23" s="2">
        <f t="shared" si="4"/>
        <v>-3.470233651628428E-2</v>
      </c>
      <c r="P23" s="2">
        <v>32.3078</v>
      </c>
      <c r="Q23" s="2">
        <v>14.358000000000001</v>
      </c>
      <c r="R23" s="9">
        <f t="shared" si="5"/>
        <v>0.44441280433827124</v>
      </c>
      <c r="S23" s="2">
        <v>15.166599999999999</v>
      </c>
      <c r="T23" s="2">
        <v>0.76140000000000008</v>
      </c>
      <c r="U23" s="2">
        <f t="shared" si="6"/>
        <v>5.0202418472169115E-2</v>
      </c>
      <c r="V23" s="2">
        <v>24.337599999999998</v>
      </c>
      <c r="W23" s="2">
        <v>9.1709999999999994</v>
      </c>
      <c r="X23" s="9">
        <f t="shared" si="7"/>
        <v>0.37682433765038459</v>
      </c>
      <c r="Y23" s="2">
        <v>0.48529999999999873</v>
      </c>
      <c r="Z23" s="2">
        <v>1.3102</v>
      </c>
      <c r="AA23" s="2">
        <v>2.6997733360807818</v>
      </c>
      <c r="AB23" s="2">
        <v>14.209899999999999</v>
      </c>
      <c r="AC23" s="2">
        <v>13.724600000000001</v>
      </c>
      <c r="AD23" s="9">
        <f t="shared" si="8"/>
        <v>0.96584775403064071</v>
      </c>
      <c r="AE23" s="2">
        <v>19.008299999999998</v>
      </c>
      <c r="AF23" s="2">
        <v>-0.34869000000000128</v>
      </c>
      <c r="AG23" s="2">
        <f t="shared" si="9"/>
        <v>-1.8344091791480631E-2</v>
      </c>
      <c r="AH23" s="2">
        <v>32.274999999999999</v>
      </c>
      <c r="AI23" s="2">
        <v>13.2667</v>
      </c>
      <c r="AJ23" s="9">
        <f t="shared" si="10"/>
        <v>0.41105189775367934</v>
      </c>
      <c r="AK23" s="2">
        <v>15.594399999999998</v>
      </c>
      <c r="AL23" s="2">
        <v>5.9000000000004604E-3</v>
      </c>
      <c r="AM23" s="2">
        <f t="shared" si="11"/>
        <v>3.7834094290260995E-4</v>
      </c>
      <c r="AN23" s="2">
        <v>20.759899999999998</v>
      </c>
      <c r="AO23" s="2">
        <v>5.1654999999999998</v>
      </c>
      <c r="AP23" s="9">
        <f t="shared" si="12"/>
        <v>0.24882104441736233</v>
      </c>
      <c r="AQ23" s="2"/>
    </row>
    <row r="24" spans="1:43" x14ac:dyDescent="0.2">
      <c r="A24" s="2">
        <v>5.9502999999999986</v>
      </c>
      <c r="B24" s="2">
        <v>-1.6931000000000012</v>
      </c>
      <c r="C24" s="2">
        <f t="shared" si="0"/>
        <v>-0.28454027528023823</v>
      </c>
      <c r="D24" s="2">
        <v>35.5274</v>
      </c>
      <c r="E24" s="2">
        <v>29.577100000000002</v>
      </c>
      <c r="F24" s="9">
        <f t="shared" si="1"/>
        <v>0.83251518546248815</v>
      </c>
      <c r="G24" s="2">
        <v>-2.1352000000000011</v>
      </c>
      <c r="H24" s="2">
        <v>7.8879999999999999</v>
      </c>
      <c r="I24" s="2">
        <f t="shared" si="2"/>
        <v>-3.6942675159235647</v>
      </c>
      <c r="J24" s="2">
        <v>25.265499999999999</v>
      </c>
      <c r="K24" s="2">
        <v>27.400700000000001</v>
      </c>
      <c r="L24" s="9">
        <f t="shared" si="3"/>
        <v>1.0845104985058678</v>
      </c>
      <c r="M24" s="2">
        <v>10.938799999999999</v>
      </c>
      <c r="N24" s="2">
        <v>-0.42490000000000094</v>
      </c>
      <c r="O24" s="2">
        <f t="shared" si="4"/>
        <v>-3.8843383186455645E-2</v>
      </c>
      <c r="P24" s="2">
        <v>25.032499999999999</v>
      </c>
      <c r="Q24" s="2">
        <v>14.0937</v>
      </c>
      <c r="R24" s="9">
        <f t="shared" si="5"/>
        <v>0.56301607909717366</v>
      </c>
      <c r="S24" s="2">
        <v>14.835000000000001</v>
      </c>
      <c r="T24" s="2">
        <v>7.2799999999999088E-2</v>
      </c>
      <c r="U24" s="2">
        <f t="shared" si="6"/>
        <v>4.9073137849679196E-3</v>
      </c>
      <c r="V24" s="2">
        <v>24.333200000000001</v>
      </c>
      <c r="W24" s="2">
        <v>9.4982000000000006</v>
      </c>
      <c r="X24" s="9">
        <f t="shared" si="7"/>
        <v>0.3903391251458912</v>
      </c>
      <c r="Y24" s="2">
        <v>-1.4466000000000019</v>
      </c>
      <c r="Z24" s="2">
        <v>0.27010000000000112</v>
      </c>
      <c r="AA24" s="2">
        <v>-0.18671367344117293</v>
      </c>
      <c r="AB24" s="2">
        <v>15.918699999999999</v>
      </c>
      <c r="AC24" s="2">
        <v>17.365300000000001</v>
      </c>
      <c r="AD24" s="9">
        <f t="shared" si="8"/>
        <v>1.0908742548072394</v>
      </c>
      <c r="AE24" s="2">
        <v>19.124699999999997</v>
      </c>
      <c r="AF24" s="2">
        <v>-0.34128999999999898</v>
      </c>
      <c r="AG24" s="2">
        <f t="shared" si="9"/>
        <v>-1.7845508687717927E-2</v>
      </c>
      <c r="AH24" s="2">
        <v>33.873199999999997</v>
      </c>
      <c r="AI24" s="2">
        <v>14.7485</v>
      </c>
      <c r="AJ24" s="9">
        <f t="shared" si="10"/>
        <v>0.43540320961704243</v>
      </c>
      <c r="AK24" s="2">
        <v>13.923200000000001</v>
      </c>
      <c r="AL24" s="2">
        <v>0.30220000000000002</v>
      </c>
      <c r="AM24" s="2">
        <f t="shared" si="11"/>
        <v>2.1704780510227534E-2</v>
      </c>
      <c r="AN24" s="2">
        <v>19.0898</v>
      </c>
      <c r="AO24" s="2">
        <v>5.1665999999999999</v>
      </c>
      <c r="AP24" s="9">
        <f t="shared" si="12"/>
        <v>0.27064715188215693</v>
      </c>
      <c r="AQ24" s="2"/>
    </row>
    <row r="25" spans="1:43" x14ac:dyDescent="0.2">
      <c r="A25" s="2">
        <v>9.3633999999999986</v>
      </c>
      <c r="B25" s="2">
        <v>-3.4883000000000024</v>
      </c>
      <c r="C25" s="2">
        <f t="shared" si="0"/>
        <v>-0.37254629728517452</v>
      </c>
      <c r="D25" s="2">
        <v>37.7727</v>
      </c>
      <c r="E25" s="2">
        <v>28.409300000000002</v>
      </c>
      <c r="F25" s="9">
        <f t="shared" si="1"/>
        <v>0.75211197505076421</v>
      </c>
      <c r="G25" s="2">
        <v>0.40429999999999922</v>
      </c>
      <c r="H25" s="2">
        <v>4.0739999999999998</v>
      </c>
      <c r="I25" s="2">
        <f t="shared" si="2"/>
        <v>10.076675735839743</v>
      </c>
      <c r="J25" s="2">
        <v>18.655100000000001</v>
      </c>
      <c r="K25" s="2">
        <v>18.250800000000002</v>
      </c>
      <c r="L25" s="9">
        <f t="shared" si="3"/>
        <v>0.97832764230692948</v>
      </c>
      <c r="M25" s="2">
        <v>9.422600000000001</v>
      </c>
      <c r="N25" s="2">
        <v>-0.60430000000000028</v>
      </c>
      <c r="O25" s="2">
        <f t="shared" si="4"/>
        <v>-6.413304183558681E-2</v>
      </c>
      <c r="P25" s="2">
        <v>23.385300000000001</v>
      </c>
      <c r="Q25" s="2">
        <v>13.9627</v>
      </c>
      <c r="R25" s="9">
        <f t="shared" si="5"/>
        <v>0.59707166467823802</v>
      </c>
      <c r="S25" s="2">
        <v>9.7026000000000021</v>
      </c>
      <c r="T25" s="2">
        <v>0.12909999999999933</v>
      </c>
      <c r="U25" s="2">
        <f t="shared" si="6"/>
        <v>1.3305711871044802E-2</v>
      </c>
      <c r="V25" s="2">
        <v>19.863800000000001</v>
      </c>
      <c r="W25" s="2">
        <v>10.161199999999999</v>
      </c>
      <c r="X25" s="9">
        <f t="shared" si="7"/>
        <v>0.51154361199770426</v>
      </c>
      <c r="Y25" s="2">
        <v>-0.99609999999999843</v>
      </c>
      <c r="Z25" s="2">
        <v>1.7973999999999997</v>
      </c>
      <c r="AA25" s="2">
        <v>-1.8044373054914191</v>
      </c>
      <c r="AB25" s="2">
        <v>18.4603</v>
      </c>
      <c r="AC25" s="2">
        <v>19.456399999999999</v>
      </c>
      <c r="AD25" s="9">
        <f t="shared" si="8"/>
        <v>1.053959036418693</v>
      </c>
      <c r="AE25" s="2">
        <v>16.895099999999999</v>
      </c>
      <c r="AF25" s="2">
        <v>0.79246000000000016</v>
      </c>
      <c r="AG25" s="2">
        <f t="shared" si="9"/>
        <v>4.6904723854845502E-2</v>
      </c>
      <c r="AH25" s="2">
        <v>31.8965</v>
      </c>
      <c r="AI25" s="2">
        <v>15.0014</v>
      </c>
      <c r="AJ25" s="9">
        <f t="shared" si="10"/>
        <v>0.47031492483501325</v>
      </c>
      <c r="AK25" s="2">
        <v>12.539199999999997</v>
      </c>
      <c r="AL25" s="2">
        <v>-9.6400000000000041E-2</v>
      </c>
      <c r="AM25" s="2">
        <f t="shared" si="11"/>
        <v>-7.6878907745310757E-3</v>
      </c>
      <c r="AN25" s="2">
        <v>18.842199999999998</v>
      </c>
      <c r="AO25" s="2">
        <v>6.3029999999999999</v>
      </c>
      <c r="AP25" s="9">
        <f t="shared" si="12"/>
        <v>0.33451507785715046</v>
      </c>
      <c r="AQ25" s="2"/>
    </row>
    <row r="26" spans="1:43" x14ac:dyDescent="0.2">
      <c r="A26" s="2">
        <v>3.9693999999999967</v>
      </c>
      <c r="B26" s="2">
        <v>-6.2342000000000013</v>
      </c>
      <c r="C26" s="2">
        <f t="shared" si="0"/>
        <v>-1.5705648208797316</v>
      </c>
      <c r="D26" s="2">
        <v>35.025199999999998</v>
      </c>
      <c r="E26" s="2">
        <v>31.055800000000001</v>
      </c>
      <c r="F26" s="9">
        <f t="shared" si="1"/>
        <v>0.88667016890695849</v>
      </c>
      <c r="G26" s="2">
        <v>0.34270000000000067</v>
      </c>
      <c r="H26" s="2">
        <v>3.0585000000000004</v>
      </c>
      <c r="I26" s="2">
        <f t="shared" si="2"/>
        <v>8.924715494601676</v>
      </c>
      <c r="J26" s="2">
        <v>14.1167</v>
      </c>
      <c r="K26" s="2">
        <v>13.773999999999999</v>
      </c>
      <c r="L26" s="9">
        <f t="shared" si="3"/>
        <v>0.9757237881374542</v>
      </c>
      <c r="M26" s="2">
        <v>14.165500000000002</v>
      </c>
      <c r="N26" s="2">
        <v>-0.40249999999999986</v>
      </c>
      <c r="O26" s="2">
        <f t="shared" si="4"/>
        <v>-2.8414104690974537E-2</v>
      </c>
      <c r="P26" s="2">
        <v>28.755400000000002</v>
      </c>
      <c r="Q26" s="2">
        <v>14.5899</v>
      </c>
      <c r="R26" s="9">
        <f t="shared" si="5"/>
        <v>0.50737948350570672</v>
      </c>
      <c r="S26" s="2">
        <v>11.9856</v>
      </c>
      <c r="T26" s="2">
        <v>0.12880000000000003</v>
      </c>
      <c r="U26" s="2">
        <f t="shared" si="6"/>
        <v>1.0746228807902819E-2</v>
      </c>
      <c r="V26" s="2">
        <v>21.9862</v>
      </c>
      <c r="W26" s="2">
        <v>10.0006</v>
      </c>
      <c r="X26" s="9">
        <f t="shared" si="7"/>
        <v>0.45485804732059204</v>
      </c>
      <c r="Y26" s="2">
        <v>-8.9192</v>
      </c>
      <c r="Z26" s="2">
        <v>1.498899999999999</v>
      </c>
      <c r="AA26" s="2">
        <v>-0.16805318862678256</v>
      </c>
      <c r="AB26" s="2">
        <v>18.050699999999999</v>
      </c>
      <c r="AC26" s="2">
        <v>26.969899999999999</v>
      </c>
      <c r="AD26" s="9">
        <f t="shared" si="8"/>
        <v>1.4941193416321805</v>
      </c>
      <c r="AE26" s="2">
        <v>15.918600000000001</v>
      </c>
      <c r="AF26" s="2">
        <v>0.71286999999999878</v>
      </c>
      <c r="AG26" s="2">
        <f t="shared" si="9"/>
        <v>4.4782204465216711E-2</v>
      </c>
      <c r="AH26" s="2">
        <v>32.197800000000001</v>
      </c>
      <c r="AI26" s="2">
        <v>16.279199999999999</v>
      </c>
      <c r="AJ26" s="9">
        <f t="shared" si="10"/>
        <v>0.50559976147438646</v>
      </c>
      <c r="AK26" s="2">
        <v>15.986999999999998</v>
      </c>
      <c r="AL26" s="2">
        <v>-1.7999999999999794E-2</v>
      </c>
      <c r="AM26" s="2">
        <f t="shared" si="11"/>
        <v>-1.1259148057796832E-3</v>
      </c>
      <c r="AN26" s="2">
        <v>21.4758</v>
      </c>
      <c r="AO26" s="2">
        <v>5.4888000000000003</v>
      </c>
      <c r="AP26" s="9">
        <f t="shared" si="12"/>
        <v>0.25558070013689832</v>
      </c>
      <c r="AQ26" s="2"/>
    </row>
    <row r="27" spans="1:43" x14ac:dyDescent="0.2">
      <c r="A27" s="2">
        <v>-4.7924000000000007</v>
      </c>
      <c r="B27" s="2">
        <v>-3.5882000000000005</v>
      </c>
      <c r="C27" s="2">
        <f t="shared" si="0"/>
        <v>0.748727151322928</v>
      </c>
      <c r="D27" s="2">
        <v>32.004100000000001</v>
      </c>
      <c r="E27" s="2">
        <v>36.796500000000002</v>
      </c>
      <c r="F27" s="9">
        <f t="shared" si="1"/>
        <v>1.1497433141378761</v>
      </c>
      <c r="G27" s="2">
        <v>2.2798999999999996</v>
      </c>
      <c r="H27" s="2">
        <v>2.7894999999999994</v>
      </c>
      <c r="I27" s="2">
        <f t="shared" si="2"/>
        <v>1.2235185753761129</v>
      </c>
      <c r="J27" s="2">
        <v>12.6945</v>
      </c>
      <c r="K27" s="2">
        <v>10.4146</v>
      </c>
      <c r="L27" s="9">
        <f t="shared" si="3"/>
        <v>0.8204025365315688</v>
      </c>
      <c r="M27" s="2">
        <v>21.287299999999998</v>
      </c>
      <c r="N27" s="2">
        <v>0.36059999999999981</v>
      </c>
      <c r="O27" s="2">
        <f t="shared" si="4"/>
        <v>1.6939677648175194E-2</v>
      </c>
      <c r="P27" s="2">
        <v>34.532699999999998</v>
      </c>
      <c r="Q27" s="2">
        <v>13.2454</v>
      </c>
      <c r="R27" s="9">
        <f t="shared" si="5"/>
        <v>0.38356108847556086</v>
      </c>
      <c r="S27" s="2">
        <v>8.1768000000000001</v>
      </c>
      <c r="T27" s="2">
        <v>-0.11069999999999958</v>
      </c>
      <c r="U27" s="2">
        <f t="shared" si="6"/>
        <v>-1.3538303492808872E-2</v>
      </c>
      <c r="V27" s="2">
        <v>19.1736</v>
      </c>
      <c r="W27" s="2">
        <v>10.9968</v>
      </c>
      <c r="X27" s="9">
        <f t="shared" si="7"/>
        <v>0.57353861559644514</v>
      </c>
      <c r="Y27" s="2">
        <v>-6.3323</v>
      </c>
      <c r="Z27" s="2">
        <v>1.3228000000000009</v>
      </c>
      <c r="AA27" s="2">
        <v>-0.20889724112881589</v>
      </c>
      <c r="AB27" s="2">
        <v>18.724799999999998</v>
      </c>
      <c r="AC27" s="2">
        <v>25.057099999999998</v>
      </c>
      <c r="AD27" s="9">
        <f t="shared" si="8"/>
        <v>1.3381771767922754</v>
      </c>
      <c r="AE27" s="2">
        <v>23.852800000000002</v>
      </c>
      <c r="AF27" s="2">
        <v>0.20493000000000094</v>
      </c>
      <c r="AG27" s="2">
        <f t="shared" si="9"/>
        <v>8.5914441910384075E-3</v>
      </c>
      <c r="AH27" s="2">
        <v>39.183700000000002</v>
      </c>
      <c r="AI27" s="2">
        <v>15.3309</v>
      </c>
      <c r="AJ27" s="9">
        <f t="shared" si="10"/>
        <v>0.39125707883635286</v>
      </c>
      <c r="AK27" s="2">
        <v>15.5045</v>
      </c>
      <c r="AL27" s="2">
        <v>0.44110000000000049</v>
      </c>
      <c r="AM27" s="2">
        <f t="shared" si="11"/>
        <v>2.8449804895352992E-2</v>
      </c>
      <c r="AN27" s="2">
        <v>21.1675</v>
      </c>
      <c r="AO27" s="2">
        <v>5.6630000000000003</v>
      </c>
      <c r="AP27" s="9">
        <f t="shared" si="12"/>
        <v>0.26753277430022443</v>
      </c>
      <c r="AQ27" s="2"/>
    </row>
    <row r="28" spans="1:43" x14ac:dyDescent="0.2">
      <c r="A28" s="2">
        <v>1.0068999999999981</v>
      </c>
      <c r="B28" s="2">
        <v>-5.8426000000000009</v>
      </c>
      <c r="C28" s="2">
        <f t="shared" si="0"/>
        <v>-5.8025623199920666</v>
      </c>
      <c r="D28" s="2">
        <v>30.343499999999999</v>
      </c>
      <c r="E28" s="2">
        <v>29.336600000000001</v>
      </c>
      <c r="F28" s="9">
        <f t="shared" si="1"/>
        <v>0.96681661640878613</v>
      </c>
      <c r="G28" s="2">
        <v>1.6307000000000009</v>
      </c>
      <c r="H28" s="2">
        <v>2.5193000000000003</v>
      </c>
      <c r="I28" s="2">
        <f t="shared" si="2"/>
        <v>1.5449193597841411</v>
      </c>
      <c r="J28" s="2">
        <v>12.3353</v>
      </c>
      <c r="K28" s="2">
        <v>10.704599999999999</v>
      </c>
      <c r="L28" s="9">
        <f t="shared" si="3"/>
        <v>0.86780216127698551</v>
      </c>
      <c r="M28" s="2">
        <v>24.523000000000003</v>
      </c>
      <c r="N28" s="2">
        <v>0.63649999999999984</v>
      </c>
      <c r="O28" s="2">
        <f t="shared" si="4"/>
        <v>2.5955225706479623E-2</v>
      </c>
      <c r="P28" s="2">
        <v>36.061700000000002</v>
      </c>
      <c r="Q28" s="2">
        <v>11.5387</v>
      </c>
      <c r="R28" s="9">
        <f t="shared" si="5"/>
        <v>0.31997104961773848</v>
      </c>
      <c r="S28" s="2">
        <v>5.8421000000000003</v>
      </c>
      <c r="T28" s="2">
        <v>1.6860999999999997</v>
      </c>
      <c r="U28" s="2">
        <f t="shared" si="6"/>
        <v>0.28861197172249697</v>
      </c>
      <c r="V28" s="2">
        <v>16.0122</v>
      </c>
      <c r="W28" s="2">
        <v>10.1701</v>
      </c>
      <c r="X28" s="9">
        <f t="shared" si="7"/>
        <v>0.63514695045028169</v>
      </c>
      <c r="Y28" s="2">
        <v>0.18840000000000146</v>
      </c>
      <c r="Z28" s="2">
        <v>1.1999999999989797E-3</v>
      </c>
      <c r="AA28" s="2">
        <v>6.3694267515868918E-3</v>
      </c>
      <c r="AB28" s="2">
        <v>19.745200000000001</v>
      </c>
      <c r="AC28" s="2">
        <v>19.556799999999999</v>
      </c>
      <c r="AD28" s="9">
        <f t="shared" si="8"/>
        <v>0.99045844053238252</v>
      </c>
      <c r="AE28" s="2">
        <v>24.202500000000001</v>
      </c>
      <c r="AF28" s="2">
        <v>0.71419999999999995</v>
      </c>
      <c r="AG28" s="2">
        <f t="shared" si="9"/>
        <v>2.9509348207829765E-2</v>
      </c>
      <c r="AH28" s="2">
        <v>39.686500000000002</v>
      </c>
      <c r="AI28" s="2">
        <v>15.484</v>
      </c>
      <c r="AJ28" s="9">
        <f t="shared" si="10"/>
        <v>0.39015786224534788</v>
      </c>
      <c r="AK28" s="2">
        <v>13.514899999999999</v>
      </c>
      <c r="AL28" s="2">
        <v>0.79329999999999945</v>
      </c>
      <c r="AM28" s="2">
        <f t="shared" si="11"/>
        <v>5.8698177566981591E-2</v>
      </c>
      <c r="AN28" s="2">
        <v>19.337299999999999</v>
      </c>
      <c r="AO28" s="2">
        <v>5.8224</v>
      </c>
      <c r="AP28" s="9">
        <f t="shared" si="12"/>
        <v>0.30109684392340191</v>
      </c>
      <c r="AQ28" s="2"/>
    </row>
    <row r="29" spans="1:43" x14ac:dyDescent="0.2">
      <c r="A29" s="2">
        <v>3.270500000000002</v>
      </c>
      <c r="B29" s="2">
        <v>-8.2738999999999976</v>
      </c>
      <c r="C29" s="2">
        <f t="shared" si="0"/>
        <v>-2.5298578199052111</v>
      </c>
      <c r="D29" s="2">
        <v>29.367000000000001</v>
      </c>
      <c r="E29" s="2">
        <v>26.096499999999999</v>
      </c>
      <c r="F29" s="9">
        <f t="shared" si="1"/>
        <v>0.88863350018728493</v>
      </c>
      <c r="G29" s="2">
        <v>0.38679999999999914</v>
      </c>
      <c r="H29" s="2">
        <v>2.7078999999999995</v>
      </c>
      <c r="I29" s="2">
        <f t="shared" si="2"/>
        <v>7.0007755946225583</v>
      </c>
      <c r="J29" s="2">
        <v>10.895899999999999</v>
      </c>
      <c r="K29" s="2">
        <v>10.5091</v>
      </c>
      <c r="L29" s="9">
        <f t="shared" si="3"/>
        <v>0.96450040841050311</v>
      </c>
      <c r="M29" s="2">
        <v>24.282899999999998</v>
      </c>
      <c r="N29" s="2">
        <v>-1.8899999999999473E-2</v>
      </c>
      <c r="O29" s="2">
        <f t="shared" si="4"/>
        <v>-7.7832548830656452E-4</v>
      </c>
      <c r="P29" s="2">
        <v>34.8628</v>
      </c>
      <c r="Q29" s="2">
        <v>10.5799</v>
      </c>
      <c r="R29" s="9">
        <f t="shared" si="5"/>
        <v>0.30347246922220822</v>
      </c>
      <c r="S29" s="2">
        <v>6.9959999999999987</v>
      </c>
      <c r="T29" s="2">
        <v>0.1789000000000005</v>
      </c>
      <c r="U29" s="2">
        <f t="shared" si="6"/>
        <v>2.5571755288736498E-2</v>
      </c>
      <c r="V29" s="2">
        <v>17.494599999999998</v>
      </c>
      <c r="W29" s="2">
        <v>10.4986</v>
      </c>
      <c r="X29" s="9">
        <f t="shared" si="7"/>
        <v>0.60010517531123897</v>
      </c>
      <c r="Y29" s="2">
        <v>5.0345000000000013</v>
      </c>
      <c r="Z29" s="2">
        <v>0.33779999999999966</v>
      </c>
      <c r="AA29" s="2">
        <v>6.7097030489621526E-2</v>
      </c>
      <c r="AB29" s="2">
        <v>20.23</v>
      </c>
      <c r="AC29" s="2">
        <v>15.195499999999999</v>
      </c>
      <c r="AD29" s="9">
        <f t="shared" si="8"/>
        <v>0.75113692535837862</v>
      </c>
      <c r="AE29" s="2">
        <v>17.793900000000001</v>
      </c>
      <c r="AF29" s="2">
        <v>1.3849100000000014</v>
      </c>
      <c r="AG29" s="2">
        <f t="shared" si="9"/>
        <v>7.7830604870208403E-2</v>
      </c>
      <c r="AH29" s="2">
        <v>33.299500000000002</v>
      </c>
      <c r="AI29" s="2">
        <v>15.505599999999999</v>
      </c>
      <c r="AJ29" s="9">
        <f t="shared" si="10"/>
        <v>0.46564062523461308</v>
      </c>
      <c r="AK29" s="2">
        <v>13.158200000000001</v>
      </c>
      <c r="AL29" s="2">
        <v>0.83319999999999972</v>
      </c>
      <c r="AM29" s="2">
        <f t="shared" si="11"/>
        <v>6.3321730935842258E-2</v>
      </c>
      <c r="AN29" s="2">
        <v>19.4908</v>
      </c>
      <c r="AO29" s="2">
        <v>6.3326000000000002</v>
      </c>
      <c r="AP29" s="9">
        <f t="shared" si="12"/>
        <v>0.32490200504853572</v>
      </c>
      <c r="AQ29" s="2"/>
    </row>
    <row r="30" spans="1:43" x14ac:dyDescent="0.2">
      <c r="A30" s="2">
        <v>1.6844999999999999</v>
      </c>
      <c r="B30" s="2">
        <v>-9.7132999999999985</v>
      </c>
      <c r="C30" s="2">
        <f t="shared" si="0"/>
        <v>-5.7662807954882753</v>
      </c>
      <c r="D30" s="2">
        <v>23.3567</v>
      </c>
      <c r="E30" s="2">
        <v>21.6722</v>
      </c>
      <c r="F30" s="9">
        <f t="shared" si="1"/>
        <v>0.92787936652009917</v>
      </c>
      <c r="G30" s="2">
        <v>2.5609000000000002</v>
      </c>
      <c r="H30" s="2">
        <v>2.1852999999999989</v>
      </c>
      <c r="I30" s="2">
        <f t="shared" si="2"/>
        <v>0.85333281268304062</v>
      </c>
      <c r="J30" s="2">
        <v>11.9308</v>
      </c>
      <c r="K30" s="2">
        <v>9.3698999999999995</v>
      </c>
      <c r="L30" s="9">
        <f t="shared" si="3"/>
        <v>0.78535387400677237</v>
      </c>
      <c r="M30" s="2">
        <v>18.451300000000003</v>
      </c>
      <c r="N30" s="2">
        <v>-0.41999999999999993</v>
      </c>
      <c r="O30" s="2">
        <f t="shared" si="4"/>
        <v>-2.276262377176675E-2</v>
      </c>
      <c r="P30" s="2">
        <v>29.55</v>
      </c>
      <c r="Q30" s="2">
        <v>11.098699999999999</v>
      </c>
      <c r="R30" s="9">
        <f t="shared" si="5"/>
        <v>0.37559052453468694</v>
      </c>
      <c r="S30" s="2">
        <v>5.2350999999999992</v>
      </c>
      <c r="T30" s="2">
        <v>-0.30380000000000074</v>
      </c>
      <c r="U30" s="2">
        <f t="shared" si="6"/>
        <v>-5.8031365207923589E-2</v>
      </c>
      <c r="V30" s="2">
        <v>16.398099999999999</v>
      </c>
      <c r="W30" s="2">
        <v>11.163</v>
      </c>
      <c r="X30" s="9">
        <f t="shared" si="7"/>
        <v>0.68074959903891308</v>
      </c>
      <c r="Y30" s="2">
        <v>7.3434999999999988</v>
      </c>
      <c r="Z30" s="2">
        <v>1.5023999999999997</v>
      </c>
      <c r="AA30" s="2">
        <v>0.20458909239463471</v>
      </c>
      <c r="AB30" s="2">
        <v>23.6341</v>
      </c>
      <c r="AC30" s="2">
        <v>16.290600000000001</v>
      </c>
      <c r="AD30" s="9">
        <f t="shared" si="8"/>
        <v>0.68928370447785192</v>
      </c>
      <c r="AE30" s="2">
        <v>13.090300000000001</v>
      </c>
      <c r="AF30" s="2">
        <v>1.3030299999999997</v>
      </c>
      <c r="AG30" s="2">
        <f t="shared" si="9"/>
        <v>9.9541645340442894E-2</v>
      </c>
      <c r="AH30" s="2">
        <v>25.959800000000001</v>
      </c>
      <c r="AI30" s="2">
        <v>12.8695</v>
      </c>
      <c r="AJ30" s="9">
        <f t="shared" si="10"/>
        <v>0.49574727078020631</v>
      </c>
      <c r="AK30" s="2">
        <v>13.408300000000001</v>
      </c>
      <c r="AL30" s="2">
        <v>-0.48320000000000007</v>
      </c>
      <c r="AM30" s="2">
        <f t="shared" si="11"/>
        <v>-3.6037379831895172E-2</v>
      </c>
      <c r="AN30" s="2">
        <v>19.491700000000002</v>
      </c>
      <c r="AO30" s="2">
        <v>6.0834000000000001</v>
      </c>
      <c r="AP30" s="9">
        <f t="shared" si="12"/>
        <v>0.31210207421620484</v>
      </c>
      <c r="AQ30" s="2"/>
    </row>
    <row r="31" spans="1:43" x14ac:dyDescent="0.2">
      <c r="A31" s="2">
        <v>5.5634000000000015</v>
      </c>
      <c r="B31" s="2">
        <v>-7.350200000000001</v>
      </c>
      <c r="C31" s="2">
        <f t="shared" si="0"/>
        <v>-1.3211705072437716</v>
      </c>
      <c r="D31" s="2">
        <v>22.87</v>
      </c>
      <c r="E31" s="2">
        <v>17.3066</v>
      </c>
      <c r="F31" s="9">
        <f t="shared" si="1"/>
        <v>0.75673808482728455</v>
      </c>
      <c r="G31" s="2">
        <v>0.92879999999999896</v>
      </c>
      <c r="H31" s="2">
        <v>0.75370000000000026</v>
      </c>
      <c r="I31" s="2">
        <f t="shared" si="2"/>
        <v>0.81147717484926907</v>
      </c>
      <c r="J31" s="2">
        <v>10.751099999999999</v>
      </c>
      <c r="K31" s="2">
        <v>9.8223000000000003</v>
      </c>
      <c r="L31" s="9">
        <f t="shared" si="3"/>
        <v>0.91360884002567189</v>
      </c>
      <c r="M31" s="2">
        <v>11.110300000000001</v>
      </c>
      <c r="N31" s="2">
        <v>0.42079999999999984</v>
      </c>
      <c r="O31" s="2">
        <f t="shared" si="4"/>
        <v>3.7874764857834607E-2</v>
      </c>
      <c r="P31" s="2">
        <v>22.437100000000001</v>
      </c>
      <c r="Q31" s="2">
        <v>11.3268</v>
      </c>
      <c r="R31" s="9">
        <f t="shared" si="5"/>
        <v>0.50482459854437511</v>
      </c>
      <c r="S31" s="2">
        <v>3.9304000000000006</v>
      </c>
      <c r="T31" s="2">
        <v>0.66869999999999941</v>
      </c>
      <c r="U31" s="2">
        <f t="shared" si="6"/>
        <v>0.17013535518013417</v>
      </c>
      <c r="V31" s="2">
        <v>15.7453</v>
      </c>
      <c r="W31" s="2">
        <v>11.8149</v>
      </c>
      <c r="X31" s="9">
        <f t="shared" si="7"/>
        <v>0.75037630276971534</v>
      </c>
      <c r="Y31" s="2">
        <v>10.842699999999999</v>
      </c>
      <c r="Z31" s="2">
        <v>2.4975000000000005</v>
      </c>
      <c r="AA31" s="2">
        <v>0.23033930663026744</v>
      </c>
      <c r="AB31" s="2">
        <v>25.6541</v>
      </c>
      <c r="AC31" s="2">
        <v>14.811400000000001</v>
      </c>
      <c r="AD31" s="9">
        <f t="shared" si="8"/>
        <v>0.57735020912836543</v>
      </c>
      <c r="AE31" s="2">
        <v>17.004399999999997</v>
      </c>
      <c r="AF31" s="2">
        <v>1.6845800000000004</v>
      </c>
      <c r="AG31" s="2">
        <f t="shared" si="9"/>
        <v>9.906730022817628E-2</v>
      </c>
      <c r="AH31" s="2">
        <v>30.625699999999998</v>
      </c>
      <c r="AI31" s="2">
        <v>13.6213</v>
      </c>
      <c r="AJ31" s="9">
        <f t="shared" si="10"/>
        <v>0.44476697675481702</v>
      </c>
      <c r="AK31" s="2">
        <v>10.0366</v>
      </c>
      <c r="AL31" s="2">
        <v>-0.5202</v>
      </c>
      <c r="AM31" s="2">
        <f t="shared" si="11"/>
        <v>-5.1830301097981389E-2</v>
      </c>
      <c r="AN31" s="2">
        <v>16.286899999999999</v>
      </c>
      <c r="AO31" s="2">
        <v>6.2503000000000002</v>
      </c>
      <c r="AP31" s="9">
        <f t="shared" si="12"/>
        <v>0.38376241028065505</v>
      </c>
      <c r="AQ31" s="2"/>
    </row>
    <row r="32" spans="1:43" x14ac:dyDescent="0.2">
      <c r="A32" s="2">
        <v>5.8612000000000002</v>
      </c>
      <c r="B32" s="2">
        <v>-6.752399999999998</v>
      </c>
      <c r="C32" s="2">
        <f t="shared" si="0"/>
        <v>-1.1520507745854087</v>
      </c>
      <c r="D32" s="2">
        <v>22.664400000000001</v>
      </c>
      <c r="E32" s="2">
        <v>16.8032</v>
      </c>
      <c r="F32" s="9">
        <f t="shared" si="1"/>
        <v>0.74139178623744728</v>
      </c>
      <c r="G32" s="2">
        <v>0.38310000000000066</v>
      </c>
      <c r="H32" s="2">
        <v>0.1272000000000002</v>
      </c>
      <c r="I32" s="2">
        <f t="shared" si="2"/>
        <v>0.33202819107282688</v>
      </c>
      <c r="J32" s="2">
        <v>11.312200000000001</v>
      </c>
      <c r="K32" s="2">
        <v>10.9291</v>
      </c>
      <c r="L32" s="9">
        <f t="shared" si="3"/>
        <v>0.96613390852354086</v>
      </c>
      <c r="M32" s="2">
        <v>21.938800000000001</v>
      </c>
      <c r="N32" s="2">
        <v>0.84689999999999976</v>
      </c>
      <c r="O32" s="2">
        <f t="shared" si="4"/>
        <v>3.8602840629387195E-2</v>
      </c>
      <c r="P32" s="2">
        <v>31.4453</v>
      </c>
      <c r="Q32" s="2">
        <v>9.5065000000000008</v>
      </c>
      <c r="R32" s="9">
        <f t="shared" si="5"/>
        <v>0.30231862949311983</v>
      </c>
      <c r="S32" s="2">
        <v>4.9194999999999993</v>
      </c>
      <c r="T32" s="2">
        <v>-0.16840000000000011</v>
      </c>
      <c r="U32" s="2">
        <f t="shared" si="6"/>
        <v>-3.4231121048887106E-2</v>
      </c>
      <c r="V32" s="2">
        <v>15.417299999999999</v>
      </c>
      <c r="W32" s="2">
        <v>10.4978</v>
      </c>
      <c r="X32" s="9">
        <f t="shared" si="7"/>
        <v>0.68091040584278706</v>
      </c>
      <c r="Y32" s="2">
        <v>12.127999999999998</v>
      </c>
      <c r="Z32" s="2">
        <v>-1.4952000000000005</v>
      </c>
      <c r="AA32" s="2">
        <v>-0.12328496042216365</v>
      </c>
      <c r="AB32" s="2">
        <v>26.294699999999999</v>
      </c>
      <c r="AC32" s="2">
        <v>14.166700000000001</v>
      </c>
      <c r="AD32" s="9">
        <f t="shared" si="8"/>
        <v>0.53876636736680783</v>
      </c>
      <c r="AE32" s="2">
        <v>24.250899999999994</v>
      </c>
      <c r="AF32" s="2">
        <v>1.3081499999999995</v>
      </c>
      <c r="AG32" s="2">
        <f t="shared" si="9"/>
        <v>5.3942327913603198E-2</v>
      </c>
      <c r="AH32" s="2">
        <v>36.132399999999997</v>
      </c>
      <c r="AI32" s="2">
        <v>11.881500000000001</v>
      </c>
      <c r="AJ32" s="9">
        <f t="shared" si="10"/>
        <v>0.32883229456111418</v>
      </c>
      <c r="AK32" s="2">
        <v>7.4459</v>
      </c>
      <c r="AL32" s="2">
        <v>-0.20680000000000032</v>
      </c>
      <c r="AM32" s="2">
        <f t="shared" si="11"/>
        <v>-2.7773674102526263E-2</v>
      </c>
      <c r="AN32" s="2">
        <v>15.787699999999999</v>
      </c>
      <c r="AO32" s="2">
        <v>8.3417999999999992</v>
      </c>
      <c r="AP32" s="9">
        <f t="shared" si="12"/>
        <v>0.52837335394009255</v>
      </c>
      <c r="AQ32" s="2"/>
    </row>
    <row r="33" spans="1:43" x14ac:dyDescent="0.2">
      <c r="A33" s="2">
        <v>4.8994999999999997</v>
      </c>
      <c r="B33" s="2">
        <v>-4.2894999999999985</v>
      </c>
      <c r="C33" s="2">
        <f t="shared" si="0"/>
        <v>-0.87549749974487168</v>
      </c>
      <c r="D33" s="2">
        <v>23.156700000000001</v>
      </c>
      <c r="E33" s="2">
        <v>18.257200000000001</v>
      </c>
      <c r="F33" s="9">
        <f t="shared" si="1"/>
        <v>0.7884197662015745</v>
      </c>
      <c r="G33" s="2">
        <v>-0.1791999999999998</v>
      </c>
      <c r="H33" s="2">
        <v>-9.5799999999998775E-2</v>
      </c>
      <c r="I33" s="2">
        <f t="shared" si="2"/>
        <v>0.53459821428570808</v>
      </c>
      <c r="J33" s="2">
        <v>10.3482</v>
      </c>
      <c r="K33" s="2">
        <v>10.5274</v>
      </c>
      <c r="L33" s="9">
        <f t="shared" si="3"/>
        <v>1.0173170213177172</v>
      </c>
      <c r="M33" s="2">
        <v>24.2639</v>
      </c>
      <c r="N33" s="2">
        <v>0.58559999999999945</v>
      </c>
      <c r="O33" s="2">
        <f t="shared" si="4"/>
        <v>2.4134619743734497E-2</v>
      </c>
      <c r="P33" s="2">
        <v>34.091799999999999</v>
      </c>
      <c r="Q33" s="2">
        <v>9.8278999999999996</v>
      </c>
      <c r="R33" s="9">
        <f t="shared" si="5"/>
        <v>0.28827753301380388</v>
      </c>
      <c r="S33" s="2">
        <v>10.174099999999999</v>
      </c>
      <c r="T33" s="2">
        <v>0.25300000000000011</v>
      </c>
      <c r="U33" s="2">
        <f t="shared" si="6"/>
        <v>2.4867064408645494E-2</v>
      </c>
      <c r="V33" s="2">
        <v>21.7182</v>
      </c>
      <c r="W33" s="2">
        <v>11.5441</v>
      </c>
      <c r="X33" s="9">
        <f t="shared" si="7"/>
        <v>0.53154036706541063</v>
      </c>
      <c r="Y33" s="2">
        <v>13.584199999999999</v>
      </c>
      <c r="Z33" s="2">
        <v>1.3318999999999992</v>
      </c>
      <c r="AA33" s="2">
        <v>9.804773192385266E-2</v>
      </c>
      <c r="AB33" s="2">
        <v>27.6951</v>
      </c>
      <c r="AC33" s="2">
        <v>14.110900000000001</v>
      </c>
      <c r="AD33" s="9">
        <f t="shared" si="8"/>
        <v>0.50950890229679624</v>
      </c>
      <c r="AE33" s="2">
        <v>29.492699999999999</v>
      </c>
      <c r="AF33" s="2">
        <v>1.1326399999999985</v>
      </c>
      <c r="AG33" s="2">
        <f t="shared" si="9"/>
        <v>3.8404079653609147E-2</v>
      </c>
      <c r="AH33" s="2">
        <v>40.7575</v>
      </c>
      <c r="AI33" s="2">
        <v>11.264799999999999</v>
      </c>
      <c r="AJ33" s="9">
        <f t="shared" si="10"/>
        <v>0.27638594123780896</v>
      </c>
      <c r="AK33" s="2">
        <v>3.5729999999999986</v>
      </c>
      <c r="AL33" s="2">
        <v>-0.16669999999999963</v>
      </c>
      <c r="AM33" s="2">
        <f t="shared" si="11"/>
        <v>-4.6655471592499213E-2</v>
      </c>
      <c r="AN33" s="2">
        <v>12.679399999999999</v>
      </c>
      <c r="AO33" s="2">
        <v>9.1064000000000007</v>
      </c>
      <c r="AP33" s="9">
        <f t="shared" si="12"/>
        <v>0.71820433143524154</v>
      </c>
      <c r="AQ33" s="2"/>
    </row>
    <row r="34" spans="1:43" x14ac:dyDescent="0.2">
      <c r="A34" s="2">
        <v>0.45250000000000057</v>
      </c>
      <c r="B34" s="2">
        <v>-1.2094000000000005</v>
      </c>
      <c r="C34" s="2">
        <f t="shared" si="0"/>
        <v>-2.6727071823204396</v>
      </c>
      <c r="D34" s="2">
        <v>17.748200000000001</v>
      </c>
      <c r="E34" s="2">
        <v>17.2957</v>
      </c>
      <c r="F34" s="9">
        <f t="shared" si="1"/>
        <v>0.97450445678998432</v>
      </c>
      <c r="G34" s="2">
        <v>1.6323000000000008</v>
      </c>
      <c r="H34" s="2">
        <v>0.36790000000000056</v>
      </c>
      <c r="I34" s="2">
        <f t="shared" si="2"/>
        <v>0.22538749004472242</v>
      </c>
      <c r="J34" s="2">
        <v>11.4947</v>
      </c>
      <c r="K34" s="2">
        <v>9.8623999999999992</v>
      </c>
      <c r="L34" s="9">
        <f t="shared" si="3"/>
        <v>0.85799542397800721</v>
      </c>
      <c r="M34" s="2">
        <v>24.468399999999999</v>
      </c>
      <c r="N34" s="2">
        <v>0.77189999999999959</v>
      </c>
      <c r="O34" s="2">
        <f t="shared" si="4"/>
        <v>3.1546811397557648E-2</v>
      </c>
      <c r="P34" s="2">
        <v>34.5306</v>
      </c>
      <c r="Q34" s="2">
        <v>10.062200000000001</v>
      </c>
      <c r="R34" s="9">
        <f t="shared" si="5"/>
        <v>0.29139951231661193</v>
      </c>
      <c r="S34" s="2">
        <v>11.561999999999999</v>
      </c>
      <c r="T34" s="2">
        <v>1.2439</v>
      </c>
      <c r="U34" s="2">
        <f t="shared" si="6"/>
        <v>0.10758519287320534</v>
      </c>
      <c r="V34" s="2">
        <v>22.2241</v>
      </c>
      <c r="W34" s="2">
        <v>10.662100000000001</v>
      </c>
      <c r="X34" s="9">
        <f t="shared" si="7"/>
        <v>0.47975396079031324</v>
      </c>
      <c r="Y34" s="2">
        <v>11.472899999999999</v>
      </c>
      <c r="Z34" s="2">
        <v>0.49869999999999948</v>
      </c>
      <c r="AA34" s="2">
        <v>4.3467649853132118E-2</v>
      </c>
      <c r="AB34" s="2">
        <v>24.2988</v>
      </c>
      <c r="AC34" s="2">
        <v>12.825900000000001</v>
      </c>
      <c r="AD34" s="9">
        <f t="shared" si="8"/>
        <v>0.52784088103116211</v>
      </c>
      <c r="AE34" s="2">
        <v>26.887100000000004</v>
      </c>
      <c r="AF34" s="2">
        <v>0.65460000000000029</v>
      </c>
      <c r="AG34" s="2">
        <f t="shared" si="9"/>
        <v>2.434624782888449E-2</v>
      </c>
      <c r="AH34" s="2">
        <v>38.713700000000003</v>
      </c>
      <c r="AI34" s="2">
        <v>11.826599999999999</v>
      </c>
      <c r="AJ34" s="9">
        <f t="shared" si="10"/>
        <v>0.30548875462691499</v>
      </c>
      <c r="AK34" s="2">
        <v>3.5476000000000001</v>
      </c>
      <c r="AL34" s="2">
        <v>0.27329999999999988</v>
      </c>
      <c r="AM34" s="2">
        <f t="shared" si="11"/>
        <v>7.703799751944973E-2</v>
      </c>
      <c r="AN34" s="2">
        <v>10.9757</v>
      </c>
      <c r="AO34" s="2">
        <v>7.4280999999999997</v>
      </c>
      <c r="AP34" s="9">
        <f t="shared" si="12"/>
        <v>0.6767768798345436</v>
      </c>
      <c r="AQ34" s="2"/>
    </row>
    <row r="35" spans="1:43" x14ac:dyDescent="0.2">
      <c r="A35" s="2">
        <v>0.89179999999999993</v>
      </c>
      <c r="B35" s="2">
        <v>-1.2639999999999993</v>
      </c>
      <c r="C35" s="2">
        <f t="shared" si="0"/>
        <v>-1.4173581520520291</v>
      </c>
      <c r="D35" s="2">
        <v>17.1934</v>
      </c>
      <c r="E35" s="2">
        <v>16.301600000000001</v>
      </c>
      <c r="F35" s="9">
        <f t="shared" si="1"/>
        <v>0.94813125966940803</v>
      </c>
      <c r="G35" s="2">
        <v>1.7697000000000003</v>
      </c>
      <c r="H35" s="2">
        <v>0.89739999999999931</v>
      </c>
      <c r="I35" s="2">
        <f t="shared" si="2"/>
        <v>0.50709159744589427</v>
      </c>
      <c r="J35" s="2">
        <v>11.3729</v>
      </c>
      <c r="K35" s="2">
        <v>9.6031999999999993</v>
      </c>
      <c r="L35" s="9">
        <f t="shared" si="3"/>
        <v>0.84439325062209281</v>
      </c>
      <c r="M35" s="2">
        <v>27.258400000000002</v>
      </c>
      <c r="N35" s="2">
        <v>0.67740000000000045</v>
      </c>
      <c r="O35" s="2">
        <f t="shared" si="4"/>
        <v>2.4851055087606037E-2</v>
      </c>
      <c r="P35" s="2">
        <v>37.9726</v>
      </c>
      <c r="Q35" s="2">
        <v>10.7142</v>
      </c>
      <c r="R35" s="9">
        <f t="shared" si="5"/>
        <v>0.2821560809636422</v>
      </c>
      <c r="S35" s="2">
        <v>13.216799999999999</v>
      </c>
      <c r="T35" s="2">
        <v>0.6142000000000003</v>
      </c>
      <c r="U35" s="2">
        <f t="shared" si="6"/>
        <v>4.6471157920222772E-2</v>
      </c>
      <c r="V35" s="2">
        <v>24.233799999999999</v>
      </c>
      <c r="W35" s="2">
        <v>11.016999999999999</v>
      </c>
      <c r="X35" s="9">
        <f t="shared" si="7"/>
        <v>0.45461297856712524</v>
      </c>
      <c r="Y35" s="2">
        <v>7.4326000000000008</v>
      </c>
      <c r="Z35" s="2">
        <v>-0.1659000000000006</v>
      </c>
      <c r="AA35" s="2">
        <v>-2.2320587681295991E-2</v>
      </c>
      <c r="AB35" s="2">
        <v>20.157900000000001</v>
      </c>
      <c r="AC35" s="2">
        <v>12.725300000000001</v>
      </c>
      <c r="AD35" s="9">
        <f t="shared" si="8"/>
        <v>0.63128103621905063</v>
      </c>
      <c r="AE35" s="2">
        <v>21.354499999999994</v>
      </c>
      <c r="AF35" s="2">
        <v>7.8359999999999985E-2</v>
      </c>
      <c r="AG35" s="2">
        <f t="shared" si="9"/>
        <v>3.6694841836615237E-3</v>
      </c>
      <c r="AH35" s="2">
        <v>33.397599999999997</v>
      </c>
      <c r="AI35" s="2">
        <v>12.043100000000001</v>
      </c>
      <c r="AJ35" s="9">
        <f t="shared" si="10"/>
        <v>0.36059776750425188</v>
      </c>
      <c r="AK35" s="2">
        <v>8.0760000000000005</v>
      </c>
      <c r="AL35" s="2">
        <v>-0.39820000000000011</v>
      </c>
      <c r="AM35" s="2">
        <f t="shared" si="11"/>
        <v>-4.9306587419514623E-2</v>
      </c>
      <c r="AN35" s="2">
        <v>16.0228</v>
      </c>
      <c r="AO35" s="2">
        <v>7.9467999999999996</v>
      </c>
      <c r="AP35" s="9">
        <f t="shared" si="12"/>
        <v>0.49596824525051797</v>
      </c>
      <c r="AQ35" s="2"/>
    </row>
    <row r="36" spans="1:43" x14ac:dyDescent="0.2">
      <c r="A36" s="2">
        <v>1.4448999999999987</v>
      </c>
      <c r="B36" s="2">
        <v>-2.1399999999999988</v>
      </c>
      <c r="C36" s="2">
        <f t="shared" si="0"/>
        <v>-1.4810713544189913</v>
      </c>
      <c r="D36" s="2">
        <v>16.574999999999999</v>
      </c>
      <c r="E36" s="2">
        <v>15.130100000000001</v>
      </c>
      <c r="F36" s="9">
        <f t="shared" si="1"/>
        <v>0.91282654600301671</v>
      </c>
      <c r="G36" s="2">
        <v>2.9369999999999994</v>
      </c>
      <c r="H36" s="2">
        <v>-0.19249999999999989</v>
      </c>
      <c r="I36" s="2">
        <f t="shared" si="2"/>
        <v>-6.5543071161048669E-2</v>
      </c>
      <c r="J36" s="2">
        <v>13.500299999999999</v>
      </c>
      <c r="K36" s="2">
        <v>10.5633</v>
      </c>
      <c r="L36" s="9">
        <f t="shared" si="3"/>
        <v>0.78244927890491323</v>
      </c>
      <c r="M36" s="2">
        <v>35.127300000000005</v>
      </c>
      <c r="N36" s="2">
        <v>2.8400000000000425E-2</v>
      </c>
      <c r="O36" s="2">
        <f t="shared" si="4"/>
        <v>8.0848798512838792E-4</v>
      </c>
      <c r="P36" s="2">
        <v>44.765500000000003</v>
      </c>
      <c r="Q36" s="2">
        <v>9.6381999999999994</v>
      </c>
      <c r="R36" s="9">
        <f t="shared" si="5"/>
        <v>0.21530419631189193</v>
      </c>
      <c r="S36" s="2">
        <v>14.340200000000001</v>
      </c>
      <c r="T36" s="2">
        <v>1.0897999999999985</v>
      </c>
      <c r="U36" s="2">
        <f t="shared" si="6"/>
        <v>7.5996150681301403E-2</v>
      </c>
      <c r="V36" s="2">
        <v>25.941700000000001</v>
      </c>
      <c r="W36" s="2">
        <v>11.6015</v>
      </c>
      <c r="X36" s="9">
        <f t="shared" si="7"/>
        <v>0.44721433059514215</v>
      </c>
      <c r="Y36" s="2">
        <v>12.034599999999999</v>
      </c>
      <c r="Z36" s="2">
        <v>-0.33309999999999995</v>
      </c>
      <c r="AA36" s="2">
        <v>-2.7678526914064444E-2</v>
      </c>
      <c r="AB36" s="2">
        <v>25.953199999999999</v>
      </c>
      <c r="AC36" s="2">
        <v>13.9186</v>
      </c>
      <c r="AD36" s="9">
        <f t="shared" si="8"/>
        <v>0.53629610221475577</v>
      </c>
      <c r="AE36" s="2">
        <v>11.466500000000002</v>
      </c>
      <c r="AF36" s="2">
        <v>3.4405000000000001</v>
      </c>
      <c r="AG36" s="2">
        <f t="shared" si="9"/>
        <v>0.30004796581345655</v>
      </c>
      <c r="AH36" s="2">
        <v>23.354600000000001</v>
      </c>
      <c r="AI36" s="2">
        <v>11.8881</v>
      </c>
      <c r="AJ36" s="9">
        <f t="shared" si="10"/>
        <v>0.50902605910612897</v>
      </c>
      <c r="AK36" s="2">
        <v>6.9337</v>
      </c>
      <c r="AL36" s="2">
        <v>0.3763999999999994</v>
      </c>
      <c r="AM36" s="2">
        <f t="shared" si="11"/>
        <v>5.428559066587816E-2</v>
      </c>
      <c r="AN36" s="2">
        <v>14.525</v>
      </c>
      <c r="AO36" s="2">
        <v>7.5913000000000004</v>
      </c>
      <c r="AP36" s="9">
        <f t="shared" si="12"/>
        <v>0.52263683304647157</v>
      </c>
      <c r="AQ36" s="2"/>
    </row>
    <row r="37" spans="1:43" x14ac:dyDescent="0.2">
      <c r="A37" s="2">
        <v>-0.11169999999999902</v>
      </c>
      <c r="B37" s="2">
        <v>-2.2049000000000003</v>
      </c>
      <c r="C37" s="2">
        <f t="shared" si="0"/>
        <v>19.739480752014501</v>
      </c>
      <c r="D37" s="2">
        <v>15.1248</v>
      </c>
      <c r="E37" s="2">
        <v>15.236499999999999</v>
      </c>
      <c r="F37" s="9">
        <f t="shared" si="1"/>
        <v>1.0073852216227652</v>
      </c>
      <c r="G37" s="2">
        <v>3.9213000000000005</v>
      </c>
      <c r="H37" s="2">
        <v>-0.41710000000000047</v>
      </c>
      <c r="I37" s="2">
        <f t="shared" si="2"/>
        <v>-0.10636778619335435</v>
      </c>
      <c r="J37" s="2">
        <v>13.845800000000001</v>
      </c>
      <c r="K37" s="2">
        <v>9.9245000000000001</v>
      </c>
      <c r="L37" s="9">
        <f t="shared" si="3"/>
        <v>0.71678776235392683</v>
      </c>
      <c r="M37" s="2">
        <v>38.134599999999999</v>
      </c>
      <c r="N37" s="2">
        <v>0.15010000000000012</v>
      </c>
      <c r="O37" s="2">
        <f t="shared" si="4"/>
        <v>3.936058068001241E-3</v>
      </c>
      <c r="P37" s="2">
        <v>46.909799999999997</v>
      </c>
      <c r="Q37" s="2">
        <v>8.7751999999999999</v>
      </c>
      <c r="R37" s="9">
        <f t="shared" si="5"/>
        <v>0.1870653893216343</v>
      </c>
      <c r="S37" s="2">
        <v>11.185499999999999</v>
      </c>
      <c r="T37" s="2">
        <v>-7.0600000000000662E-2</v>
      </c>
      <c r="U37" s="2">
        <f t="shared" si="6"/>
        <v>-6.3117428814090269E-3</v>
      </c>
      <c r="V37" s="2">
        <v>25.095099999999999</v>
      </c>
      <c r="W37" s="2">
        <v>13.909599999999999</v>
      </c>
      <c r="X37" s="9">
        <f t="shared" si="7"/>
        <v>0.55427553586158251</v>
      </c>
      <c r="Y37" s="2">
        <v>15.8987</v>
      </c>
      <c r="Z37" s="2">
        <v>-1.9968000000000004</v>
      </c>
      <c r="AA37" s="2">
        <v>-0.12559517444822535</v>
      </c>
      <c r="AB37" s="2">
        <v>27.9754</v>
      </c>
      <c r="AC37" s="2">
        <v>12.076700000000001</v>
      </c>
      <c r="AD37" s="9">
        <f t="shared" si="8"/>
        <v>0.43168998477233572</v>
      </c>
      <c r="AE37" s="2">
        <v>3.8451000000000022</v>
      </c>
      <c r="AF37" s="2">
        <v>1.2718500000000006</v>
      </c>
      <c r="AG37" s="2">
        <f t="shared" si="9"/>
        <v>0.33077163142701099</v>
      </c>
      <c r="AH37" s="2">
        <v>16.357500000000002</v>
      </c>
      <c r="AI37" s="2">
        <v>12.5124</v>
      </c>
      <c r="AJ37" s="9">
        <f t="shared" si="10"/>
        <v>0.7649335167354423</v>
      </c>
      <c r="AK37" s="2">
        <v>7.1838000000000006</v>
      </c>
      <c r="AL37" s="2">
        <v>5.969999999999942E-2</v>
      </c>
      <c r="AM37" s="2">
        <f t="shared" si="11"/>
        <v>8.3103649878893369E-3</v>
      </c>
      <c r="AN37" s="2">
        <v>14.1568</v>
      </c>
      <c r="AO37" s="2">
        <v>6.9729999999999999</v>
      </c>
      <c r="AP37" s="9">
        <f t="shared" si="12"/>
        <v>0.49255481464737794</v>
      </c>
      <c r="AQ37" s="2"/>
    </row>
    <row r="38" spans="1:43" x14ac:dyDescent="0.2">
      <c r="A38" s="2">
        <v>1.4992999999999999</v>
      </c>
      <c r="B38" s="2">
        <v>-2.9398999999999997</v>
      </c>
      <c r="C38" s="2">
        <f t="shared" si="0"/>
        <v>-1.9608483959180951</v>
      </c>
      <c r="D38" s="2">
        <v>13.906000000000001</v>
      </c>
      <c r="E38" s="2">
        <v>12.406700000000001</v>
      </c>
      <c r="F38" s="9">
        <f t="shared" si="1"/>
        <v>0.89218323026031932</v>
      </c>
      <c r="G38" s="2">
        <v>5.3168999999999986</v>
      </c>
      <c r="H38" s="2">
        <v>-0.3127999999999993</v>
      </c>
      <c r="I38" s="2">
        <f t="shared" si="2"/>
        <v>-5.883127386258899E-2</v>
      </c>
      <c r="J38" s="2">
        <v>14.587899999999999</v>
      </c>
      <c r="K38" s="2">
        <v>9.2710000000000008</v>
      </c>
      <c r="L38" s="9">
        <f t="shared" si="3"/>
        <v>0.63552670363794661</v>
      </c>
      <c r="M38" s="2">
        <v>34.926600000000001</v>
      </c>
      <c r="N38" s="2">
        <v>-0.47529999999999983</v>
      </c>
      <c r="O38" s="2">
        <f t="shared" si="4"/>
        <v>-1.3608539050465829E-2</v>
      </c>
      <c r="P38" s="2">
        <v>43.7727</v>
      </c>
      <c r="Q38" s="2">
        <v>8.8460999999999999</v>
      </c>
      <c r="R38" s="9">
        <f t="shared" si="5"/>
        <v>0.20209171469888765</v>
      </c>
      <c r="S38" s="2">
        <v>4.311300000000001</v>
      </c>
      <c r="T38" s="2">
        <v>-0.54829999999999934</v>
      </c>
      <c r="U38" s="2">
        <f t="shared" si="6"/>
        <v>-0.12717741748428529</v>
      </c>
      <c r="V38" s="2">
        <v>18.2728</v>
      </c>
      <c r="W38" s="2">
        <v>13.961499999999999</v>
      </c>
      <c r="X38" s="9">
        <f t="shared" si="7"/>
        <v>0.76405914802329145</v>
      </c>
      <c r="Y38" s="2">
        <v>14.116100000000001</v>
      </c>
      <c r="Z38" s="2">
        <v>-3.1613000000000007</v>
      </c>
      <c r="AA38" s="2">
        <v>-0.22394995784954772</v>
      </c>
      <c r="AB38" s="2">
        <v>27.898800000000001</v>
      </c>
      <c r="AC38" s="2">
        <v>13.7827</v>
      </c>
      <c r="AD38" s="9">
        <f t="shared" si="8"/>
        <v>0.49402483260928781</v>
      </c>
      <c r="AE38" s="2">
        <v>3.8257000000000012</v>
      </c>
      <c r="AF38" s="2">
        <v>1.1146100000000008</v>
      </c>
      <c r="AG38" s="2">
        <f t="shared" si="9"/>
        <v>0.29134798860339295</v>
      </c>
      <c r="AH38" s="2">
        <v>16.170200000000001</v>
      </c>
      <c r="AI38" s="2">
        <v>12.3445</v>
      </c>
      <c r="AJ38" s="9">
        <f t="shared" si="10"/>
        <v>0.76341047111352978</v>
      </c>
      <c r="AK38" s="2">
        <v>8.1547000000000001</v>
      </c>
      <c r="AL38" s="2">
        <v>-0.58589999999999964</v>
      </c>
      <c r="AM38" s="2">
        <f t="shared" si="11"/>
        <v>-7.1848136657387721E-2</v>
      </c>
      <c r="AN38" s="2">
        <v>14.9725</v>
      </c>
      <c r="AO38" s="2">
        <v>6.8178000000000001</v>
      </c>
      <c r="AP38" s="9">
        <f t="shared" si="12"/>
        <v>0.45535481716480214</v>
      </c>
      <c r="AQ38" s="2"/>
    </row>
    <row r="39" spans="1:43" x14ac:dyDescent="0.2">
      <c r="A39" s="2">
        <v>1.2136999999999993</v>
      </c>
      <c r="B39" s="2">
        <v>-4.3262000000000018</v>
      </c>
      <c r="C39" s="2">
        <f t="shared" si="0"/>
        <v>-3.5644722748619957</v>
      </c>
      <c r="D39" s="2">
        <v>14.0069</v>
      </c>
      <c r="E39" s="2">
        <v>12.793200000000001</v>
      </c>
      <c r="F39" s="9">
        <f t="shared" si="1"/>
        <v>0.91334984900299143</v>
      </c>
      <c r="G39" s="2">
        <v>2.1718999999999991</v>
      </c>
      <c r="H39" s="2">
        <v>0.60089999999999932</v>
      </c>
      <c r="I39" s="2">
        <f t="shared" si="2"/>
        <v>0.27667019660205333</v>
      </c>
      <c r="J39" s="2">
        <v>12.5046</v>
      </c>
      <c r="K39" s="2">
        <v>10.332700000000001</v>
      </c>
      <c r="L39" s="9">
        <f t="shared" si="3"/>
        <v>0.82631191721446517</v>
      </c>
      <c r="M39" s="2">
        <v>32.211599999999997</v>
      </c>
      <c r="N39" s="2">
        <v>-0.34079999999999977</v>
      </c>
      <c r="O39" s="2">
        <f t="shared" si="4"/>
        <v>-1.0580039488879776E-2</v>
      </c>
      <c r="P39" s="2">
        <v>41.751399999999997</v>
      </c>
      <c r="Q39" s="2">
        <v>9.5397999999999996</v>
      </c>
      <c r="R39" s="9">
        <f t="shared" si="5"/>
        <v>0.22849054163453203</v>
      </c>
      <c r="S39" s="2">
        <v>4.0649000000000015</v>
      </c>
      <c r="T39" s="2">
        <v>0.3664000000000005</v>
      </c>
      <c r="U39" s="2">
        <f t="shared" si="6"/>
        <v>9.0137518758149127E-2</v>
      </c>
      <c r="V39" s="2">
        <v>19.613700000000001</v>
      </c>
      <c r="W39" s="2">
        <v>15.5488</v>
      </c>
      <c r="X39" s="9">
        <f t="shared" si="7"/>
        <v>0.79275200497611353</v>
      </c>
      <c r="Y39" s="2">
        <v>17.101500000000001</v>
      </c>
      <c r="Z39" s="2">
        <v>-3.6618999999999993</v>
      </c>
      <c r="AA39" s="2">
        <v>-0.21412741572376687</v>
      </c>
      <c r="AB39" s="2">
        <v>29.626200000000001</v>
      </c>
      <c r="AC39" s="2">
        <v>12.524699999999999</v>
      </c>
      <c r="AD39" s="9">
        <f t="shared" si="8"/>
        <v>0.42275755918747593</v>
      </c>
      <c r="AE39" s="2">
        <v>4.9723000000000006</v>
      </c>
      <c r="AF39" s="2">
        <v>1.6794199999999986</v>
      </c>
      <c r="AG39" s="2">
        <f t="shared" si="9"/>
        <v>0.33775516360637903</v>
      </c>
      <c r="AH39" s="2">
        <v>17.3187</v>
      </c>
      <c r="AI39" s="2">
        <v>12.346399999999999</v>
      </c>
      <c r="AJ39" s="9">
        <f t="shared" si="10"/>
        <v>0.7128941548730563</v>
      </c>
      <c r="AK39" s="2">
        <v>8.5075000000000003</v>
      </c>
      <c r="AL39" s="2">
        <v>-7.8700000000000436E-2</v>
      </c>
      <c r="AM39" s="2">
        <f t="shared" si="11"/>
        <v>-9.2506611813106595E-3</v>
      </c>
      <c r="AN39" s="2">
        <v>15.102499999999999</v>
      </c>
      <c r="AO39" s="2">
        <v>6.5949999999999998</v>
      </c>
      <c r="AP39" s="9">
        <f t="shared" si="12"/>
        <v>0.43668266843237874</v>
      </c>
      <c r="AQ39" s="2"/>
    </row>
    <row r="40" spans="1:43" x14ac:dyDescent="0.2">
      <c r="A40" s="2">
        <v>1.9573</v>
      </c>
      <c r="B40" s="2">
        <v>-3.507299999999999</v>
      </c>
      <c r="C40" s="2">
        <f t="shared" si="0"/>
        <v>-1.7919072191283907</v>
      </c>
      <c r="D40" s="2">
        <v>14.633800000000001</v>
      </c>
      <c r="E40" s="2">
        <v>12.676500000000001</v>
      </c>
      <c r="F40" s="9">
        <f t="shared" si="1"/>
        <v>0.86624800120269518</v>
      </c>
      <c r="G40" s="2">
        <v>3.5318999999999985</v>
      </c>
      <c r="H40" s="2">
        <v>7.7199999999999491E-2</v>
      </c>
      <c r="I40" s="2">
        <f t="shared" si="2"/>
        <v>2.1857923497267624E-2</v>
      </c>
      <c r="J40" s="2">
        <v>13.552899999999999</v>
      </c>
      <c r="K40" s="2">
        <v>10.021000000000001</v>
      </c>
      <c r="L40" s="9">
        <f t="shared" si="3"/>
        <v>0.73939894782666449</v>
      </c>
      <c r="M40" s="2">
        <v>29.405600000000003</v>
      </c>
      <c r="N40" s="2">
        <v>-1.0099999999999554E-2</v>
      </c>
      <c r="O40" s="2">
        <f t="shared" si="4"/>
        <v>-3.4347199172945131E-4</v>
      </c>
      <c r="P40" s="2">
        <v>39.422600000000003</v>
      </c>
      <c r="Q40" s="2">
        <v>10.016999999999999</v>
      </c>
      <c r="R40" s="9">
        <f t="shared" si="5"/>
        <v>0.25409283000106536</v>
      </c>
      <c r="S40" s="2">
        <v>3.2731999999999992</v>
      </c>
      <c r="T40" s="2">
        <v>-0.19870000000000054</v>
      </c>
      <c r="U40" s="2">
        <f t="shared" si="6"/>
        <v>-6.0705120371502073E-2</v>
      </c>
      <c r="V40" s="2">
        <v>18.4544</v>
      </c>
      <c r="W40" s="2">
        <v>15.1812</v>
      </c>
      <c r="X40" s="9">
        <f t="shared" si="7"/>
        <v>0.82263308479278663</v>
      </c>
      <c r="Y40" s="2">
        <v>10.274800000000001</v>
      </c>
      <c r="Z40" s="2">
        <v>-0.53019999999999889</v>
      </c>
      <c r="AA40" s="2">
        <v>-5.1601977654066149E-2</v>
      </c>
      <c r="AB40" s="2">
        <v>23.375800000000002</v>
      </c>
      <c r="AC40" s="2">
        <v>13.101000000000001</v>
      </c>
      <c r="AD40" s="9">
        <f t="shared" si="8"/>
        <v>0.5604514070106692</v>
      </c>
      <c r="AE40" s="2">
        <v>4.0673999999999992</v>
      </c>
      <c r="AF40" s="2">
        <v>1.5092199999999991</v>
      </c>
      <c r="AG40" s="2">
        <f t="shared" si="9"/>
        <v>0.37105276097752848</v>
      </c>
      <c r="AH40" s="2">
        <v>16.221</v>
      </c>
      <c r="AI40" s="2">
        <v>12.153600000000001</v>
      </c>
      <c r="AJ40" s="9">
        <f t="shared" si="10"/>
        <v>0.74925097096356574</v>
      </c>
      <c r="AK40" s="2">
        <v>12.764600000000002</v>
      </c>
      <c r="AL40" s="2">
        <v>-1.3200000000000003</v>
      </c>
      <c r="AM40" s="2">
        <f t="shared" si="11"/>
        <v>-0.10341099603591183</v>
      </c>
      <c r="AN40" s="2">
        <v>18.726900000000001</v>
      </c>
      <c r="AO40" s="2">
        <v>5.9622999999999999</v>
      </c>
      <c r="AP40" s="9">
        <f t="shared" si="12"/>
        <v>0.31838157943920242</v>
      </c>
      <c r="AQ40" s="2"/>
    </row>
    <row r="41" spans="1:43" x14ac:dyDescent="0.2">
      <c r="A41" s="2">
        <v>3.7296000000000014</v>
      </c>
      <c r="B41" s="2">
        <v>-3.5522000000000009</v>
      </c>
      <c r="C41" s="2">
        <f t="shared" si="0"/>
        <v>-0.95243457743457738</v>
      </c>
      <c r="D41" s="2">
        <v>16.083500000000001</v>
      </c>
      <c r="E41" s="2">
        <v>12.353899999999999</v>
      </c>
      <c r="F41" s="9">
        <f t="shared" si="1"/>
        <v>0.76811017502409296</v>
      </c>
      <c r="G41" s="2">
        <v>5.7142999999999997</v>
      </c>
      <c r="H41" s="2">
        <v>0.35799999999999876</v>
      </c>
      <c r="I41" s="2">
        <f t="shared" si="2"/>
        <v>6.2649843375391354E-2</v>
      </c>
      <c r="J41" s="2">
        <v>14.7186</v>
      </c>
      <c r="K41" s="2">
        <v>9.0043000000000006</v>
      </c>
      <c r="L41" s="9">
        <f t="shared" si="3"/>
        <v>0.61176334705746471</v>
      </c>
      <c r="M41" s="2">
        <v>30.686399999999999</v>
      </c>
      <c r="N41" s="2">
        <v>0.30799999999999983</v>
      </c>
      <c r="O41" s="2">
        <f t="shared" si="4"/>
        <v>1.0037019656916413E-2</v>
      </c>
      <c r="P41" s="2">
        <v>40.973700000000001</v>
      </c>
      <c r="Q41" s="2">
        <v>10.2873</v>
      </c>
      <c r="R41" s="9">
        <f t="shared" si="5"/>
        <v>0.25107080883591182</v>
      </c>
      <c r="S41" s="2">
        <v>2.9981999999999989</v>
      </c>
      <c r="T41" s="2">
        <v>-1.4197000000000006</v>
      </c>
      <c r="U41" s="2">
        <f t="shared" si="6"/>
        <v>-0.47351744379961347</v>
      </c>
      <c r="V41" s="2">
        <v>17.822199999999999</v>
      </c>
      <c r="W41" s="2">
        <v>14.824</v>
      </c>
      <c r="X41" s="9">
        <f t="shared" si="7"/>
        <v>0.83177161068779393</v>
      </c>
      <c r="Y41" s="2">
        <v>10.860799999999999</v>
      </c>
      <c r="Z41" s="2">
        <v>-0.66440000000000055</v>
      </c>
      <c r="AA41" s="2">
        <v>-6.1174130819092572E-2</v>
      </c>
      <c r="AB41" s="2">
        <v>22.224299999999999</v>
      </c>
      <c r="AC41" s="2">
        <v>11.3635</v>
      </c>
      <c r="AD41" s="9">
        <f t="shared" si="8"/>
        <v>0.51130969254374714</v>
      </c>
      <c r="AE41" s="2">
        <v>4.1594999999999995</v>
      </c>
      <c r="AF41" s="2">
        <v>1.3895599999999995</v>
      </c>
      <c r="AG41" s="2">
        <f t="shared" si="9"/>
        <v>0.3340689986777256</v>
      </c>
      <c r="AH41" s="2">
        <v>15.6145</v>
      </c>
      <c r="AI41" s="2">
        <v>11.455</v>
      </c>
      <c r="AJ41" s="9">
        <f t="shared" si="10"/>
        <v>0.73361298792788754</v>
      </c>
      <c r="AK41" s="2">
        <v>13.1058</v>
      </c>
      <c r="AL41" s="2">
        <v>-0.62070000000000025</v>
      </c>
      <c r="AM41" s="2">
        <f t="shared" si="11"/>
        <v>-4.7360710525111038E-2</v>
      </c>
      <c r="AN41" s="2">
        <v>19.1995</v>
      </c>
      <c r="AO41" s="2">
        <v>6.0937000000000001</v>
      </c>
      <c r="AP41" s="9">
        <f t="shared" si="12"/>
        <v>0.31738847365816819</v>
      </c>
      <c r="AQ41" s="2"/>
    </row>
    <row r="42" spans="1:43" x14ac:dyDescent="0.2">
      <c r="A42" s="2">
        <v>3.0475000000000012</v>
      </c>
      <c r="B42" s="2">
        <v>-2.8942999999999994</v>
      </c>
      <c r="C42" s="2">
        <f t="shared" si="0"/>
        <v>-0.94972928630024556</v>
      </c>
      <c r="D42" s="2">
        <v>14.4419</v>
      </c>
      <c r="E42" s="2">
        <v>11.394399999999999</v>
      </c>
      <c r="F42" s="9">
        <f t="shared" si="1"/>
        <v>0.78898205914734199</v>
      </c>
      <c r="G42" s="2">
        <v>3.8929000000000009</v>
      </c>
      <c r="H42" s="2">
        <v>0.75899999999999856</v>
      </c>
      <c r="I42" s="2">
        <f t="shared" si="2"/>
        <v>0.19497033060186453</v>
      </c>
      <c r="J42" s="2">
        <v>13.626200000000001</v>
      </c>
      <c r="K42" s="2">
        <v>9.7332999999999998</v>
      </c>
      <c r="L42" s="9">
        <f t="shared" si="3"/>
        <v>0.7143077306952782</v>
      </c>
      <c r="M42" s="2">
        <v>35.755000000000003</v>
      </c>
      <c r="N42" s="2">
        <v>0.15620000000000012</v>
      </c>
      <c r="O42" s="2">
        <f t="shared" si="4"/>
        <v>4.3686197734582608E-3</v>
      </c>
      <c r="P42" s="2">
        <v>46.190600000000003</v>
      </c>
      <c r="Q42" s="2">
        <v>10.435600000000001</v>
      </c>
      <c r="R42" s="9">
        <f t="shared" si="5"/>
        <v>0.22592475525323336</v>
      </c>
      <c r="S42" s="2">
        <v>3.2782999999999998</v>
      </c>
      <c r="T42" s="2">
        <v>-2.8543000000000003</v>
      </c>
      <c r="U42" s="2">
        <f t="shared" si="6"/>
        <v>-0.87066467376384116</v>
      </c>
      <c r="V42" s="2">
        <v>18.016999999999999</v>
      </c>
      <c r="W42" s="2">
        <v>14.7387</v>
      </c>
      <c r="X42" s="9">
        <f t="shared" si="7"/>
        <v>0.81804406948992614</v>
      </c>
      <c r="Y42" s="2">
        <v>10.470200000000002</v>
      </c>
      <c r="Z42" s="2">
        <v>0.80630000000000024</v>
      </c>
      <c r="AA42" s="2">
        <v>7.7009035166472478E-2</v>
      </c>
      <c r="AB42" s="2">
        <v>22.746300000000002</v>
      </c>
      <c r="AC42" s="2">
        <v>12.2761</v>
      </c>
      <c r="AD42" s="9">
        <f t="shared" si="8"/>
        <v>0.53969656603491556</v>
      </c>
      <c r="AE42" s="2">
        <v>5.0728999999999989</v>
      </c>
      <c r="AF42" s="2">
        <v>2.3701899999999991</v>
      </c>
      <c r="AG42" s="2">
        <f t="shared" si="9"/>
        <v>0.46722584714857374</v>
      </c>
      <c r="AH42" s="2">
        <v>17.119299999999999</v>
      </c>
      <c r="AI42" s="2">
        <v>12.0464</v>
      </c>
      <c r="AJ42" s="9">
        <f t="shared" si="10"/>
        <v>0.70367363151530737</v>
      </c>
      <c r="AK42" s="2">
        <v>12.193599999999998</v>
      </c>
      <c r="AL42" s="2">
        <v>-0.6463000000000001</v>
      </c>
      <c r="AM42" s="2">
        <f t="shared" si="11"/>
        <v>-5.3003214801207205E-2</v>
      </c>
      <c r="AN42" s="2">
        <v>18.247599999999998</v>
      </c>
      <c r="AO42" s="2">
        <v>6.0540000000000003</v>
      </c>
      <c r="AP42" s="9">
        <f t="shared" si="12"/>
        <v>0.33176965737960062</v>
      </c>
      <c r="AQ42" s="2"/>
    </row>
    <row r="43" spans="1:43" x14ac:dyDescent="0.2">
      <c r="A43" s="2">
        <v>3.1553000000000004</v>
      </c>
      <c r="B43" s="2">
        <v>-2.0225000000000009</v>
      </c>
      <c r="C43" s="2">
        <f t="shared" si="0"/>
        <v>-0.64098500934934888</v>
      </c>
      <c r="D43" s="2">
        <v>14.957800000000001</v>
      </c>
      <c r="E43" s="2">
        <v>11.8025</v>
      </c>
      <c r="F43" s="9">
        <f t="shared" si="1"/>
        <v>0.78905320301113802</v>
      </c>
      <c r="G43" s="2">
        <v>3.498800000000001</v>
      </c>
      <c r="H43" s="2">
        <v>1.0741000000000005</v>
      </c>
      <c r="I43" s="2">
        <f t="shared" si="2"/>
        <v>0.30699096833199957</v>
      </c>
      <c r="J43" s="2">
        <v>13.2392</v>
      </c>
      <c r="K43" s="2">
        <v>9.7403999999999993</v>
      </c>
      <c r="L43" s="9">
        <f t="shared" si="3"/>
        <v>0.7357242129433802</v>
      </c>
      <c r="M43" s="2">
        <v>37.860299999999995</v>
      </c>
      <c r="N43" s="2">
        <v>-0.20340000000000025</v>
      </c>
      <c r="O43" s="2">
        <f t="shared" si="4"/>
        <v>-5.3723821522808921E-3</v>
      </c>
      <c r="P43" s="2">
        <v>47.484099999999998</v>
      </c>
      <c r="Q43" s="2">
        <v>9.6237999999999992</v>
      </c>
      <c r="R43" s="9">
        <f t="shared" si="5"/>
        <v>0.20267415829719843</v>
      </c>
      <c r="S43" s="2">
        <v>5.2484999999999982</v>
      </c>
      <c r="T43" s="2">
        <v>-4.149799999999999</v>
      </c>
      <c r="U43" s="2">
        <f t="shared" si="6"/>
        <v>-0.79066399923787756</v>
      </c>
      <c r="V43" s="2">
        <v>19.915099999999999</v>
      </c>
      <c r="W43" s="2">
        <v>14.666600000000001</v>
      </c>
      <c r="X43" s="9">
        <f t="shared" si="7"/>
        <v>0.73645625681015925</v>
      </c>
      <c r="Y43" s="2">
        <v>8.045399999999999</v>
      </c>
      <c r="Z43" s="2">
        <v>-0.30649999999999977</v>
      </c>
      <c r="AA43" s="2">
        <v>-3.8096303477763667E-2</v>
      </c>
      <c r="AB43" s="2">
        <v>23.124099999999999</v>
      </c>
      <c r="AC43" s="2">
        <v>15.0787</v>
      </c>
      <c r="AD43" s="9">
        <f t="shared" si="8"/>
        <v>0.65207727003429328</v>
      </c>
      <c r="AE43" s="2">
        <v>5.5919000000000008</v>
      </c>
      <c r="AF43" s="2">
        <v>1.77684</v>
      </c>
      <c r="AG43" s="2">
        <f t="shared" si="9"/>
        <v>0.31775246338453828</v>
      </c>
      <c r="AH43" s="2">
        <v>17.711400000000001</v>
      </c>
      <c r="AI43" s="2">
        <v>12.1195</v>
      </c>
      <c r="AJ43" s="9">
        <f t="shared" si="10"/>
        <v>0.68427679347764714</v>
      </c>
      <c r="AK43" s="2">
        <v>14.800600000000001</v>
      </c>
      <c r="AL43" s="2">
        <v>6.3799999999999635E-2</v>
      </c>
      <c r="AM43" s="2">
        <f t="shared" si="11"/>
        <v>4.3106360552950303E-3</v>
      </c>
      <c r="AN43" s="2">
        <v>21.484100000000002</v>
      </c>
      <c r="AO43" s="2">
        <v>6.6835000000000004</v>
      </c>
      <c r="AP43" s="9">
        <f t="shared" si="12"/>
        <v>0.31109052741329635</v>
      </c>
      <c r="AQ43" s="2"/>
    </row>
    <row r="44" spans="1:43" x14ac:dyDescent="0.2">
      <c r="A44" s="2">
        <v>3.3232999999999997</v>
      </c>
      <c r="B44" s="2">
        <v>-1.9595000000000002</v>
      </c>
      <c r="C44" s="2">
        <f t="shared" si="0"/>
        <v>-0.58962477055938389</v>
      </c>
      <c r="D44" s="2">
        <v>14.8429</v>
      </c>
      <c r="E44" s="2">
        <v>11.519600000000001</v>
      </c>
      <c r="F44" s="9">
        <f t="shared" si="1"/>
        <v>0.77610170519238153</v>
      </c>
      <c r="G44" s="2">
        <v>3.8346</v>
      </c>
      <c r="H44" s="2">
        <v>1.147800000000001</v>
      </c>
      <c r="I44" s="2">
        <f t="shared" si="2"/>
        <v>0.2993271788452514</v>
      </c>
      <c r="J44" s="2">
        <v>12.9026</v>
      </c>
      <c r="K44" s="2">
        <v>9.0679999999999996</v>
      </c>
      <c r="L44" s="9">
        <f t="shared" si="3"/>
        <v>0.7028040859981709</v>
      </c>
      <c r="M44" s="2">
        <v>34.582500000000003</v>
      </c>
      <c r="N44" s="2">
        <v>-8.1000000000000405E-2</v>
      </c>
      <c r="O44" s="2">
        <f t="shared" si="4"/>
        <v>-2.3422251138581767E-3</v>
      </c>
      <c r="P44" s="2">
        <v>45.270800000000001</v>
      </c>
      <c r="Q44" s="2">
        <v>10.6883</v>
      </c>
      <c r="R44" s="9">
        <f t="shared" si="5"/>
        <v>0.23609699850676374</v>
      </c>
      <c r="S44" s="2">
        <v>4.8379999999999992</v>
      </c>
      <c r="T44" s="2">
        <v>-3.6533999999999995</v>
      </c>
      <c r="U44" s="2">
        <f t="shared" si="6"/>
        <v>-0.75514675485737914</v>
      </c>
      <c r="V44" s="2">
        <v>19.6311</v>
      </c>
      <c r="W44" s="2">
        <v>14.793100000000001</v>
      </c>
      <c r="X44" s="9">
        <f t="shared" si="7"/>
        <v>0.75355430923381783</v>
      </c>
      <c r="Y44" s="2">
        <v>12.6547</v>
      </c>
      <c r="Z44" s="2">
        <v>-0.65939999999999976</v>
      </c>
      <c r="AA44" s="2">
        <v>-5.2107122254972445E-2</v>
      </c>
      <c r="AB44" s="2">
        <v>25.476800000000001</v>
      </c>
      <c r="AC44" s="2">
        <v>12.822100000000001</v>
      </c>
      <c r="AD44" s="9">
        <f t="shared" si="8"/>
        <v>0.50328534195817376</v>
      </c>
      <c r="AE44" s="2">
        <v>6.6697000000000006</v>
      </c>
      <c r="AF44" s="2">
        <v>-0.51540000000000141</v>
      </c>
      <c r="AG44" s="2">
        <f t="shared" si="9"/>
        <v>-7.7274839947823942E-2</v>
      </c>
      <c r="AH44" s="2">
        <v>18.430800000000001</v>
      </c>
      <c r="AI44" s="2">
        <v>11.761100000000001</v>
      </c>
      <c r="AJ44" s="9">
        <f t="shared" si="10"/>
        <v>0.63812205655750154</v>
      </c>
      <c r="AK44" s="2">
        <v>17.450999999999997</v>
      </c>
      <c r="AL44" s="2">
        <v>-0.5660999999999996</v>
      </c>
      <c r="AM44" s="2">
        <f t="shared" si="11"/>
        <v>-3.2439401753481159E-2</v>
      </c>
      <c r="AN44" s="2">
        <v>23.509899999999998</v>
      </c>
      <c r="AO44" s="2">
        <v>6.0589000000000004</v>
      </c>
      <c r="AP44" s="9">
        <f t="shared" si="12"/>
        <v>0.25771696179056486</v>
      </c>
      <c r="AQ44" s="2"/>
    </row>
    <row r="45" spans="1:43" x14ac:dyDescent="0.2">
      <c r="A45" s="2">
        <v>6.1555</v>
      </c>
      <c r="B45" s="2">
        <v>-1.8707999999999991</v>
      </c>
      <c r="C45" s="2">
        <f t="shared" si="0"/>
        <v>-0.30392332060758659</v>
      </c>
      <c r="D45" s="2">
        <v>17.498699999999999</v>
      </c>
      <c r="E45" s="2">
        <v>11.3432</v>
      </c>
      <c r="F45" s="9">
        <f t="shared" si="1"/>
        <v>0.64823101144656459</v>
      </c>
      <c r="G45" s="2">
        <v>4.7914000000000012</v>
      </c>
      <c r="H45" s="2">
        <v>0.1529000000000007</v>
      </c>
      <c r="I45" s="2">
        <f t="shared" si="2"/>
        <v>3.1911341152899085E-2</v>
      </c>
      <c r="J45" s="2">
        <v>14.775</v>
      </c>
      <c r="K45" s="2">
        <v>9.9835999999999991</v>
      </c>
      <c r="L45" s="9">
        <f t="shared" si="3"/>
        <v>0.6757089678510998</v>
      </c>
      <c r="M45" s="2">
        <v>37.631900000000002</v>
      </c>
      <c r="N45" s="2">
        <v>-1.8900000000000361E-2</v>
      </c>
      <c r="O45" s="2">
        <f t="shared" si="4"/>
        <v>-5.0223347744866355E-4</v>
      </c>
      <c r="P45" s="2">
        <v>47.572099999999999</v>
      </c>
      <c r="Q45" s="2">
        <v>9.9402000000000008</v>
      </c>
      <c r="R45" s="9">
        <f t="shared" si="5"/>
        <v>0.20895020400612965</v>
      </c>
      <c r="S45" s="2">
        <v>4.6500999999999983</v>
      </c>
      <c r="T45" s="2">
        <v>-0.31179999999999986</v>
      </c>
      <c r="U45" s="2">
        <f t="shared" si="6"/>
        <v>-6.7052321455452563E-2</v>
      </c>
      <c r="V45" s="2">
        <v>18.850999999999999</v>
      </c>
      <c r="W45" s="2">
        <v>14.200900000000001</v>
      </c>
      <c r="X45" s="9">
        <f t="shared" si="7"/>
        <v>0.75332343111771272</v>
      </c>
      <c r="Y45" s="2">
        <v>9.5130999999999997</v>
      </c>
      <c r="Z45" s="2">
        <v>1.4519000000000002</v>
      </c>
      <c r="AA45" s="2">
        <v>0.15262112245219753</v>
      </c>
      <c r="AB45" s="2">
        <v>22.0776</v>
      </c>
      <c r="AC45" s="2">
        <v>12.564500000000001</v>
      </c>
      <c r="AD45" s="9">
        <f t="shared" si="8"/>
        <v>0.56910624343225713</v>
      </c>
      <c r="AE45" s="2">
        <v>8.5577000000000005</v>
      </c>
      <c r="AF45" s="2">
        <v>-1.3847100000000001</v>
      </c>
      <c r="AG45" s="2">
        <f t="shared" si="9"/>
        <v>-0.16180866354277434</v>
      </c>
      <c r="AH45" s="2">
        <v>19.7925</v>
      </c>
      <c r="AI45" s="2">
        <v>11.2348</v>
      </c>
      <c r="AJ45" s="9">
        <f t="shared" si="10"/>
        <v>0.56762915245673862</v>
      </c>
      <c r="AK45" s="2">
        <v>17.352400000000003</v>
      </c>
      <c r="AL45" s="2">
        <v>6.9399999999999906E-2</v>
      </c>
      <c r="AM45" s="2">
        <f t="shared" si="11"/>
        <v>3.9994467624074994E-3</v>
      </c>
      <c r="AN45" s="2">
        <v>23.245100000000001</v>
      </c>
      <c r="AO45" s="2">
        <v>5.8926999999999996</v>
      </c>
      <c r="AP45" s="9">
        <f t="shared" si="12"/>
        <v>0.2535028887808613</v>
      </c>
      <c r="AQ45" s="2"/>
    </row>
    <row r="46" spans="1:43" x14ac:dyDescent="0.2">
      <c r="A46" s="2">
        <v>3.9718</v>
      </c>
      <c r="B46" s="2">
        <v>-1.0543999999999993</v>
      </c>
      <c r="C46" s="2">
        <f t="shared" si="0"/>
        <v>-0.26547157460093646</v>
      </c>
      <c r="D46" s="2">
        <v>15.462400000000001</v>
      </c>
      <c r="E46" s="2">
        <v>11.490600000000001</v>
      </c>
      <c r="F46" s="9">
        <f t="shared" si="1"/>
        <v>0.74313172599337751</v>
      </c>
      <c r="G46" s="2">
        <v>13.840200000000001</v>
      </c>
      <c r="H46" s="2">
        <v>0.41830000000000034</v>
      </c>
      <c r="I46" s="2">
        <f t="shared" si="2"/>
        <v>3.0223551682779171E-2</v>
      </c>
      <c r="J46" s="2">
        <v>23.953900000000001</v>
      </c>
      <c r="K46" s="2">
        <v>10.1137</v>
      </c>
      <c r="L46" s="9">
        <f t="shared" si="3"/>
        <v>0.42221517164219602</v>
      </c>
      <c r="M46" s="2">
        <v>41.180800000000005</v>
      </c>
      <c r="N46" s="2">
        <v>-7.7900000000000524E-2</v>
      </c>
      <c r="O46" s="2">
        <f t="shared" si="4"/>
        <v>-1.8916582485041698E-3</v>
      </c>
      <c r="P46" s="2">
        <v>50.664000000000001</v>
      </c>
      <c r="Q46" s="2">
        <v>9.4832000000000001</v>
      </c>
      <c r="R46" s="9">
        <f t="shared" si="5"/>
        <v>0.18717827254066002</v>
      </c>
      <c r="S46" s="2">
        <v>3.2673000000000005</v>
      </c>
      <c r="T46" s="2">
        <v>-0.12509999999999977</v>
      </c>
      <c r="U46" s="2">
        <f t="shared" si="6"/>
        <v>-3.8288495087687002E-2</v>
      </c>
      <c r="V46" s="2">
        <v>16.6479</v>
      </c>
      <c r="W46" s="2">
        <v>13.380599999999999</v>
      </c>
      <c r="X46" s="9">
        <f t="shared" si="7"/>
        <v>0.80374101237993978</v>
      </c>
      <c r="Y46" s="2">
        <v>7.6432000000000002</v>
      </c>
      <c r="Z46" s="2">
        <v>1.0136000000000003</v>
      </c>
      <c r="AA46" s="2">
        <v>0.13261461168097136</v>
      </c>
      <c r="AB46" s="2">
        <v>21.9331</v>
      </c>
      <c r="AC46" s="2">
        <v>14.289899999999999</v>
      </c>
      <c r="AD46" s="9">
        <f t="shared" si="8"/>
        <v>0.65152212865486414</v>
      </c>
      <c r="AE46" s="2">
        <v>9.2407999999999983</v>
      </c>
      <c r="AF46" s="2">
        <v>-0.57556000000000118</v>
      </c>
      <c r="AG46" s="2">
        <f t="shared" si="9"/>
        <v>-6.2284650679594981E-2</v>
      </c>
      <c r="AH46" s="2">
        <v>20.619499999999999</v>
      </c>
      <c r="AI46" s="2">
        <v>11.3787</v>
      </c>
      <c r="AJ46" s="9">
        <f t="shared" si="10"/>
        <v>0.55184170324207671</v>
      </c>
      <c r="AK46" s="2">
        <v>17.031500000000001</v>
      </c>
      <c r="AL46" s="2">
        <v>-0.12799999999999923</v>
      </c>
      <c r="AM46" s="2">
        <f t="shared" si="11"/>
        <v>-7.5154860112144686E-3</v>
      </c>
      <c r="AN46" s="2">
        <v>23.488900000000001</v>
      </c>
      <c r="AO46" s="2">
        <v>6.4573999999999998</v>
      </c>
      <c r="AP46" s="9">
        <f t="shared" si="12"/>
        <v>0.27491283116706189</v>
      </c>
      <c r="AQ46" s="2"/>
    </row>
    <row r="47" spans="1:43" x14ac:dyDescent="0.2">
      <c r="A47" s="2">
        <v>6.032</v>
      </c>
      <c r="B47" s="2">
        <v>-2.349499999999999</v>
      </c>
      <c r="C47" s="2">
        <f t="shared" si="0"/>
        <v>-0.38950596816976113</v>
      </c>
      <c r="D47" s="2">
        <v>17.532</v>
      </c>
      <c r="E47" s="2">
        <v>11.5</v>
      </c>
      <c r="F47" s="9">
        <f t="shared" si="1"/>
        <v>0.65594341775039922</v>
      </c>
      <c r="G47" s="2">
        <v>9.3025999999999982</v>
      </c>
      <c r="H47" s="2">
        <v>1.1949999999999994</v>
      </c>
      <c r="I47" s="2">
        <f t="shared" si="2"/>
        <v>0.12845871046804117</v>
      </c>
      <c r="J47" s="2">
        <v>20.035699999999999</v>
      </c>
      <c r="K47" s="2">
        <v>10.7331</v>
      </c>
      <c r="L47" s="9">
        <f t="shared" si="3"/>
        <v>0.53569877768183793</v>
      </c>
      <c r="M47" s="2">
        <v>47.688500000000005</v>
      </c>
      <c r="N47" s="2">
        <v>-0.13949999999999996</v>
      </c>
      <c r="O47" s="2">
        <f t="shared" si="4"/>
        <v>-2.9252335468718861E-3</v>
      </c>
      <c r="P47" s="2">
        <v>57.903700000000001</v>
      </c>
      <c r="Q47" s="2">
        <v>10.215199999999999</v>
      </c>
      <c r="R47" s="9">
        <f t="shared" si="5"/>
        <v>0.17641705106927535</v>
      </c>
      <c r="S47" s="2">
        <v>0.4933000000000014</v>
      </c>
      <c r="T47" s="2">
        <v>-0.3620000000000001</v>
      </c>
      <c r="U47" s="2">
        <f t="shared" si="6"/>
        <v>-0.73383336711939806</v>
      </c>
      <c r="V47" s="2">
        <v>14.612500000000001</v>
      </c>
      <c r="W47" s="2">
        <v>14.119199999999999</v>
      </c>
      <c r="X47" s="9">
        <f t="shared" si="7"/>
        <v>0.96624123182207</v>
      </c>
      <c r="Y47" s="2">
        <v>8.6708999999999978</v>
      </c>
      <c r="Z47" s="2">
        <v>0.35289999999999999</v>
      </c>
      <c r="AA47" s="2">
        <v>4.0699350701772607E-2</v>
      </c>
      <c r="AB47" s="2">
        <v>21.710999999999999</v>
      </c>
      <c r="AC47" s="2">
        <v>13.040100000000001</v>
      </c>
      <c r="AD47" s="9">
        <f t="shared" si="8"/>
        <v>0.60062180461517212</v>
      </c>
      <c r="AE47" s="2">
        <v>9.2967999999999993</v>
      </c>
      <c r="AF47" s="2">
        <v>-1.9600000000004059E-3</v>
      </c>
      <c r="AG47" s="2">
        <f t="shared" si="9"/>
        <v>-2.1082523018677458E-4</v>
      </c>
      <c r="AH47" s="2">
        <v>21.5581</v>
      </c>
      <c r="AI47" s="2">
        <v>12.2613</v>
      </c>
      <c r="AJ47" s="9">
        <f t="shared" si="10"/>
        <v>0.5687560592074441</v>
      </c>
      <c r="AK47" s="2">
        <v>16.761499999999998</v>
      </c>
      <c r="AL47" s="2">
        <v>1.5951000000000004</v>
      </c>
      <c r="AM47" s="2">
        <f t="shared" si="11"/>
        <v>9.5164513915819024E-2</v>
      </c>
      <c r="AN47" s="2">
        <v>22.430299999999999</v>
      </c>
      <c r="AO47" s="2">
        <v>5.6688000000000001</v>
      </c>
      <c r="AP47" s="9">
        <f t="shared" si="12"/>
        <v>0.25272956670218411</v>
      </c>
      <c r="AQ47" s="2"/>
    </row>
    <row r="48" spans="1:43" x14ac:dyDescent="0.2">
      <c r="A48" s="2">
        <v>6.4821999999999989</v>
      </c>
      <c r="B48" s="2">
        <v>-2.4181000000000008</v>
      </c>
      <c r="C48" s="2">
        <f t="shared" si="0"/>
        <v>-0.37303693190583465</v>
      </c>
      <c r="D48" s="2">
        <v>17.982199999999999</v>
      </c>
      <c r="E48" s="2">
        <v>11.5</v>
      </c>
      <c r="F48" s="9">
        <f t="shared" si="1"/>
        <v>0.63952130440101884</v>
      </c>
      <c r="G48" s="2">
        <v>8.14</v>
      </c>
      <c r="H48" s="2">
        <v>1.4199000000000011</v>
      </c>
      <c r="I48" s="2">
        <f t="shared" si="2"/>
        <v>0.17443488943488955</v>
      </c>
      <c r="J48" s="2">
        <v>18.718900000000001</v>
      </c>
      <c r="K48" s="2">
        <v>10.578900000000001</v>
      </c>
      <c r="L48" s="9">
        <f t="shared" si="3"/>
        <v>0.56514538781659174</v>
      </c>
      <c r="M48" s="2">
        <v>52.8035</v>
      </c>
      <c r="N48" s="2">
        <v>1.178799999999999</v>
      </c>
      <c r="O48" s="2">
        <f t="shared" si="4"/>
        <v>2.2324277746740253E-2</v>
      </c>
      <c r="P48" s="2">
        <v>63.878900000000002</v>
      </c>
      <c r="Q48" s="2">
        <v>11.0754</v>
      </c>
      <c r="R48" s="9">
        <f t="shared" si="5"/>
        <v>0.17338119472940203</v>
      </c>
      <c r="S48" s="2">
        <v>0.14310000000000045</v>
      </c>
      <c r="T48" s="2">
        <v>-0.15579999999999927</v>
      </c>
      <c r="U48" s="2">
        <f t="shared" si="6"/>
        <v>-1.0887491264849671</v>
      </c>
      <c r="V48" s="2">
        <v>14.9381</v>
      </c>
      <c r="W48" s="2">
        <v>14.795</v>
      </c>
      <c r="X48" s="9">
        <f t="shared" si="7"/>
        <v>0.99042046846653853</v>
      </c>
      <c r="Y48" s="2">
        <v>8.427999999999999</v>
      </c>
      <c r="Z48" s="2">
        <v>-3.0655999999999999</v>
      </c>
      <c r="AA48" s="2">
        <v>-0.36373991457047938</v>
      </c>
      <c r="AB48" s="2">
        <v>22.819199999999999</v>
      </c>
      <c r="AC48" s="2">
        <v>14.3912</v>
      </c>
      <c r="AD48" s="9">
        <f t="shared" si="8"/>
        <v>0.63066189875192824</v>
      </c>
      <c r="AE48" s="2">
        <v>11.214</v>
      </c>
      <c r="AF48" s="2">
        <v>-0.16048999999999936</v>
      </c>
      <c r="AG48" s="2">
        <f t="shared" si="9"/>
        <v>-1.4311574817192736E-2</v>
      </c>
      <c r="AH48" s="2">
        <v>23.238</v>
      </c>
      <c r="AI48" s="2">
        <v>12.023999999999999</v>
      </c>
      <c r="AJ48" s="9">
        <f t="shared" si="10"/>
        <v>0.51742835011618893</v>
      </c>
      <c r="AK48" s="2">
        <v>19.910699999999999</v>
      </c>
      <c r="AL48" s="2">
        <v>0.65390000000000015</v>
      </c>
      <c r="AM48" s="2">
        <f t="shared" si="11"/>
        <v>3.2841637913282817E-2</v>
      </c>
      <c r="AN48" s="2">
        <v>25.656099999999999</v>
      </c>
      <c r="AO48" s="2">
        <v>5.7454000000000001</v>
      </c>
      <c r="AP48" s="9">
        <f t="shared" si="12"/>
        <v>0.22393894629347408</v>
      </c>
      <c r="AQ48" s="2"/>
    </row>
    <row r="49" spans="1:43" x14ac:dyDescent="0.2">
      <c r="A49" s="2">
        <v>6.1846000000000014</v>
      </c>
      <c r="B49" s="2">
        <v>-1.7204999999999995</v>
      </c>
      <c r="C49" s="2">
        <f t="shared" si="0"/>
        <v>-0.27819099052485191</v>
      </c>
      <c r="D49" s="2">
        <v>17.842300000000002</v>
      </c>
      <c r="E49" s="2">
        <v>11.6577</v>
      </c>
      <c r="F49" s="9">
        <f t="shared" si="1"/>
        <v>0.65337428470544712</v>
      </c>
      <c r="G49" s="2">
        <v>7.9748000000000001</v>
      </c>
      <c r="H49" s="2">
        <v>1.7618000000000009</v>
      </c>
      <c r="I49" s="2">
        <f t="shared" si="2"/>
        <v>0.22092090083763868</v>
      </c>
      <c r="J49" s="2">
        <v>17.645099999999999</v>
      </c>
      <c r="K49" s="2">
        <v>9.6702999999999992</v>
      </c>
      <c r="L49" s="9">
        <f t="shared" si="3"/>
        <v>0.54804449960612289</v>
      </c>
      <c r="M49" s="2">
        <v>45.790199999999999</v>
      </c>
      <c r="N49" s="2">
        <v>1.8779000000000003</v>
      </c>
      <c r="O49" s="2">
        <f t="shared" si="4"/>
        <v>4.1010958676747436E-2</v>
      </c>
      <c r="P49" s="2">
        <v>57.054400000000001</v>
      </c>
      <c r="Q49" s="2">
        <v>11.264200000000001</v>
      </c>
      <c r="R49" s="9">
        <f t="shared" si="5"/>
        <v>0.19742912027819065</v>
      </c>
      <c r="S49" s="2">
        <v>0.26899999999999835</v>
      </c>
      <c r="T49" s="2">
        <v>-0.73470000000000013</v>
      </c>
      <c r="U49" s="2">
        <f t="shared" si="6"/>
        <v>-2.7312267657992737</v>
      </c>
      <c r="V49" s="2">
        <v>15.775499999999999</v>
      </c>
      <c r="W49" s="2">
        <v>15.506500000000001</v>
      </c>
      <c r="X49" s="9">
        <f t="shared" si="7"/>
        <v>0.98294824252797064</v>
      </c>
      <c r="Y49" s="2">
        <v>6.6446000000000005</v>
      </c>
      <c r="Z49" s="2">
        <v>-3.6529000000000007</v>
      </c>
      <c r="AA49" s="2">
        <v>-0.5497546880173374</v>
      </c>
      <c r="AB49" s="2">
        <v>22.571400000000001</v>
      </c>
      <c r="AC49" s="2">
        <v>15.9268</v>
      </c>
      <c r="AD49" s="9">
        <f t="shared" si="8"/>
        <v>0.70561861470710718</v>
      </c>
      <c r="AE49" s="2">
        <v>9.8054000000000006</v>
      </c>
      <c r="AF49" s="2">
        <v>-0.1104699999999994</v>
      </c>
      <c r="AG49" s="2">
        <f t="shared" si="9"/>
        <v>-1.126624105084947E-2</v>
      </c>
      <c r="AH49" s="2">
        <v>22.486000000000001</v>
      </c>
      <c r="AI49" s="2">
        <v>12.6806</v>
      </c>
      <c r="AJ49" s="9">
        <f t="shared" si="10"/>
        <v>0.56393311393756118</v>
      </c>
      <c r="AK49" s="2">
        <v>28.655200000000001</v>
      </c>
      <c r="AL49" s="2">
        <v>-1.1220999999999997</v>
      </c>
      <c r="AM49" s="2">
        <f t="shared" si="11"/>
        <v>-3.915868673050614E-2</v>
      </c>
      <c r="AN49" s="2">
        <v>34.491500000000002</v>
      </c>
      <c r="AO49" s="2">
        <v>5.8362999999999996</v>
      </c>
      <c r="AP49" s="9">
        <f t="shared" si="12"/>
        <v>0.16920980531435278</v>
      </c>
      <c r="AQ49" s="2"/>
    </row>
    <row r="50" spans="1:43" x14ac:dyDescent="0.2">
      <c r="A50" s="2">
        <v>8.5217000000000009</v>
      </c>
      <c r="B50" s="2">
        <v>-2.4940999999999995</v>
      </c>
      <c r="C50" s="2">
        <f t="shared" si="0"/>
        <v>-0.29267634392198733</v>
      </c>
      <c r="D50" s="2">
        <v>21.444400000000002</v>
      </c>
      <c r="E50" s="2">
        <v>12.922700000000001</v>
      </c>
      <c r="F50" s="9">
        <f t="shared" si="1"/>
        <v>0.60261420230922758</v>
      </c>
      <c r="G50" s="2">
        <v>10.985099999999999</v>
      </c>
      <c r="H50" s="2">
        <v>1.3390000000000004</v>
      </c>
      <c r="I50" s="2">
        <f t="shared" si="2"/>
        <v>0.12189238149857538</v>
      </c>
      <c r="J50" s="2">
        <v>21.344899999999999</v>
      </c>
      <c r="K50" s="2">
        <v>10.3598</v>
      </c>
      <c r="L50" s="9">
        <f t="shared" si="3"/>
        <v>0.48535247295606915</v>
      </c>
      <c r="M50" s="2">
        <v>43.674299999999995</v>
      </c>
      <c r="N50" s="2">
        <v>1.1375999999999999</v>
      </c>
      <c r="O50" s="2">
        <f t="shared" si="4"/>
        <v>2.6047355080676737E-2</v>
      </c>
      <c r="P50" s="2">
        <v>54.960299999999997</v>
      </c>
      <c r="Q50" s="2">
        <v>11.286</v>
      </c>
      <c r="R50" s="9">
        <f t="shared" si="5"/>
        <v>0.20534822408174627</v>
      </c>
      <c r="S50" s="2">
        <v>-0.41100000000000136</v>
      </c>
      <c r="T50" s="2">
        <v>-3.3900000000000929E-2</v>
      </c>
      <c r="U50" s="2">
        <f t="shared" si="6"/>
        <v>8.248175182481951E-2</v>
      </c>
      <c r="V50" s="2">
        <v>16.2744</v>
      </c>
      <c r="W50" s="2">
        <v>16.685400000000001</v>
      </c>
      <c r="X50" s="9">
        <f t="shared" si="7"/>
        <v>1.0252543872585165</v>
      </c>
      <c r="Y50" s="2">
        <v>9.8437999999999981</v>
      </c>
      <c r="Z50" s="2">
        <v>-0.43490000000000251</v>
      </c>
      <c r="AA50" s="2">
        <v>-4.4180093053495864E-2</v>
      </c>
      <c r="AB50" s="2">
        <v>23.495899999999999</v>
      </c>
      <c r="AC50" s="2">
        <v>13.652100000000001</v>
      </c>
      <c r="AD50" s="9">
        <f t="shared" si="8"/>
        <v>0.5810417987819152</v>
      </c>
      <c r="AE50" s="2">
        <v>11.207700000000001</v>
      </c>
      <c r="AF50" s="2">
        <v>0.41478999999999999</v>
      </c>
      <c r="AG50" s="2">
        <f t="shared" si="9"/>
        <v>3.7009377481552856E-2</v>
      </c>
      <c r="AH50" s="2">
        <v>24.621300000000002</v>
      </c>
      <c r="AI50" s="2">
        <v>13.413600000000001</v>
      </c>
      <c r="AJ50" s="9">
        <f t="shared" si="10"/>
        <v>0.54479657857221186</v>
      </c>
      <c r="AK50" s="2">
        <v>31.244800000000001</v>
      </c>
      <c r="AL50" s="2">
        <v>0.28610000000000024</v>
      </c>
      <c r="AM50" s="2">
        <f t="shared" si="11"/>
        <v>9.1567236788201636E-3</v>
      </c>
      <c r="AN50" s="2">
        <v>37.294600000000003</v>
      </c>
      <c r="AO50" s="2">
        <v>6.0498000000000003</v>
      </c>
      <c r="AP50" s="9">
        <f t="shared" si="12"/>
        <v>0.16221651391890515</v>
      </c>
      <c r="AQ50" s="2"/>
    </row>
    <row r="51" spans="1:43" x14ac:dyDescent="0.2">
      <c r="A51" s="2">
        <v>16.512999999999998</v>
      </c>
      <c r="B51" s="2">
        <v>-1.3873999999999995</v>
      </c>
      <c r="C51" s="2">
        <f t="shared" si="0"/>
        <v>-8.401865197117421E-2</v>
      </c>
      <c r="D51" s="2">
        <v>27.315999999999999</v>
      </c>
      <c r="E51" s="2">
        <v>10.803000000000001</v>
      </c>
      <c r="F51" s="9">
        <f t="shared" si="1"/>
        <v>0.3954825010982575</v>
      </c>
      <c r="G51" s="2">
        <v>12.610499999999998</v>
      </c>
      <c r="H51" s="2">
        <v>1.3493999999999993</v>
      </c>
      <c r="I51" s="2">
        <f t="shared" si="2"/>
        <v>0.10700606637326034</v>
      </c>
      <c r="J51" s="2">
        <v>24.387699999999999</v>
      </c>
      <c r="K51" s="2">
        <v>11.777200000000001</v>
      </c>
      <c r="L51" s="9">
        <f t="shared" si="3"/>
        <v>0.48291556809375225</v>
      </c>
      <c r="M51" s="2">
        <v>42.703299999999999</v>
      </c>
      <c r="N51" s="2">
        <v>-1.0199000000000007</v>
      </c>
      <c r="O51" s="2">
        <f t="shared" si="4"/>
        <v>-2.3883400111935162E-2</v>
      </c>
      <c r="P51" s="2">
        <v>53.367699999999999</v>
      </c>
      <c r="Q51" s="2">
        <v>10.664400000000001</v>
      </c>
      <c r="R51" s="9">
        <f t="shared" si="5"/>
        <v>0.19982873535865328</v>
      </c>
      <c r="S51" s="2">
        <v>1.1720999999999986</v>
      </c>
      <c r="T51" s="2">
        <v>-0.16159999999999997</v>
      </c>
      <c r="U51" s="2">
        <f t="shared" si="6"/>
        <v>-0.1378721952051874</v>
      </c>
      <c r="V51" s="2">
        <v>16.326699999999999</v>
      </c>
      <c r="W51" s="2">
        <v>15.1546</v>
      </c>
      <c r="X51" s="9">
        <f t="shared" si="7"/>
        <v>0.92820961982519434</v>
      </c>
      <c r="Y51" s="2">
        <v>9.1584000000000003</v>
      </c>
      <c r="Z51" s="2">
        <v>-4.2104999999999997</v>
      </c>
      <c r="AA51" s="2">
        <v>-0.45974187631027247</v>
      </c>
      <c r="AB51" s="2">
        <v>22.3872</v>
      </c>
      <c r="AC51" s="2">
        <v>13.2288</v>
      </c>
      <c r="AD51" s="9">
        <f t="shared" si="8"/>
        <v>0.59090909090909094</v>
      </c>
      <c r="AE51" s="2">
        <v>17.1036</v>
      </c>
      <c r="AF51" s="2">
        <v>9.8810000000000286E-2</v>
      </c>
      <c r="AG51" s="2">
        <f t="shared" si="9"/>
        <v>5.7771463317664281E-3</v>
      </c>
      <c r="AH51" s="2">
        <v>29.5868</v>
      </c>
      <c r="AI51" s="2">
        <v>12.4832</v>
      </c>
      <c r="AJ51" s="9">
        <f t="shared" si="10"/>
        <v>0.42191788229886301</v>
      </c>
      <c r="AK51" s="2">
        <v>31.289599999999997</v>
      </c>
      <c r="AL51" s="2">
        <v>-9.1700000000000337E-2</v>
      </c>
      <c r="AM51" s="2">
        <f t="shared" si="11"/>
        <v>-2.9306862344037747E-3</v>
      </c>
      <c r="AN51" s="2">
        <v>36.924799999999998</v>
      </c>
      <c r="AO51" s="2">
        <v>5.6352000000000002</v>
      </c>
      <c r="AP51" s="9">
        <f t="shared" si="12"/>
        <v>0.15261287806569029</v>
      </c>
      <c r="AQ51" s="2"/>
    </row>
    <row r="52" spans="1:43" x14ac:dyDescent="0.2">
      <c r="A52" s="2">
        <v>13.3941</v>
      </c>
      <c r="B52" s="2">
        <v>-3.2596000000000007</v>
      </c>
      <c r="C52" s="2">
        <f t="shared" si="0"/>
        <v>-0.24336088277674503</v>
      </c>
      <c r="D52" s="2">
        <v>24.687899999999999</v>
      </c>
      <c r="E52" s="2">
        <v>11.293799999999999</v>
      </c>
      <c r="F52" s="9">
        <f t="shared" si="1"/>
        <v>0.45746296768862477</v>
      </c>
      <c r="G52" s="2">
        <v>10.983499999999999</v>
      </c>
      <c r="H52" s="2">
        <v>0.1338999999999988</v>
      </c>
      <c r="I52" s="2">
        <f t="shared" si="2"/>
        <v>1.2191013793417291E-2</v>
      </c>
      <c r="J52" s="2">
        <v>20.844799999999999</v>
      </c>
      <c r="K52" s="2">
        <v>9.8613</v>
      </c>
      <c r="L52" s="9">
        <f t="shared" si="3"/>
        <v>0.47308201565858155</v>
      </c>
      <c r="M52" s="2">
        <v>40.683999999999997</v>
      </c>
      <c r="N52" s="2">
        <v>-1.452399999999999</v>
      </c>
      <c r="O52" s="2">
        <f t="shared" si="4"/>
        <v>-3.5699537901877867E-2</v>
      </c>
      <c r="P52" s="2">
        <v>51.290500000000002</v>
      </c>
      <c r="Q52" s="2">
        <v>10.6065</v>
      </c>
      <c r="R52" s="9">
        <f t="shared" si="5"/>
        <v>0.20679268090582076</v>
      </c>
      <c r="S52" s="2">
        <v>3.7704999999999984</v>
      </c>
      <c r="T52" s="2">
        <v>-1.027000000000001</v>
      </c>
      <c r="U52" s="2">
        <f t="shared" si="6"/>
        <v>-0.27237766874419878</v>
      </c>
      <c r="V52" s="2">
        <v>19.486799999999999</v>
      </c>
      <c r="W52" s="2">
        <v>15.7163</v>
      </c>
      <c r="X52" s="9">
        <f t="shared" si="7"/>
        <v>0.80651004782724722</v>
      </c>
      <c r="Y52" s="2">
        <v>7.3529</v>
      </c>
      <c r="Z52" s="2">
        <v>-3.5239999999999991</v>
      </c>
      <c r="AA52" s="2">
        <v>-0.47926668389342969</v>
      </c>
      <c r="AB52" s="2">
        <v>22.640499999999999</v>
      </c>
      <c r="AC52" s="2">
        <v>15.287599999999999</v>
      </c>
      <c r="AD52" s="9">
        <f t="shared" si="8"/>
        <v>0.67523243744616945</v>
      </c>
      <c r="AE52" s="2">
        <v>17.113300000000002</v>
      </c>
      <c r="AF52" s="2">
        <v>-0.78859999999999886</v>
      </c>
      <c r="AG52" s="2">
        <f t="shared" si="9"/>
        <v>-4.6081118194620484E-2</v>
      </c>
      <c r="AH52" s="2">
        <v>29.324000000000002</v>
      </c>
      <c r="AI52" s="2">
        <v>12.210699999999999</v>
      </c>
      <c r="AJ52" s="9">
        <f t="shared" si="10"/>
        <v>0.41640635656799885</v>
      </c>
      <c r="AK52" s="2">
        <v>28.942400000000003</v>
      </c>
      <c r="AL52" s="2">
        <v>-0.31390000000000029</v>
      </c>
      <c r="AM52" s="2">
        <f t="shared" si="11"/>
        <v>-1.0845679694842179E-2</v>
      </c>
      <c r="AN52" s="2">
        <v>34.347700000000003</v>
      </c>
      <c r="AO52" s="2">
        <v>5.4053000000000004</v>
      </c>
      <c r="AP52" s="9">
        <f t="shared" si="12"/>
        <v>0.15737007135848979</v>
      </c>
      <c r="AQ52" s="2"/>
    </row>
    <row r="53" spans="1:43" x14ac:dyDescent="0.2">
      <c r="A53" s="2">
        <v>16.467500000000001</v>
      </c>
      <c r="B53" s="2">
        <v>-1.7278000000000002</v>
      </c>
      <c r="C53" s="2">
        <f t="shared" si="0"/>
        <v>-0.10492181569758616</v>
      </c>
      <c r="D53" s="2">
        <v>28.5867</v>
      </c>
      <c r="E53" s="2">
        <v>12.119199999999999</v>
      </c>
      <c r="F53" s="9">
        <f t="shared" si="1"/>
        <v>0.42394540118306762</v>
      </c>
      <c r="G53" s="2">
        <v>11.238400000000002</v>
      </c>
      <c r="H53" s="2">
        <v>1.2614000000000001</v>
      </c>
      <c r="I53" s="2">
        <f t="shared" si="2"/>
        <v>0.1122401765375854</v>
      </c>
      <c r="J53" s="2">
        <v>20.311900000000001</v>
      </c>
      <c r="K53" s="2">
        <v>9.0734999999999992</v>
      </c>
      <c r="L53" s="9">
        <f t="shared" si="3"/>
        <v>0.44670857969958488</v>
      </c>
      <c r="M53" s="2">
        <v>32.5764</v>
      </c>
      <c r="N53" s="2">
        <v>-0.47989999999999977</v>
      </c>
      <c r="O53" s="2">
        <f t="shared" si="4"/>
        <v>-1.4731523434142501E-2</v>
      </c>
      <c r="P53" s="2">
        <v>42.900599999999997</v>
      </c>
      <c r="Q53" s="2">
        <v>10.324199999999999</v>
      </c>
      <c r="R53" s="9">
        <f t="shared" si="5"/>
        <v>0.2406539768674564</v>
      </c>
      <c r="S53" s="2">
        <v>4.5298000000000016</v>
      </c>
      <c r="T53" s="2">
        <v>-3.5362999999999989</v>
      </c>
      <c r="U53" s="2">
        <f t="shared" si="6"/>
        <v>-0.78067464347211746</v>
      </c>
      <c r="V53" s="2">
        <v>21.333500000000001</v>
      </c>
      <c r="W53" s="2">
        <v>16.803699999999999</v>
      </c>
      <c r="X53" s="9">
        <f t="shared" si="7"/>
        <v>0.78766728384934481</v>
      </c>
      <c r="Y53" s="2">
        <v>7.2766000000000002</v>
      </c>
      <c r="Z53" s="2">
        <v>-5.1196999999999999</v>
      </c>
      <c r="AA53" s="2">
        <v>-0.70358409147129153</v>
      </c>
      <c r="AB53" s="2">
        <v>20.769500000000001</v>
      </c>
      <c r="AC53" s="2">
        <v>13.492900000000001</v>
      </c>
      <c r="AD53" s="9">
        <f t="shared" si="8"/>
        <v>0.64964972676280119</v>
      </c>
      <c r="AE53" s="2">
        <v>14.958899999999998</v>
      </c>
      <c r="AF53" s="2">
        <v>0.25990000000000002</v>
      </c>
      <c r="AG53" s="2">
        <f t="shared" si="9"/>
        <v>1.7374272172419099E-2</v>
      </c>
      <c r="AH53" s="2">
        <v>28.025099999999998</v>
      </c>
      <c r="AI53" s="2">
        <v>13.0662</v>
      </c>
      <c r="AJ53" s="9">
        <f t="shared" si="10"/>
        <v>0.46623205626384923</v>
      </c>
      <c r="AK53" s="2">
        <v>26.924500000000002</v>
      </c>
      <c r="AL53" s="2">
        <v>-3.7799999999999834E-2</v>
      </c>
      <c r="AM53" s="2">
        <f t="shared" si="11"/>
        <v>-1.4039257924938191E-3</v>
      </c>
      <c r="AN53" s="2">
        <v>32.252400000000002</v>
      </c>
      <c r="AO53" s="2">
        <v>5.3278999999999996</v>
      </c>
      <c r="AP53" s="9">
        <f t="shared" si="12"/>
        <v>0.16519390805025361</v>
      </c>
      <c r="AQ53" s="2"/>
    </row>
    <row r="54" spans="1:43" x14ac:dyDescent="0.2">
      <c r="A54" s="2">
        <v>19.185200000000002</v>
      </c>
      <c r="B54" s="2">
        <v>-1.9886999999999997</v>
      </c>
      <c r="C54" s="2">
        <f t="shared" si="0"/>
        <v>-0.10365802806329877</v>
      </c>
      <c r="D54" s="2">
        <v>30.406500000000001</v>
      </c>
      <c r="E54" s="2">
        <v>11.221299999999999</v>
      </c>
      <c r="F54" s="9">
        <f t="shared" si="1"/>
        <v>0.36904280334796835</v>
      </c>
      <c r="G54" s="2">
        <v>8.3452000000000002</v>
      </c>
      <c r="H54" s="2">
        <v>1.4962</v>
      </c>
      <c r="I54" s="2">
        <f t="shared" si="2"/>
        <v>0.17928869290130853</v>
      </c>
      <c r="J54" s="2">
        <v>17.9148</v>
      </c>
      <c r="K54" s="2">
        <v>9.5695999999999994</v>
      </c>
      <c r="L54" s="9">
        <f t="shared" si="3"/>
        <v>0.53417286266104003</v>
      </c>
      <c r="M54" s="2">
        <v>34.454300000000003</v>
      </c>
      <c r="N54" s="2">
        <v>-0.66950000000000021</v>
      </c>
      <c r="O54" s="2">
        <f t="shared" si="4"/>
        <v>-1.9431536847360129E-2</v>
      </c>
      <c r="P54" s="2">
        <v>46.175600000000003</v>
      </c>
      <c r="Q54" s="2">
        <v>11.721299999999999</v>
      </c>
      <c r="R54" s="9">
        <f t="shared" si="5"/>
        <v>0.25384185587193231</v>
      </c>
      <c r="S54" s="2">
        <v>5.0246000000000013</v>
      </c>
      <c r="T54" s="2">
        <v>-0.55729999999999968</v>
      </c>
      <c r="U54" s="2">
        <f t="shared" si="6"/>
        <v>-0.11091430163595103</v>
      </c>
      <c r="V54" s="2">
        <v>20.914300000000001</v>
      </c>
      <c r="W54" s="2">
        <v>15.889699999999999</v>
      </c>
      <c r="X54" s="9">
        <f t="shared" si="7"/>
        <v>0.75975289634364995</v>
      </c>
      <c r="Y54" s="2">
        <v>10.334899999999998</v>
      </c>
      <c r="Z54" s="2">
        <v>-5.166599999999999</v>
      </c>
      <c r="AA54" s="2">
        <v>-0.49991775440497732</v>
      </c>
      <c r="AB54" s="2">
        <v>23.511399999999998</v>
      </c>
      <c r="AC54" s="2">
        <v>13.176500000000001</v>
      </c>
      <c r="AD54" s="9">
        <f t="shared" si="8"/>
        <v>0.56043025936354285</v>
      </c>
      <c r="AE54" s="2">
        <v>14.787100000000001</v>
      </c>
      <c r="AF54" s="2">
        <v>-0.1113300000000006</v>
      </c>
      <c r="AG54" s="2">
        <f t="shared" si="9"/>
        <v>-7.5288596141231609E-3</v>
      </c>
      <c r="AH54" s="2">
        <v>28.6204</v>
      </c>
      <c r="AI54" s="2">
        <v>13.833299999999999</v>
      </c>
      <c r="AJ54" s="9">
        <f t="shared" si="10"/>
        <v>0.48333706027868234</v>
      </c>
      <c r="AK54" s="2">
        <v>29.4038</v>
      </c>
      <c r="AL54" s="2">
        <v>-1.7709000000000001</v>
      </c>
      <c r="AM54" s="2">
        <f t="shared" si="11"/>
        <v>-6.0226909447078272E-2</v>
      </c>
      <c r="AN54" s="2">
        <v>34.537700000000001</v>
      </c>
      <c r="AO54" s="2">
        <v>5.1338999999999997</v>
      </c>
      <c r="AP54" s="9">
        <f t="shared" si="12"/>
        <v>0.14864626191089736</v>
      </c>
      <c r="AQ54" s="2"/>
    </row>
    <row r="55" spans="1:43" x14ac:dyDescent="0.2">
      <c r="A55" s="2">
        <v>22.967199999999998</v>
      </c>
      <c r="B55" s="2">
        <v>-3.8914999999999988</v>
      </c>
      <c r="C55" s="2">
        <f t="shared" si="0"/>
        <v>-0.16943728447525164</v>
      </c>
      <c r="D55" s="2">
        <v>33.975499999999997</v>
      </c>
      <c r="E55" s="2">
        <v>11.0083</v>
      </c>
      <c r="F55" s="9">
        <f t="shared" si="1"/>
        <v>0.32400700504775504</v>
      </c>
      <c r="G55" s="2">
        <v>8.2614000000000019</v>
      </c>
      <c r="H55" s="2">
        <v>0.57360000000000078</v>
      </c>
      <c r="I55" s="2">
        <f t="shared" si="2"/>
        <v>6.9431331251361833E-2</v>
      </c>
      <c r="J55" s="2">
        <v>17.499300000000002</v>
      </c>
      <c r="K55" s="2">
        <v>9.2378999999999998</v>
      </c>
      <c r="L55" s="9">
        <f t="shared" si="3"/>
        <v>0.52790111604464174</v>
      </c>
      <c r="M55" s="2">
        <v>44.608200000000004</v>
      </c>
      <c r="N55" s="2">
        <v>-0.46600000000000019</v>
      </c>
      <c r="O55" s="2">
        <f t="shared" si="4"/>
        <v>-1.0446509834514735E-2</v>
      </c>
      <c r="P55" s="2">
        <v>56.457900000000002</v>
      </c>
      <c r="Q55" s="2">
        <v>11.8497</v>
      </c>
      <c r="R55" s="9">
        <f t="shared" si="5"/>
        <v>0.20988559616988942</v>
      </c>
      <c r="S55" s="2">
        <v>8.0713999999999988</v>
      </c>
      <c r="T55" s="2">
        <v>-1.3408999999999995</v>
      </c>
      <c r="U55" s="2">
        <f t="shared" si="6"/>
        <v>-0.16612979160988178</v>
      </c>
      <c r="V55" s="2">
        <v>23.134499999999999</v>
      </c>
      <c r="W55" s="2">
        <v>15.0631</v>
      </c>
      <c r="X55" s="9">
        <f t="shared" si="7"/>
        <v>0.65110981434653881</v>
      </c>
      <c r="Y55" s="2">
        <v>7.6502999999999997</v>
      </c>
      <c r="Z55" s="2">
        <v>-2.9086999999999996</v>
      </c>
      <c r="AA55" s="2">
        <v>-0.38020731213155035</v>
      </c>
      <c r="AB55" s="2">
        <v>21.364699999999999</v>
      </c>
      <c r="AC55" s="2">
        <v>13.714399999999999</v>
      </c>
      <c r="AD55" s="9">
        <f t="shared" si="8"/>
        <v>0.64191867894236754</v>
      </c>
      <c r="AE55" s="2">
        <v>19.655300000000004</v>
      </c>
      <c r="AF55" s="2">
        <v>-0.23449999999999882</v>
      </c>
      <c r="AG55" s="2">
        <f t="shared" si="9"/>
        <v>-1.1930624309982487E-2</v>
      </c>
      <c r="AH55" s="2">
        <v>32.262700000000002</v>
      </c>
      <c r="AI55" s="2">
        <v>12.6074</v>
      </c>
      <c r="AJ55" s="9">
        <f t="shared" si="10"/>
        <v>0.39077324588456636</v>
      </c>
      <c r="AK55" s="2">
        <v>31.6965</v>
      </c>
      <c r="AL55" s="2">
        <v>-0.66710000000000047</v>
      </c>
      <c r="AM55" s="2">
        <f t="shared" si="11"/>
        <v>-2.1046487782562757E-2</v>
      </c>
      <c r="AN55" s="2">
        <v>36.908200000000001</v>
      </c>
      <c r="AO55" s="2">
        <v>5.2117000000000004</v>
      </c>
      <c r="AP55" s="9">
        <f t="shared" si="12"/>
        <v>0.14120710302859529</v>
      </c>
      <c r="AQ55" s="2"/>
    </row>
    <row r="56" spans="1:43" x14ac:dyDescent="0.2">
      <c r="A56" s="2">
        <v>25.234499999999997</v>
      </c>
      <c r="B56" s="2">
        <v>-3.7566000000000006</v>
      </c>
      <c r="C56" s="2">
        <f t="shared" si="0"/>
        <v>-0.14886762170837547</v>
      </c>
      <c r="D56" s="2">
        <v>37.189799999999998</v>
      </c>
      <c r="E56" s="2">
        <v>11.955299999999999</v>
      </c>
      <c r="F56" s="9">
        <f t="shared" si="1"/>
        <v>0.32146717648387463</v>
      </c>
      <c r="G56" s="2">
        <v>7.1873999999999985</v>
      </c>
      <c r="H56" s="2">
        <v>0.65000000000000036</v>
      </c>
      <c r="I56" s="2">
        <f t="shared" si="2"/>
        <v>9.0436040849264057E-2</v>
      </c>
      <c r="J56" s="2">
        <v>16.210699999999999</v>
      </c>
      <c r="K56" s="2">
        <v>9.0233000000000008</v>
      </c>
      <c r="L56" s="9">
        <f t="shared" si="3"/>
        <v>0.55662617900522504</v>
      </c>
      <c r="M56" s="2">
        <v>51.581600000000002</v>
      </c>
      <c r="N56" s="2">
        <v>0.25</v>
      </c>
      <c r="O56" s="2">
        <f t="shared" si="4"/>
        <v>4.8466895171921766E-3</v>
      </c>
      <c r="P56" s="2">
        <v>62.6419</v>
      </c>
      <c r="Q56" s="2">
        <v>11.0603</v>
      </c>
      <c r="R56" s="9">
        <f t="shared" si="5"/>
        <v>0.1765639292550194</v>
      </c>
      <c r="S56" s="2">
        <v>4.6940999999999988</v>
      </c>
      <c r="T56" s="2">
        <v>-2.2935999999999996</v>
      </c>
      <c r="U56" s="2">
        <f t="shared" si="6"/>
        <v>-0.4886133657144075</v>
      </c>
      <c r="V56" s="2">
        <v>18.100899999999999</v>
      </c>
      <c r="W56" s="2">
        <v>13.4068</v>
      </c>
      <c r="X56" s="9">
        <f t="shared" si="7"/>
        <v>0.74067035340784171</v>
      </c>
      <c r="Y56" s="2">
        <v>6.3635000000000019</v>
      </c>
      <c r="Z56" s="2">
        <v>-3.155800000000001</v>
      </c>
      <c r="AA56" s="2">
        <v>-0.49592205547261731</v>
      </c>
      <c r="AB56" s="2">
        <v>22.482700000000001</v>
      </c>
      <c r="AC56" s="2">
        <v>16.119199999999999</v>
      </c>
      <c r="AD56" s="9">
        <f t="shared" si="8"/>
        <v>0.71696015158321724</v>
      </c>
      <c r="AE56" s="2">
        <v>21.189600000000002</v>
      </c>
      <c r="AF56" s="2">
        <v>-0.53319000000000116</v>
      </c>
      <c r="AG56" s="2">
        <f t="shared" si="9"/>
        <v>-2.5162815720919749E-2</v>
      </c>
      <c r="AH56" s="2">
        <v>32.769100000000002</v>
      </c>
      <c r="AI56" s="2">
        <v>11.579499999999999</v>
      </c>
      <c r="AJ56" s="9">
        <f t="shared" si="10"/>
        <v>0.35336643362191816</v>
      </c>
      <c r="AK56" s="2">
        <v>28.8049</v>
      </c>
      <c r="AL56" s="2">
        <v>9.1900000000000759E-2</v>
      </c>
      <c r="AM56" s="2">
        <f t="shared" si="11"/>
        <v>3.1904294061080151E-3</v>
      </c>
      <c r="AN56" s="2">
        <v>34.2928</v>
      </c>
      <c r="AO56" s="2">
        <v>5.4878999999999998</v>
      </c>
      <c r="AP56" s="9">
        <f t="shared" si="12"/>
        <v>0.16003067699342136</v>
      </c>
      <c r="AQ56" s="2"/>
    </row>
    <row r="57" spans="1:43" x14ac:dyDescent="0.2">
      <c r="A57" s="2">
        <v>34.4084</v>
      </c>
      <c r="B57" s="2">
        <v>-3.7433999999999994</v>
      </c>
      <c r="C57" s="2">
        <f t="shared" si="0"/>
        <v>-0.10879320166005974</v>
      </c>
      <c r="D57" s="2">
        <v>45.134799999999998</v>
      </c>
      <c r="E57" s="2">
        <v>10.7264</v>
      </c>
      <c r="F57" s="9">
        <f t="shared" si="1"/>
        <v>0.23765254304882263</v>
      </c>
      <c r="G57" s="2">
        <v>9.4369000000000014</v>
      </c>
      <c r="H57" s="2">
        <v>-0.60440000000000005</v>
      </c>
      <c r="I57" s="2">
        <f t="shared" si="2"/>
        <v>-6.4046455933622265E-2</v>
      </c>
      <c r="J57" s="2">
        <v>19.010300000000001</v>
      </c>
      <c r="K57" s="2">
        <v>9.5733999999999995</v>
      </c>
      <c r="L57" s="9">
        <f t="shared" si="3"/>
        <v>0.50359015901905801</v>
      </c>
      <c r="M57" s="2">
        <v>56.831400000000002</v>
      </c>
      <c r="N57" s="2">
        <v>-0.36690000000000023</v>
      </c>
      <c r="O57" s="2">
        <f t="shared" si="4"/>
        <v>-6.4559380905626152E-3</v>
      </c>
      <c r="P57" s="2">
        <v>67.808300000000003</v>
      </c>
      <c r="Q57" s="2">
        <v>10.976900000000001</v>
      </c>
      <c r="R57" s="9">
        <f t="shared" si="5"/>
        <v>0.16188136260605265</v>
      </c>
      <c r="S57" s="2">
        <v>3.8507999999999996</v>
      </c>
      <c r="T57" s="2">
        <v>-4.7668999999999997</v>
      </c>
      <c r="U57" s="2">
        <f t="shared" si="6"/>
        <v>-1.2378986184688896</v>
      </c>
      <c r="V57" s="2">
        <v>18.0533</v>
      </c>
      <c r="W57" s="2">
        <v>14.202500000000001</v>
      </c>
      <c r="X57" s="9">
        <f t="shared" si="7"/>
        <v>0.78669827676934412</v>
      </c>
      <c r="Y57" s="2">
        <v>6.3755999999999986</v>
      </c>
      <c r="Z57" s="2">
        <v>-2.3582999999999998</v>
      </c>
      <c r="AA57" s="2">
        <v>-0.36989459815546777</v>
      </c>
      <c r="AB57" s="2">
        <v>20.212499999999999</v>
      </c>
      <c r="AC57" s="2">
        <v>13.8369</v>
      </c>
      <c r="AD57" s="9">
        <f t="shared" si="8"/>
        <v>0.68457142857142861</v>
      </c>
      <c r="AE57" s="2">
        <v>20.801799999999997</v>
      </c>
      <c r="AF57" s="2">
        <v>-0.83048999999999928</v>
      </c>
      <c r="AG57" s="2">
        <f t="shared" si="9"/>
        <v>-3.992394888903842E-2</v>
      </c>
      <c r="AH57" s="2">
        <v>32.839799999999997</v>
      </c>
      <c r="AI57" s="2">
        <v>12.038</v>
      </c>
      <c r="AJ57" s="9">
        <f t="shared" si="10"/>
        <v>0.36656739687817835</v>
      </c>
      <c r="AK57" s="2">
        <v>30.142999999999997</v>
      </c>
      <c r="AL57" s="2">
        <v>-0.42729999999999979</v>
      </c>
      <c r="AM57" s="2">
        <f t="shared" si="11"/>
        <v>-1.417576220017914E-2</v>
      </c>
      <c r="AN57" s="2">
        <v>36.191899999999997</v>
      </c>
      <c r="AO57" s="2">
        <v>6.0488999999999997</v>
      </c>
      <c r="AP57" s="9">
        <f t="shared" si="12"/>
        <v>0.16713408248807055</v>
      </c>
      <c r="AQ57" s="2"/>
    </row>
    <row r="58" spans="1:43" x14ac:dyDescent="0.2">
      <c r="A58" s="2">
        <v>40.456699999999998</v>
      </c>
      <c r="B58" s="2">
        <v>-1.9962999999999997</v>
      </c>
      <c r="C58" s="2">
        <f t="shared" si="0"/>
        <v>-4.934411358316422E-2</v>
      </c>
      <c r="D58" s="2">
        <v>51.441800000000001</v>
      </c>
      <c r="E58" s="2">
        <v>10.985099999999999</v>
      </c>
      <c r="F58" s="9">
        <f t="shared" si="1"/>
        <v>0.21354423834313727</v>
      </c>
      <c r="G58" s="2">
        <v>7.833499999999999</v>
      </c>
      <c r="H58" s="2">
        <v>-9.5699999999999008E-2</v>
      </c>
      <c r="I58" s="2">
        <f t="shared" si="2"/>
        <v>-1.2216761345503162E-2</v>
      </c>
      <c r="J58" s="2">
        <v>17.5002</v>
      </c>
      <c r="K58" s="2">
        <v>9.6667000000000005</v>
      </c>
      <c r="L58" s="9">
        <f t="shared" si="3"/>
        <v>0.55237654426806559</v>
      </c>
      <c r="M58" s="2">
        <v>55.048200000000001</v>
      </c>
      <c r="N58" s="2">
        <v>0.29689999999999994</v>
      </c>
      <c r="O58" s="2">
        <f t="shared" si="4"/>
        <v>5.3934551901787878E-3</v>
      </c>
      <c r="P58" s="2">
        <v>65.687600000000003</v>
      </c>
      <c r="Q58" s="2">
        <v>10.6394</v>
      </c>
      <c r="R58" s="9">
        <f t="shared" si="5"/>
        <v>0.16196968682064802</v>
      </c>
      <c r="S58" s="2">
        <v>3.1168000000000013</v>
      </c>
      <c r="T58" s="2">
        <v>-6.9014000000000006</v>
      </c>
      <c r="U58" s="2">
        <f t="shared" si="6"/>
        <v>-2.2142582135523607</v>
      </c>
      <c r="V58" s="2">
        <v>18.034700000000001</v>
      </c>
      <c r="W58" s="2">
        <v>14.917899999999999</v>
      </c>
      <c r="X58" s="9">
        <f t="shared" si="7"/>
        <v>0.82717760761199233</v>
      </c>
      <c r="Y58" s="2">
        <v>5.3961000000000006</v>
      </c>
      <c r="Z58" s="2">
        <v>3.6413999999999991</v>
      </c>
      <c r="AA58" s="2">
        <v>0.67482070384166315</v>
      </c>
      <c r="AB58" s="2">
        <v>19.403500000000001</v>
      </c>
      <c r="AC58" s="2">
        <v>14.007400000000001</v>
      </c>
      <c r="AD58" s="9">
        <f t="shared" si="8"/>
        <v>0.72190068802020257</v>
      </c>
      <c r="AE58" s="2">
        <v>23.874199999999995</v>
      </c>
      <c r="AF58" s="2">
        <v>-0.87322999999999951</v>
      </c>
      <c r="AG58" s="2">
        <f t="shared" si="9"/>
        <v>-3.657630412746813E-2</v>
      </c>
      <c r="AH58" s="2">
        <v>36.420499999999997</v>
      </c>
      <c r="AI58" s="2">
        <v>12.5463</v>
      </c>
      <c r="AJ58" s="9">
        <f t="shared" si="10"/>
        <v>0.34448456226575697</v>
      </c>
      <c r="AK58" s="2">
        <v>29.650400000000005</v>
      </c>
      <c r="AL58" s="2">
        <v>9.5900000000000318E-2</v>
      </c>
      <c r="AM58" s="2">
        <f t="shared" si="11"/>
        <v>3.2343577152416257E-3</v>
      </c>
      <c r="AN58" s="2">
        <v>35.864400000000003</v>
      </c>
      <c r="AO58" s="2">
        <v>6.2140000000000004</v>
      </c>
      <c r="AP58" s="9">
        <f t="shared" si="12"/>
        <v>0.17326373785703927</v>
      </c>
      <c r="AQ58" s="2"/>
    </row>
    <row r="59" spans="1:43" x14ac:dyDescent="0.2">
      <c r="A59" s="2">
        <v>43.906500000000001</v>
      </c>
      <c r="B59" s="2">
        <v>-2.5350999999999999</v>
      </c>
      <c r="C59" s="2">
        <f t="shared" si="0"/>
        <v>-5.7738603623609254E-2</v>
      </c>
      <c r="D59" s="2">
        <v>56.827500000000001</v>
      </c>
      <c r="E59" s="2">
        <v>12.920999999999999</v>
      </c>
      <c r="F59" s="9">
        <f t="shared" si="1"/>
        <v>0.22737231094100566</v>
      </c>
      <c r="G59" s="2">
        <v>8.3587000000000025</v>
      </c>
      <c r="H59" s="2">
        <v>-0.35820000000000007</v>
      </c>
      <c r="I59" s="2">
        <f t="shared" si="2"/>
        <v>-4.2853553782286717E-2</v>
      </c>
      <c r="J59" s="2">
        <v>18.168500000000002</v>
      </c>
      <c r="K59" s="2">
        <v>9.8097999999999992</v>
      </c>
      <c r="L59" s="9">
        <f t="shared" si="3"/>
        <v>0.53993450202273152</v>
      </c>
      <c r="M59" s="2">
        <v>49.747199999999999</v>
      </c>
      <c r="N59" s="2">
        <v>-1.5400000000000524E-2</v>
      </c>
      <c r="O59" s="2">
        <f t="shared" si="4"/>
        <v>-3.0956516145633369E-4</v>
      </c>
      <c r="P59" s="2">
        <v>58.830599999999997</v>
      </c>
      <c r="Q59" s="2">
        <v>9.0833999999999993</v>
      </c>
      <c r="R59" s="9">
        <f t="shared" si="5"/>
        <v>0.15439924121120641</v>
      </c>
      <c r="S59" s="2">
        <v>3.0007999999999999</v>
      </c>
      <c r="T59" s="2">
        <v>-6.5218999999999987</v>
      </c>
      <c r="U59" s="2">
        <f t="shared" si="6"/>
        <v>-2.1733870967741931</v>
      </c>
      <c r="V59" s="2">
        <v>18.0411</v>
      </c>
      <c r="W59" s="2">
        <v>15.0403</v>
      </c>
      <c r="X59" s="9">
        <f t="shared" si="7"/>
        <v>0.83366867873910133</v>
      </c>
      <c r="Y59" s="2">
        <v>4.3635999999999981</v>
      </c>
      <c r="Z59" s="2">
        <v>2.5381000000000018</v>
      </c>
      <c r="AA59" s="2">
        <v>0.5816527637730321</v>
      </c>
      <c r="AB59" s="2">
        <v>18.647099999999998</v>
      </c>
      <c r="AC59" s="2">
        <v>14.2835</v>
      </c>
      <c r="AD59" s="9">
        <f t="shared" si="8"/>
        <v>0.76599042210316892</v>
      </c>
      <c r="AE59" s="2">
        <v>22.054600000000001</v>
      </c>
      <c r="AF59" s="2">
        <v>-0.75149000000000044</v>
      </c>
      <c r="AG59" s="2">
        <f t="shared" si="9"/>
        <v>-3.4074070715406329E-2</v>
      </c>
      <c r="AH59" s="2">
        <v>36.165199999999999</v>
      </c>
      <c r="AI59" s="2">
        <v>14.1106</v>
      </c>
      <c r="AJ59" s="9">
        <f t="shared" si="10"/>
        <v>0.39017066129870703</v>
      </c>
      <c r="AK59" s="2">
        <v>24.918800000000001</v>
      </c>
      <c r="AL59" s="2">
        <v>1.7599999999999838E-2</v>
      </c>
      <c r="AM59" s="2">
        <f t="shared" si="11"/>
        <v>7.0629404305182577E-4</v>
      </c>
      <c r="AN59" s="2">
        <v>31.2485</v>
      </c>
      <c r="AO59" s="2">
        <v>6.3296999999999999</v>
      </c>
      <c r="AP59" s="9">
        <f t="shared" si="12"/>
        <v>0.20256012288589853</v>
      </c>
      <c r="AQ59" s="2"/>
    </row>
    <row r="60" spans="1:43" x14ac:dyDescent="0.2">
      <c r="A60" s="2">
        <v>33.761600000000001</v>
      </c>
      <c r="B60" s="2">
        <v>-1.3458000000000006</v>
      </c>
      <c r="C60" s="2">
        <f t="shared" si="0"/>
        <v>-3.986185488839393E-2</v>
      </c>
      <c r="D60" s="2">
        <v>48.679600000000001</v>
      </c>
      <c r="E60" s="2">
        <v>14.917999999999999</v>
      </c>
      <c r="F60" s="9">
        <f t="shared" si="1"/>
        <v>0.3064528056927337</v>
      </c>
      <c r="G60" s="2">
        <v>13.950900000000001</v>
      </c>
      <c r="H60" s="2">
        <v>-1.0248999999999988</v>
      </c>
      <c r="I60" s="2">
        <f t="shared" si="2"/>
        <v>-7.3464794386025184E-2</v>
      </c>
      <c r="J60" s="2">
        <v>24.071100000000001</v>
      </c>
      <c r="K60" s="2">
        <v>10.120200000000001</v>
      </c>
      <c r="L60" s="9">
        <f t="shared" si="3"/>
        <v>0.42042947767239552</v>
      </c>
      <c r="M60" s="2">
        <v>54.320599999999999</v>
      </c>
      <c r="N60" s="2">
        <v>-0.39430000000000032</v>
      </c>
      <c r="O60" s="2">
        <f t="shared" si="4"/>
        <v>-7.2587563465793883E-3</v>
      </c>
      <c r="P60" s="2">
        <v>63.419400000000003</v>
      </c>
      <c r="Q60" s="2">
        <v>9.0988000000000007</v>
      </c>
      <c r="R60" s="9">
        <f t="shared" si="5"/>
        <v>0.14347029457863053</v>
      </c>
      <c r="S60" s="2">
        <v>1.7977999999999987</v>
      </c>
      <c r="T60" s="2">
        <v>-6.1780999999999988</v>
      </c>
      <c r="U60" s="2">
        <f t="shared" si="6"/>
        <v>-3.4364779174546687</v>
      </c>
      <c r="V60" s="2">
        <v>18.6722</v>
      </c>
      <c r="W60" s="2">
        <v>16.874400000000001</v>
      </c>
      <c r="X60" s="9">
        <f t="shared" si="7"/>
        <v>0.90371782650142995</v>
      </c>
      <c r="Y60" s="2">
        <v>9.2670999999999992</v>
      </c>
      <c r="Z60" s="2">
        <v>9.4923000000000002</v>
      </c>
      <c r="AA60" s="2">
        <v>1.0243010218946598</v>
      </c>
      <c r="AB60" s="2">
        <v>21.283899999999999</v>
      </c>
      <c r="AC60" s="2">
        <v>12.0168</v>
      </c>
      <c r="AD60" s="9">
        <f t="shared" si="8"/>
        <v>0.56459577427069285</v>
      </c>
      <c r="AE60" s="2">
        <v>21.322900000000001</v>
      </c>
      <c r="AF60" s="2">
        <v>0.11653999999999876</v>
      </c>
      <c r="AG60" s="2">
        <f t="shared" si="9"/>
        <v>5.4654854639846718E-3</v>
      </c>
      <c r="AH60" s="2">
        <v>35.5471</v>
      </c>
      <c r="AI60" s="2">
        <v>14.2242</v>
      </c>
      <c r="AJ60" s="9">
        <f t="shared" si="10"/>
        <v>0.40015078585876201</v>
      </c>
      <c r="AK60" s="2">
        <v>23.277200000000001</v>
      </c>
      <c r="AL60" s="2">
        <v>0</v>
      </c>
      <c r="AM60" s="2">
        <f t="shared" si="11"/>
        <v>0</v>
      </c>
      <c r="AN60" s="2">
        <v>29.584499999999998</v>
      </c>
      <c r="AO60" s="2">
        <v>6.3072999999999997</v>
      </c>
      <c r="AP60" s="9">
        <f t="shared" si="12"/>
        <v>0.21319609930875966</v>
      </c>
      <c r="AQ60" s="2"/>
    </row>
    <row r="61" spans="1:43" x14ac:dyDescent="0.2">
      <c r="A61" s="2">
        <v>38.358599999999996</v>
      </c>
      <c r="B61" s="2">
        <v>-1.2942</v>
      </c>
      <c r="C61" s="2">
        <f t="shared" si="0"/>
        <v>-3.3739500398867535E-2</v>
      </c>
      <c r="D61" s="2">
        <v>50.080599999999997</v>
      </c>
      <c r="E61" s="2">
        <v>11.722</v>
      </c>
      <c r="F61" s="9">
        <f t="shared" si="1"/>
        <v>0.23406269094220117</v>
      </c>
      <c r="G61" s="2">
        <v>11.410600000000001</v>
      </c>
      <c r="H61" s="2">
        <v>-0.9350000000000005</v>
      </c>
      <c r="I61" s="2">
        <f t="shared" si="2"/>
        <v>-8.1941352777242252E-2</v>
      </c>
      <c r="J61" s="2">
        <v>21.1494</v>
      </c>
      <c r="K61" s="2">
        <v>9.7387999999999995</v>
      </c>
      <c r="L61" s="9">
        <f t="shared" si="3"/>
        <v>0.46047642013485013</v>
      </c>
      <c r="M61" s="2">
        <v>55.148600000000009</v>
      </c>
      <c r="N61" s="2">
        <v>0.15139999999999976</v>
      </c>
      <c r="O61" s="2">
        <f t="shared" si="4"/>
        <v>2.7453099444047489E-3</v>
      </c>
      <c r="P61" s="2">
        <v>64.293000000000006</v>
      </c>
      <c r="Q61" s="2">
        <v>9.1443999999999992</v>
      </c>
      <c r="R61" s="9">
        <f t="shared" si="5"/>
        <v>0.14223010281057033</v>
      </c>
      <c r="S61" s="2">
        <v>1.3967000000000009</v>
      </c>
      <c r="T61" s="2">
        <v>-4.0510000000000002</v>
      </c>
      <c r="U61" s="2">
        <f t="shared" si="6"/>
        <v>-2.9004081048184989</v>
      </c>
      <c r="V61" s="2">
        <v>16.7986</v>
      </c>
      <c r="W61" s="2">
        <v>15.401899999999999</v>
      </c>
      <c r="X61" s="9">
        <f t="shared" si="7"/>
        <v>0.91685616658531066</v>
      </c>
      <c r="Y61" s="2">
        <v>9.2951999999999995</v>
      </c>
      <c r="Z61" s="2">
        <v>3.9499999999999993</v>
      </c>
      <c r="AA61" s="2">
        <v>0.42495051209226264</v>
      </c>
      <c r="AB61" s="2">
        <v>22.094999999999999</v>
      </c>
      <c r="AC61" s="2">
        <v>12.799799999999999</v>
      </c>
      <c r="AD61" s="9">
        <f t="shared" si="8"/>
        <v>0.57930753564154791</v>
      </c>
      <c r="AE61" s="2">
        <v>18.046100000000003</v>
      </c>
      <c r="AF61" s="2">
        <v>7.6340000000000074E-2</v>
      </c>
      <c r="AG61" s="2">
        <f t="shared" si="9"/>
        <v>4.2302769019344931E-3</v>
      </c>
      <c r="AH61" s="2">
        <v>31.712800000000001</v>
      </c>
      <c r="AI61" s="2">
        <v>13.666700000000001</v>
      </c>
      <c r="AJ61" s="9">
        <f t="shared" si="10"/>
        <v>0.43095217073232261</v>
      </c>
      <c r="AK61" s="2">
        <v>24.9953</v>
      </c>
      <c r="AL61" s="2">
        <v>-0.1487999999999996</v>
      </c>
      <c r="AM61" s="2">
        <f t="shared" si="11"/>
        <v>-5.9531191864070285E-3</v>
      </c>
      <c r="AN61" s="2">
        <v>31.805</v>
      </c>
      <c r="AO61" s="2">
        <v>6.8097000000000003</v>
      </c>
      <c r="AP61" s="9">
        <f t="shared" si="12"/>
        <v>0.21410784467850968</v>
      </c>
      <c r="AQ61" s="2"/>
    </row>
    <row r="62" spans="1:43" x14ac:dyDescent="0.2">
      <c r="A62" s="2">
        <v>37.706200000000003</v>
      </c>
      <c r="B62" s="2">
        <v>-1.182599999999999</v>
      </c>
      <c r="C62" s="2">
        <f t="shared" si="0"/>
        <v>-3.1363542335212748E-2</v>
      </c>
      <c r="D62" s="2">
        <v>48.3001</v>
      </c>
      <c r="E62" s="2">
        <v>10.5939</v>
      </c>
      <c r="F62" s="9">
        <f t="shared" si="1"/>
        <v>0.21933494961708153</v>
      </c>
      <c r="G62" s="2">
        <v>11.831799999999998</v>
      </c>
      <c r="H62" s="2">
        <v>-1.3768000000000002</v>
      </c>
      <c r="I62" s="2">
        <f t="shared" si="2"/>
        <v>-0.11636437397521937</v>
      </c>
      <c r="J62" s="2">
        <v>22.354299999999999</v>
      </c>
      <c r="K62" s="2">
        <v>10.522500000000001</v>
      </c>
      <c r="L62" s="9">
        <f t="shared" si="3"/>
        <v>0.47071480654728626</v>
      </c>
      <c r="M62" s="2">
        <v>49.934799999999996</v>
      </c>
      <c r="N62" s="2">
        <v>-0.52730000000000032</v>
      </c>
      <c r="O62" s="2">
        <f t="shared" si="4"/>
        <v>-1.0559769940001769E-2</v>
      </c>
      <c r="P62" s="2">
        <v>59.512999999999998</v>
      </c>
      <c r="Q62" s="2">
        <v>9.5782000000000007</v>
      </c>
      <c r="R62" s="9">
        <f t="shared" si="5"/>
        <v>0.16094298724648398</v>
      </c>
      <c r="S62" s="2">
        <v>2.3607999999999993</v>
      </c>
      <c r="T62" s="2">
        <v>-1.0092999999999996</v>
      </c>
      <c r="U62" s="2">
        <f t="shared" si="6"/>
        <v>-0.42752456794307009</v>
      </c>
      <c r="V62" s="2">
        <v>16.2852</v>
      </c>
      <c r="W62" s="2">
        <v>13.9244</v>
      </c>
      <c r="X62" s="9">
        <f t="shared" si="7"/>
        <v>0.85503401861813189</v>
      </c>
      <c r="Y62" s="2">
        <v>7.8713999999999995</v>
      </c>
      <c r="Z62" s="2">
        <v>-0.42050000000000054</v>
      </c>
      <c r="AA62" s="2">
        <v>-5.3421246538100028E-2</v>
      </c>
      <c r="AB62" s="2">
        <v>19.253299999999999</v>
      </c>
      <c r="AC62" s="2">
        <v>11.3819</v>
      </c>
      <c r="AD62" s="9">
        <f t="shared" si="8"/>
        <v>0.59116618969215673</v>
      </c>
      <c r="AE62" s="2">
        <v>17.417299999999997</v>
      </c>
      <c r="AF62" s="2">
        <v>-0.37118999999999858</v>
      </c>
      <c r="AG62" s="2">
        <f t="shared" si="9"/>
        <v>-2.1311569531442798E-2</v>
      </c>
      <c r="AH62" s="2">
        <v>30.646999999999998</v>
      </c>
      <c r="AI62" s="2">
        <v>13.229699999999999</v>
      </c>
      <c r="AJ62" s="9">
        <f t="shared" si="10"/>
        <v>0.43168009919404837</v>
      </c>
      <c r="AK62" s="2">
        <v>27.295800000000003</v>
      </c>
      <c r="AL62" s="2">
        <v>-0.46359999999999957</v>
      </c>
      <c r="AM62" s="2">
        <f t="shared" si="11"/>
        <v>-1.6984297950600441E-2</v>
      </c>
      <c r="AN62" s="2">
        <v>34.890500000000003</v>
      </c>
      <c r="AO62" s="2">
        <v>7.5946999999999996</v>
      </c>
      <c r="AP62" s="9">
        <f t="shared" si="12"/>
        <v>0.217672432323985</v>
      </c>
      <c r="AQ62" s="2"/>
    </row>
    <row r="63" spans="1:43" x14ac:dyDescent="0.2">
      <c r="A63" s="2">
        <v>30.015000000000001</v>
      </c>
      <c r="B63" s="2">
        <v>-2.2117000000000004</v>
      </c>
      <c r="C63" s="2">
        <f t="shared" si="0"/>
        <v>-7.3686490088289203E-2</v>
      </c>
      <c r="D63" s="2">
        <v>43.2483</v>
      </c>
      <c r="E63" s="2">
        <v>13.2333</v>
      </c>
      <c r="F63" s="9">
        <f t="shared" si="1"/>
        <v>0.30598428146308643</v>
      </c>
      <c r="G63" s="2">
        <v>14.272799999999998</v>
      </c>
      <c r="H63" s="2">
        <v>-1.7706999999999997</v>
      </c>
      <c r="I63" s="2">
        <f t="shared" si="2"/>
        <v>-0.1240611512807578</v>
      </c>
      <c r="J63" s="2">
        <v>25.081499999999998</v>
      </c>
      <c r="K63" s="2">
        <v>10.8087</v>
      </c>
      <c r="L63" s="9">
        <f t="shared" si="3"/>
        <v>0.43094312541115964</v>
      </c>
      <c r="M63" s="2">
        <v>52.405900000000003</v>
      </c>
      <c r="N63" s="2">
        <v>-0.36990000000000034</v>
      </c>
      <c r="O63" s="2">
        <f t="shared" si="4"/>
        <v>-7.0583655657092109E-3</v>
      </c>
      <c r="P63" s="2">
        <v>61.367400000000004</v>
      </c>
      <c r="Q63" s="2">
        <v>8.9614999999999991</v>
      </c>
      <c r="R63" s="9">
        <f t="shared" si="5"/>
        <v>0.1460303027340249</v>
      </c>
      <c r="S63" s="2">
        <v>2.0119999999999987</v>
      </c>
      <c r="T63" s="2">
        <v>1.1282999999999994</v>
      </c>
      <c r="U63" s="2">
        <f t="shared" si="6"/>
        <v>0.56078528827037777</v>
      </c>
      <c r="V63" s="2">
        <v>16.370699999999999</v>
      </c>
      <c r="W63" s="2">
        <v>14.358700000000001</v>
      </c>
      <c r="X63" s="9">
        <f t="shared" si="7"/>
        <v>0.87709749735808495</v>
      </c>
      <c r="Y63" s="2">
        <v>8.0841999999999992</v>
      </c>
      <c r="Z63" s="2">
        <v>6.3406000000000002</v>
      </c>
      <c r="AA63" s="2">
        <v>0.78432003166670805</v>
      </c>
      <c r="AB63" s="2">
        <v>21.229099999999999</v>
      </c>
      <c r="AC63" s="2">
        <v>13.1449</v>
      </c>
      <c r="AD63" s="9">
        <f t="shared" si="8"/>
        <v>0.61919252347014242</v>
      </c>
      <c r="AE63" s="2">
        <v>19.557900000000004</v>
      </c>
      <c r="AF63" s="2">
        <v>0.25844999999999985</v>
      </c>
      <c r="AG63" s="2">
        <f t="shared" si="9"/>
        <v>1.3214608930406628E-2</v>
      </c>
      <c r="AH63" s="2">
        <v>31.490200000000002</v>
      </c>
      <c r="AI63" s="2">
        <v>11.9323</v>
      </c>
      <c r="AJ63" s="9">
        <f t="shared" si="10"/>
        <v>0.37892106115553409</v>
      </c>
      <c r="AK63" s="2">
        <v>25.950400000000002</v>
      </c>
      <c r="AL63" s="2">
        <v>-0.49950000000000028</v>
      </c>
      <c r="AM63" s="2">
        <f t="shared" si="11"/>
        <v>-1.9248258215672984E-2</v>
      </c>
      <c r="AN63" s="2">
        <v>33.186</v>
      </c>
      <c r="AO63" s="2">
        <v>7.2355999999999998</v>
      </c>
      <c r="AP63" s="9">
        <f t="shared" si="12"/>
        <v>0.21803170011450612</v>
      </c>
      <c r="AQ63" s="2"/>
    </row>
    <row r="64" spans="1:43" x14ac:dyDescent="0.2">
      <c r="A64" s="2">
        <v>35.395200000000003</v>
      </c>
      <c r="B64" s="2">
        <v>-2.4467000000000017</v>
      </c>
      <c r="C64" s="2">
        <f t="shared" si="0"/>
        <v>-6.9125192116445203E-2</v>
      </c>
      <c r="D64" s="2">
        <v>47.806699999999999</v>
      </c>
      <c r="E64" s="2">
        <v>12.4115</v>
      </c>
      <c r="F64" s="9">
        <f t="shared" si="1"/>
        <v>0.25961842168566329</v>
      </c>
      <c r="G64" s="2">
        <v>11.254899999999999</v>
      </c>
      <c r="H64" s="2">
        <v>-0.89210000000000012</v>
      </c>
      <c r="I64" s="2">
        <f t="shared" si="2"/>
        <v>-7.9263254227047789E-2</v>
      </c>
      <c r="J64" s="2">
        <v>21.093</v>
      </c>
      <c r="K64" s="2">
        <v>9.8381000000000007</v>
      </c>
      <c r="L64" s="9">
        <f t="shared" si="3"/>
        <v>0.46641539847342722</v>
      </c>
      <c r="M64" s="2">
        <v>56.135899999999992</v>
      </c>
      <c r="N64" s="2">
        <v>-1.1417999999999999</v>
      </c>
      <c r="O64" s="2">
        <f t="shared" si="4"/>
        <v>-2.033992507468483E-2</v>
      </c>
      <c r="P64" s="2">
        <v>65.440299999999993</v>
      </c>
      <c r="Q64" s="2">
        <v>9.3043999999999993</v>
      </c>
      <c r="R64" s="9">
        <f t="shared" si="5"/>
        <v>0.14218149977918806</v>
      </c>
      <c r="S64" s="2">
        <v>0.34689999999999976</v>
      </c>
      <c r="T64" s="2">
        <v>2.6530000000000005</v>
      </c>
      <c r="U64" s="2">
        <f t="shared" si="6"/>
        <v>7.6477371000288334</v>
      </c>
      <c r="V64" s="2">
        <v>16.1675</v>
      </c>
      <c r="W64" s="2">
        <v>15.820600000000001</v>
      </c>
      <c r="X64" s="9">
        <f t="shared" si="7"/>
        <v>0.97854337405288394</v>
      </c>
      <c r="Y64" s="2">
        <v>8.1113999999999997</v>
      </c>
      <c r="Z64" s="2">
        <v>4.6005000000000003</v>
      </c>
      <c r="AA64" s="2">
        <v>0.56716473111916565</v>
      </c>
      <c r="AB64" s="2">
        <v>20.3004</v>
      </c>
      <c r="AC64" s="2">
        <v>12.189</v>
      </c>
      <c r="AD64" s="9">
        <f t="shared" si="8"/>
        <v>0.60043151859076671</v>
      </c>
      <c r="AE64" s="2">
        <v>18.467099999999999</v>
      </c>
      <c r="AF64" s="2">
        <v>0.34394999999999953</v>
      </c>
      <c r="AG64" s="2">
        <f t="shared" si="9"/>
        <v>1.8625014214467869E-2</v>
      </c>
      <c r="AH64" s="2">
        <v>30.419599999999999</v>
      </c>
      <c r="AI64" s="2">
        <v>11.952500000000001</v>
      </c>
      <c r="AJ64" s="9">
        <f t="shared" si="10"/>
        <v>0.39292101145314207</v>
      </c>
      <c r="AK64" s="2">
        <v>27.5351</v>
      </c>
      <c r="AL64" s="2">
        <v>0.24009999999999998</v>
      </c>
      <c r="AM64" s="2">
        <f t="shared" si="11"/>
        <v>8.719779481461843E-3</v>
      </c>
      <c r="AN64" s="2">
        <v>34.767600000000002</v>
      </c>
      <c r="AO64" s="2">
        <v>7.2324999999999999</v>
      </c>
      <c r="AP64" s="9">
        <f t="shared" si="12"/>
        <v>0.20802413741529469</v>
      </c>
      <c r="AQ64" s="2"/>
    </row>
    <row r="65" spans="1:43" x14ac:dyDescent="0.2">
      <c r="A65" s="2">
        <v>37.4437</v>
      </c>
      <c r="B65" s="2">
        <v>-1.3477000000000015</v>
      </c>
      <c r="C65" s="2">
        <f t="shared" si="0"/>
        <v>-3.5992703712507082E-2</v>
      </c>
      <c r="D65" s="2">
        <v>50.186900000000001</v>
      </c>
      <c r="E65" s="2">
        <v>12.7432</v>
      </c>
      <c r="F65" s="9">
        <f t="shared" si="1"/>
        <v>0.25391486623003212</v>
      </c>
      <c r="G65" s="2">
        <v>10.806700000000001</v>
      </c>
      <c r="H65" s="2">
        <v>-0.25820000000000043</v>
      </c>
      <c r="I65" s="2">
        <f t="shared" si="2"/>
        <v>-2.3892585155505418E-2</v>
      </c>
      <c r="J65" s="2">
        <v>20.757000000000001</v>
      </c>
      <c r="K65" s="2">
        <v>9.9503000000000004</v>
      </c>
      <c r="L65" s="9">
        <f t="shared" si="3"/>
        <v>0.47937081466493231</v>
      </c>
      <c r="M65" s="2">
        <v>59.135899999999999</v>
      </c>
      <c r="N65" s="2">
        <v>-1.6597000000000008</v>
      </c>
      <c r="O65" s="2">
        <f t="shared" si="4"/>
        <v>-2.8065861853797794E-2</v>
      </c>
      <c r="P65" s="2">
        <v>68.143799999999999</v>
      </c>
      <c r="Q65" s="2">
        <v>9.0078999999999994</v>
      </c>
      <c r="R65" s="9">
        <f t="shared" si="5"/>
        <v>0.13218957557400673</v>
      </c>
      <c r="S65" s="2">
        <v>-0.75369999999999848</v>
      </c>
      <c r="T65" s="2">
        <v>3.7728000000000002</v>
      </c>
      <c r="U65" s="2">
        <f t="shared" si="6"/>
        <v>-5.0057051877404906</v>
      </c>
      <c r="V65" s="2">
        <v>15.7454</v>
      </c>
      <c r="W65" s="2">
        <v>16.499099999999999</v>
      </c>
      <c r="X65" s="9">
        <f t="shared" si="7"/>
        <v>1.0478679487342335</v>
      </c>
      <c r="Y65" s="2">
        <v>4.1381999999999994</v>
      </c>
      <c r="Z65" s="2">
        <v>5.7996999999999996</v>
      </c>
      <c r="AA65" s="2">
        <v>1.4015030689671839</v>
      </c>
      <c r="AB65" s="2">
        <v>17.750399999999999</v>
      </c>
      <c r="AC65" s="2">
        <v>13.6122</v>
      </c>
      <c r="AD65" s="9">
        <f t="shared" si="8"/>
        <v>0.76686722552731212</v>
      </c>
      <c r="AE65" s="2">
        <v>17.7547</v>
      </c>
      <c r="AF65" s="2">
        <v>0.13523999999999958</v>
      </c>
      <c r="AG65" s="2">
        <f t="shared" si="9"/>
        <v>7.617137997262673E-3</v>
      </c>
      <c r="AH65" s="2">
        <v>29.906700000000001</v>
      </c>
      <c r="AI65" s="2">
        <v>12.151999999999999</v>
      </c>
      <c r="AJ65" s="9">
        <f t="shared" si="10"/>
        <v>0.40633035406781753</v>
      </c>
      <c r="AK65" s="2">
        <v>27.643199999999997</v>
      </c>
      <c r="AL65" s="2">
        <v>0.35569999999999968</v>
      </c>
      <c r="AM65" s="2">
        <f t="shared" si="11"/>
        <v>1.2867540660994376E-2</v>
      </c>
      <c r="AN65" s="2">
        <v>35.286099999999998</v>
      </c>
      <c r="AO65" s="2">
        <v>7.6429</v>
      </c>
      <c r="AP65" s="9">
        <f t="shared" si="12"/>
        <v>0.21659803718744777</v>
      </c>
      <c r="AQ65" s="2"/>
    </row>
    <row r="66" spans="1:43" x14ac:dyDescent="0.2">
      <c r="A66" s="2">
        <v>37.587199999999996</v>
      </c>
      <c r="B66" s="2">
        <v>1.6278000000000006</v>
      </c>
      <c r="C66" s="2">
        <f t="shared" si="0"/>
        <v>4.3307296100800294E-2</v>
      </c>
      <c r="D66" s="2">
        <v>48.661799999999999</v>
      </c>
      <c r="E66" s="2">
        <v>11.0746</v>
      </c>
      <c r="F66" s="9">
        <f t="shared" si="1"/>
        <v>0.22758303227583032</v>
      </c>
      <c r="G66" s="2">
        <v>11.961299999999998</v>
      </c>
      <c r="H66" s="2">
        <v>-1.0037000000000003</v>
      </c>
      <c r="I66" s="2">
        <f t="shared" si="2"/>
        <v>-8.3912283781863217E-2</v>
      </c>
      <c r="J66" s="2">
        <v>22.102699999999999</v>
      </c>
      <c r="K66" s="2">
        <v>10.141400000000001</v>
      </c>
      <c r="L66" s="9">
        <f t="shared" si="3"/>
        <v>0.45883082157383492</v>
      </c>
      <c r="M66" s="2">
        <v>57.880899999999997</v>
      </c>
      <c r="N66" s="2">
        <v>-1.6890000000000001</v>
      </c>
      <c r="O66" s="2">
        <f t="shared" si="4"/>
        <v>-2.9180610529552928E-2</v>
      </c>
      <c r="P66" s="2">
        <v>67.703999999999994</v>
      </c>
      <c r="Q66" s="2">
        <v>9.8231000000000002</v>
      </c>
      <c r="R66" s="9">
        <f t="shared" si="5"/>
        <v>0.14508891645988423</v>
      </c>
      <c r="S66" s="2">
        <v>-1.1057000000000006</v>
      </c>
      <c r="T66" s="2">
        <v>2.2599999999999998</v>
      </c>
      <c r="U66" s="2">
        <f t="shared" si="6"/>
        <v>-2.0439540562539555</v>
      </c>
      <c r="V66" s="2">
        <v>14.906000000000001</v>
      </c>
      <c r="W66" s="2">
        <v>16.011700000000001</v>
      </c>
      <c r="X66" s="9">
        <f t="shared" si="7"/>
        <v>1.0741781832819</v>
      </c>
      <c r="Y66" s="2">
        <v>4.8671999999999986</v>
      </c>
      <c r="Z66" s="2">
        <v>3.7888000000000019</v>
      </c>
      <c r="AA66" s="2">
        <v>0.77843523997370212</v>
      </c>
      <c r="AB66" s="2">
        <v>16.843299999999999</v>
      </c>
      <c r="AC66" s="2">
        <v>11.976100000000001</v>
      </c>
      <c r="AD66" s="9">
        <f t="shared" si="8"/>
        <v>0.71103049877399327</v>
      </c>
      <c r="AE66" s="2">
        <v>18.887</v>
      </c>
      <c r="AF66" s="2">
        <v>1.9743700000000004</v>
      </c>
      <c r="AG66" s="2">
        <f t="shared" si="9"/>
        <v>0.10453592418065338</v>
      </c>
      <c r="AH66" s="2">
        <v>29.5807</v>
      </c>
      <c r="AI66" s="2">
        <v>10.6937</v>
      </c>
      <c r="AJ66" s="9">
        <f t="shared" si="10"/>
        <v>0.36150936252353727</v>
      </c>
      <c r="AK66" s="2">
        <v>23.683900000000001</v>
      </c>
      <c r="AL66" s="2">
        <v>-0.11079999999999934</v>
      </c>
      <c r="AM66" s="2">
        <f t="shared" si="11"/>
        <v>-4.6782835597177549E-3</v>
      </c>
      <c r="AN66" s="2">
        <v>30.5961</v>
      </c>
      <c r="AO66" s="2">
        <v>6.9122000000000003</v>
      </c>
      <c r="AP66" s="9">
        <f t="shared" si="12"/>
        <v>0.22591768231898837</v>
      </c>
      <c r="AQ66" s="2"/>
    </row>
    <row r="67" spans="1:43" x14ac:dyDescent="0.2">
      <c r="A67" s="2">
        <v>43.413600000000002</v>
      </c>
      <c r="B67" s="2">
        <v>1.9728999999999992</v>
      </c>
      <c r="C67" s="2">
        <f t="shared" si="0"/>
        <v>4.5444284740265704E-2</v>
      </c>
      <c r="D67" s="2">
        <v>54.598100000000002</v>
      </c>
      <c r="E67" s="2">
        <v>11.1845</v>
      </c>
      <c r="F67" s="9">
        <f t="shared" si="1"/>
        <v>0.20485145087466414</v>
      </c>
      <c r="G67" s="2">
        <v>11.318</v>
      </c>
      <c r="H67" s="2">
        <v>-1.1102000000000007</v>
      </c>
      <c r="I67" s="2">
        <f t="shared" si="2"/>
        <v>-9.8091535606997765E-2</v>
      </c>
      <c r="J67" s="2">
        <v>23.3261</v>
      </c>
      <c r="K67" s="2">
        <v>12.008100000000001</v>
      </c>
      <c r="L67" s="9">
        <f t="shared" si="3"/>
        <v>0.51479244280012515</v>
      </c>
      <c r="M67" s="2">
        <v>54.075999999999993</v>
      </c>
      <c r="N67" s="2">
        <v>-1.6180999999999992</v>
      </c>
      <c r="O67" s="2">
        <f t="shared" si="4"/>
        <v>-2.9922701383238395E-2</v>
      </c>
      <c r="P67" s="2">
        <v>64.111199999999997</v>
      </c>
      <c r="Q67" s="2">
        <v>10.0352</v>
      </c>
      <c r="R67" s="9">
        <f t="shared" si="5"/>
        <v>0.15652803254345574</v>
      </c>
      <c r="S67" s="2">
        <v>3.8850999999999996</v>
      </c>
      <c r="T67" s="2">
        <v>1.7211999999999996</v>
      </c>
      <c r="U67" s="2">
        <f t="shared" si="6"/>
        <v>0.44302591953875059</v>
      </c>
      <c r="V67" s="2">
        <v>16.837199999999999</v>
      </c>
      <c r="W67" s="2">
        <v>12.9521</v>
      </c>
      <c r="X67" s="9">
        <f t="shared" si="7"/>
        <v>0.7692549830138028</v>
      </c>
      <c r="Y67" s="2">
        <v>4.3457999999999988</v>
      </c>
      <c r="Z67" s="2">
        <v>0.29570000000000007</v>
      </c>
      <c r="AA67" s="2">
        <v>6.8042707901882313E-2</v>
      </c>
      <c r="AB67" s="2">
        <v>15.911</v>
      </c>
      <c r="AC67" s="2">
        <v>11.565200000000001</v>
      </c>
      <c r="AD67" s="9">
        <f t="shared" si="8"/>
        <v>0.72686820438690225</v>
      </c>
      <c r="AE67" s="2">
        <v>16.808899999999998</v>
      </c>
      <c r="AF67" s="2">
        <v>1.7618099999999988</v>
      </c>
      <c r="AG67" s="2">
        <f t="shared" si="9"/>
        <v>0.10481411633122922</v>
      </c>
      <c r="AH67" s="2">
        <v>27.380299999999998</v>
      </c>
      <c r="AI67" s="2">
        <v>10.571400000000001</v>
      </c>
      <c r="AJ67" s="9">
        <f t="shared" si="10"/>
        <v>0.38609511217919457</v>
      </c>
      <c r="AK67" s="2">
        <v>22.406700000000001</v>
      </c>
      <c r="AL67" s="2">
        <v>2.1345999999999998</v>
      </c>
      <c r="AM67" s="2">
        <f t="shared" si="11"/>
        <v>9.5266148071782089E-2</v>
      </c>
      <c r="AN67" s="2">
        <v>29.046299999999999</v>
      </c>
      <c r="AO67" s="2">
        <v>6.6395999999999997</v>
      </c>
      <c r="AP67" s="9">
        <f t="shared" si="12"/>
        <v>0.22858677353053572</v>
      </c>
      <c r="AQ67" s="2"/>
    </row>
    <row r="68" spans="1:43" x14ac:dyDescent="0.2">
      <c r="A68" s="2">
        <v>41.622500000000002</v>
      </c>
      <c r="B68" s="2">
        <v>2.9118999999999993</v>
      </c>
      <c r="C68" s="2">
        <f t="shared" si="0"/>
        <v>6.9959757342783327E-2</v>
      </c>
      <c r="D68" s="2">
        <v>52.982700000000001</v>
      </c>
      <c r="E68" s="2">
        <v>11.360200000000001</v>
      </c>
      <c r="F68" s="9">
        <f t="shared" si="1"/>
        <v>0.21441338399137833</v>
      </c>
      <c r="G68" s="2">
        <v>11.0229</v>
      </c>
      <c r="H68" s="2">
        <v>-0.72799999999999976</v>
      </c>
      <c r="I68" s="2">
        <f t="shared" si="2"/>
        <v>-6.6044325903346648E-2</v>
      </c>
      <c r="J68" s="2">
        <v>22.507999999999999</v>
      </c>
      <c r="K68" s="2">
        <v>11.485099999999999</v>
      </c>
      <c r="L68" s="9">
        <f t="shared" si="3"/>
        <v>0.51026746045850357</v>
      </c>
      <c r="M68" s="2">
        <v>44.911000000000001</v>
      </c>
      <c r="N68" s="2">
        <v>-1.0218000000000007</v>
      </c>
      <c r="O68" s="2">
        <f t="shared" si="4"/>
        <v>-2.2751664402930256E-2</v>
      </c>
      <c r="P68" s="2">
        <v>56.794499999999999</v>
      </c>
      <c r="Q68" s="2">
        <v>11.8835</v>
      </c>
      <c r="R68" s="9">
        <f t="shared" si="5"/>
        <v>0.20923680990236732</v>
      </c>
      <c r="S68" s="2">
        <v>3.3007000000000009</v>
      </c>
      <c r="T68" s="2">
        <v>2.1730999999999998</v>
      </c>
      <c r="U68" s="2">
        <f t="shared" si="6"/>
        <v>0.65837549610688617</v>
      </c>
      <c r="V68" s="2">
        <v>17.363900000000001</v>
      </c>
      <c r="W68" s="2">
        <v>14.0632</v>
      </c>
      <c r="X68" s="9">
        <f t="shared" si="7"/>
        <v>0.80991021602289803</v>
      </c>
      <c r="Y68" s="2">
        <v>5.4280999999999988</v>
      </c>
      <c r="Z68" s="2">
        <v>0.46650000000000169</v>
      </c>
      <c r="AA68" s="2">
        <v>8.5941673882205888E-2</v>
      </c>
      <c r="AB68" s="2">
        <v>17.543299999999999</v>
      </c>
      <c r="AC68" s="2">
        <v>12.1152</v>
      </c>
      <c r="AD68" s="9">
        <f t="shared" si="8"/>
        <v>0.69058842977090973</v>
      </c>
      <c r="AE68" s="2">
        <v>19.563700000000001</v>
      </c>
      <c r="AF68" s="2">
        <v>3.8181600000000007</v>
      </c>
      <c r="AG68" s="2">
        <f t="shared" si="9"/>
        <v>0.19516553617158311</v>
      </c>
      <c r="AH68" s="2">
        <v>30.1553</v>
      </c>
      <c r="AI68" s="2">
        <v>10.5916</v>
      </c>
      <c r="AJ68" s="9">
        <f t="shared" si="10"/>
        <v>0.35123510626656007</v>
      </c>
      <c r="AK68" s="2">
        <v>29.7104</v>
      </c>
      <c r="AL68" s="2">
        <v>2.8011999999999988</v>
      </c>
      <c r="AM68" s="2">
        <f t="shared" si="11"/>
        <v>9.4283483224729348E-2</v>
      </c>
      <c r="AN68" s="2">
        <v>36.212499999999999</v>
      </c>
      <c r="AO68" s="2">
        <v>6.5021000000000004</v>
      </c>
      <c r="AP68" s="9">
        <f t="shared" si="12"/>
        <v>0.1795540214014498</v>
      </c>
      <c r="AQ68" s="2"/>
    </row>
    <row r="69" spans="1:43" x14ac:dyDescent="0.2">
      <c r="A69" s="2">
        <v>39.401400000000002</v>
      </c>
      <c r="B69" s="2">
        <v>2.8664999999999985</v>
      </c>
      <c r="C69" s="2">
        <f t="shared" si="0"/>
        <v>7.2751222037795563E-2</v>
      </c>
      <c r="D69" s="2">
        <v>50.592700000000001</v>
      </c>
      <c r="E69" s="2">
        <v>11.1913</v>
      </c>
      <c r="F69" s="9">
        <f t="shared" si="1"/>
        <v>0.22120384956723005</v>
      </c>
      <c r="G69" s="2">
        <v>13.275400000000001</v>
      </c>
      <c r="H69" s="2">
        <v>0.83410000000000117</v>
      </c>
      <c r="I69" s="2">
        <f t="shared" si="2"/>
        <v>6.2830498516052324E-2</v>
      </c>
      <c r="J69" s="2">
        <v>24.037600000000001</v>
      </c>
      <c r="K69" s="2">
        <v>10.7622</v>
      </c>
      <c r="L69" s="9">
        <f t="shared" si="3"/>
        <v>0.44772356641262023</v>
      </c>
      <c r="M69" s="2">
        <v>37.2224</v>
      </c>
      <c r="N69" s="2">
        <v>-1.2713999999999999</v>
      </c>
      <c r="O69" s="2">
        <f t="shared" si="4"/>
        <v>-3.4156851788170559E-2</v>
      </c>
      <c r="P69" s="2">
        <v>54.0015</v>
      </c>
      <c r="Q69" s="2">
        <v>16.7791</v>
      </c>
      <c r="R69" s="9">
        <f t="shared" si="5"/>
        <v>0.3107154430895438</v>
      </c>
      <c r="S69" s="2">
        <v>5.0113000000000021</v>
      </c>
      <c r="T69" s="2">
        <v>2.6311</v>
      </c>
      <c r="U69" s="2">
        <f t="shared" si="6"/>
        <v>0.52503342446071855</v>
      </c>
      <c r="V69" s="2">
        <v>17.081700000000001</v>
      </c>
      <c r="W69" s="2">
        <v>12.070399999999999</v>
      </c>
      <c r="X69" s="9">
        <f t="shared" si="7"/>
        <v>0.70662756048871</v>
      </c>
      <c r="Y69" s="2">
        <v>6.1035999999999984</v>
      </c>
      <c r="Z69" s="2">
        <v>8.110000000000106E-2</v>
      </c>
      <c r="AA69" s="2">
        <v>1.3287240317190032E-2</v>
      </c>
      <c r="AB69" s="2">
        <v>18.773599999999998</v>
      </c>
      <c r="AC69" s="2">
        <v>12.67</v>
      </c>
      <c r="AD69" s="9">
        <f t="shared" si="8"/>
        <v>0.67488387949034823</v>
      </c>
      <c r="AE69" s="2">
        <v>19.780200000000001</v>
      </c>
      <c r="AF69" s="2">
        <v>1.8336000000000006</v>
      </c>
      <c r="AG69" s="2">
        <f t="shared" si="9"/>
        <v>9.2698759365426056E-2</v>
      </c>
      <c r="AH69" s="2">
        <v>30.357399999999998</v>
      </c>
      <c r="AI69" s="2">
        <v>10.577199999999999</v>
      </c>
      <c r="AJ69" s="9">
        <f t="shared" si="10"/>
        <v>0.3484224604215117</v>
      </c>
      <c r="AK69" s="2">
        <v>27.553899999999999</v>
      </c>
      <c r="AL69" s="2">
        <v>0.78289999999999971</v>
      </c>
      <c r="AM69" s="2">
        <f t="shared" si="11"/>
        <v>2.8413400643828995E-2</v>
      </c>
      <c r="AN69" s="2">
        <v>33.692799999999998</v>
      </c>
      <c r="AO69" s="2">
        <v>6.1388999999999996</v>
      </c>
      <c r="AP69" s="9">
        <f t="shared" si="12"/>
        <v>0.18220213220628739</v>
      </c>
      <c r="AQ69" s="2"/>
    </row>
    <row r="70" spans="1:43" x14ac:dyDescent="0.2">
      <c r="A70" s="2">
        <v>39.225499999999997</v>
      </c>
      <c r="B70" s="2">
        <v>2.5449999999999999</v>
      </c>
      <c r="C70" s="2">
        <f t="shared" ref="C70:C81" si="13">B70/A70</f>
        <v>6.4881263463818187E-2</v>
      </c>
      <c r="D70" s="2">
        <v>50.832299999999996</v>
      </c>
      <c r="E70" s="2">
        <v>11.6068</v>
      </c>
      <c r="F70" s="9">
        <f t="shared" ref="F70:F81" si="14">E70/D70</f>
        <v>0.22833513336992425</v>
      </c>
      <c r="G70" s="2">
        <v>11.534599999999999</v>
      </c>
      <c r="H70" s="2">
        <v>-0.5539000000000005</v>
      </c>
      <c r="I70" s="2">
        <f t="shared" ref="I70:I85" si="15">H70/G70</f>
        <v>-4.8020737606852472E-2</v>
      </c>
      <c r="J70" s="2">
        <v>21.497299999999999</v>
      </c>
      <c r="K70" s="2">
        <v>9.9626999999999999</v>
      </c>
      <c r="L70" s="9">
        <f t="shared" ref="L70:L112" si="16">K70/J70</f>
        <v>0.46343959473980456</v>
      </c>
      <c r="M70" s="2">
        <v>51.3232</v>
      </c>
      <c r="N70" s="2">
        <v>-1.7985999999999995</v>
      </c>
      <c r="O70" s="2">
        <f t="shared" ref="O70:O92" si="17">N70/M70</f>
        <v>-3.5044580228824382E-2</v>
      </c>
      <c r="P70" s="2">
        <v>68.392600000000002</v>
      </c>
      <c r="Q70" s="2">
        <v>17.069400000000002</v>
      </c>
      <c r="R70" s="9">
        <f t="shared" ref="R70:R92" si="18">Q70/P70</f>
        <v>0.24957963288425944</v>
      </c>
      <c r="S70" s="2">
        <v>4.9646999999999988</v>
      </c>
      <c r="T70" s="2">
        <v>3.5343</v>
      </c>
      <c r="U70" s="2">
        <f t="shared" ref="U70:U75" si="19">T70/S70</f>
        <v>0.71188591455677097</v>
      </c>
      <c r="V70" s="2">
        <v>15.645899999999999</v>
      </c>
      <c r="W70" s="2">
        <v>10.6812</v>
      </c>
      <c r="X70" s="9">
        <f t="shared" ref="X70:X79" si="20">W70/V70</f>
        <v>0.68268364235997936</v>
      </c>
      <c r="Y70" s="2">
        <v>5.0251999999999981</v>
      </c>
      <c r="Z70" s="2">
        <v>-1.8529</v>
      </c>
      <c r="AA70" s="2">
        <v>-0.3687216429196849</v>
      </c>
      <c r="AB70" s="2">
        <v>16.486799999999999</v>
      </c>
      <c r="AC70" s="2">
        <v>11.461600000000001</v>
      </c>
      <c r="AD70" s="9">
        <f t="shared" ref="AD70:AD75" si="21">AC70/AB70</f>
        <v>0.69519858310891147</v>
      </c>
      <c r="AE70" s="2">
        <v>16.6646</v>
      </c>
      <c r="AF70" s="2">
        <v>0.83298000000000094</v>
      </c>
      <c r="AG70" s="2">
        <f t="shared" ref="AG70:AG89" si="22">AF70/AE70</f>
        <v>4.9984998139769386E-2</v>
      </c>
      <c r="AH70" s="2">
        <v>27.3934</v>
      </c>
      <c r="AI70" s="2">
        <v>10.7288</v>
      </c>
      <c r="AJ70" s="9">
        <f t="shared" ref="AJ70:AJ89" si="23">AI70/AH70</f>
        <v>0.3916563843845598</v>
      </c>
      <c r="AK70" s="2">
        <v>25.265900000000002</v>
      </c>
      <c r="AL70" s="2">
        <v>1.3333000000000004</v>
      </c>
      <c r="AM70" s="2">
        <f t="shared" ref="AM70:AM101" si="24">AL70/AK70</f>
        <v>5.2770730510292539E-2</v>
      </c>
      <c r="AN70" s="2">
        <v>32.391300000000001</v>
      </c>
      <c r="AO70" s="2">
        <v>7.1254</v>
      </c>
      <c r="AP70" s="9">
        <f t="shared" ref="AP70:AP108" si="25">AO70/AN70</f>
        <v>0.21997882147366729</v>
      </c>
      <c r="AQ70" s="2"/>
    </row>
    <row r="71" spans="1:43" x14ac:dyDescent="0.2">
      <c r="A71" s="2">
        <v>28.451499999999996</v>
      </c>
      <c r="B71" s="2">
        <v>2.4748999999999999</v>
      </c>
      <c r="C71" s="2">
        <f t="shared" si="13"/>
        <v>8.6986626364163586E-2</v>
      </c>
      <c r="D71" s="2">
        <v>40.109099999999998</v>
      </c>
      <c r="E71" s="2">
        <v>11.6576</v>
      </c>
      <c r="F71" s="9">
        <f t="shared" si="14"/>
        <v>0.29064725959944254</v>
      </c>
      <c r="G71" s="2">
        <v>14.0679</v>
      </c>
      <c r="H71" s="2">
        <v>0.85699999999999932</v>
      </c>
      <c r="I71" s="2">
        <f t="shared" si="15"/>
        <v>6.0918829391735749E-2</v>
      </c>
      <c r="J71" s="2">
        <v>23.5806</v>
      </c>
      <c r="K71" s="2">
        <v>9.5127000000000006</v>
      </c>
      <c r="L71" s="9">
        <f t="shared" si="16"/>
        <v>0.40341212691789013</v>
      </c>
      <c r="M71" s="2">
        <v>63.311199999999992</v>
      </c>
      <c r="N71" s="2">
        <v>-1.2415000000000003</v>
      </c>
      <c r="O71" s="2">
        <f t="shared" si="17"/>
        <v>-1.9609484577768236E-2</v>
      </c>
      <c r="P71" s="2">
        <v>76.804199999999994</v>
      </c>
      <c r="Q71" s="2">
        <v>13.493</v>
      </c>
      <c r="R71" s="9">
        <f t="shared" si="18"/>
        <v>0.17568049663950672</v>
      </c>
      <c r="S71" s="2">
        <v>4.8661000000000012</v>
      </c>
      <c r="T71" s="2">
        <v>3.6595999999999993</v>
      </c>
      <c r="U71" s="2">
        <f t="shared" si="19"/>
        <v>0.75206017138981907</v>
      </c>
      <c r="V71" s="2">
        <v>14.777100000000001</v>
      </c>
      <c r="W71" s="2">
        <v>9.9109999999999996</v>
      </c>
      <c r="X71" s="9">
        <f t="shared" si="20"/>
        <v>0.67069993435789155</v>
      </c>
      <c r="Y71" s="2">
        <v>4.6090999999999998</v>
      </c>
      <c r="Z71" s="2">
        <v>-3.6457999999999977</v>
      </c>
      <c r="AA71" s="2">
        <v>-0.79100041222798334</v>
      </c>
      <c r="AB71" s="2">
        <v>15.907500000000001</v>
      </c>
      <c r="AC71" s="2">
        <v>11.298400000000001</v>
      </c>
      <c r="AD71" s="9">
        <f t="shared" si="21"/>
        <v>0.71025616847399031</v>
      </c>
      <c r="AE71" s="2">
        <v>25.934200000000001</v>
      </c>
      <c r="AF71" s="2">
        <v>1.4134699999999984</v>
      </c>
      <c r="AG71" s="2">
        <f t="shared" si="22"/>
        <v>5.4502163166783565E-2</v>
      </c>
      <c r="AH71" s="2">
        <v>36.842500000000001</v>
      </c>
      <c r="AI71" s="2">
        <v>10.908300000000001</v>
      </c>
      <c r="AJ71" s="9">
        <f t="shared" si="23"/>
        <v>0.29607925629368259</v>
      </c>
      <c r="AK71" s="2">
        <v>19.887799999999999</v>
      </c>
      <c r="AL71" s="2">
        <v>3.5630999999999995</v>
      </c>
      <c r="AM71" s="2">
        <f t="shared" si="24"/>
        <v>0.1791600880942085</v>
      </c>
      <c r="AN71" s="2">
        <v>27.2363</v>
      </c>
      <c r="AO71" s="2">
        <v>7.3484999999999996</v>
      </c>
      <c r="AP71" s="9">
        <f t="shared" si="25"/>
        <v>0.26980537003924909</v>
      </c>
      <c r="AQ71" s="2"/>
    </row>
    <row r="72" spans="1:43" x14ac:dyDescent="0.2">
      <c r="A72" s="2">
        <v>29.3399</v>
      </c>
      <c r="B72" s="2">
        <v>2.7527999999999988</v>
      </c>
      <c r="C72" s="2">
        <f t="shared" si="13"/>
        <v>9.3824450662749317E-2</v>
      </c>
      <c r="D72" s="2">
        <v>40.389499999999998</v>
      </c>
      <c r="E72" s="2">
        <v>11.0496</v>
      </c>
      <c r="F72" s="9">
        <f t="shared" si="14"/>
        <v>0.27357605318213896</v>
      </c>
      <c r="G72" s="2">
        <v>15.881400000000001</v>
      </c>
      <c r="H72" s="2">
        <v>0.74739999999999895</v>
      </c>
      <c r="I72" s="2">
        <f t="shared" si="15"/>
        <v>4.7061342199050393E-2</v>
      </c>
      <c r="J72" s="2">
        <v>25.1568</v>
      </c>
      <c r="K72" s="2">
        <v>9.2753999999999994</v>
      </c>
      <c r="L72" s="9">
        <f t="shared" si="16"/>
        <v>0.36870349170005723</v>
      </c>
      <c r="M72" s="2">
        <v>73.673100000000005</v>
      </c>
      <c r="N72" s="2">
        <v>0.30259999999999998</v>
      </c>
      <c r="O72" s="2">
        <f t="shared" si="17"/>
        <v>4.1073336129469227E-3</v>
      </c>
      <c r="P72" s="2">
        <v>84.4131</v>
      </c>
      <c r="Q72" s="2">
        <v>10.74</v>
      </c>
      <c r="R72" s="9">
        <f t="shared" si="18"/>
        <v>0.12723143682674845</v>
      </c>
      <c r="S72" s="2">
        <v>5.786999999999999</v>
      </c>
      <c r="T72" s="2">
        <v>6.1573000000000011</v>
      </c>
      <c r="U72" s="2">
        <f t="shared" si="19"/>
        <v>1.0639882495247974</v>
      </c>
      <c r="V72" s="2">
        <v>16.188199999999998</v>
      </c>
      <c r="W72" s="2">
        <v>10.401199999999999</v>
      </c>
      <c r="X72" s="9">
        <f t="shared" si="20"/>
        <v>0.64251738920942414</v>
      </c>
      <c r="Y72" s="2">
        <v>5.6880000000000006</v>
      </c>
      <c r="Z72" s="2">
        <v>7.8799999999999315E-2</v>
      </c>
      <c r="AA72" s="2">
        <v>1.3853727144866263E-2</v>
      </c>
      <c r="AB72" s="2">
        <v>17.6129</v>
      </c>
      <c r="AC72" s="2">
        <v>11.924899999999999</v>
      </c>
      <c r="AD72" s="9">
        <f t="shared" si="21"/>
        <v>0.67705488590748819</v>
      </c>
      <c r="AE72" s="2">
        <v>31.706200000000003</v>
      </c>
      <c r="AF72" s="2">
        <v>2.3256199999999989</v>
      </c>
      <c r="AG72" s="2">
        <f t="shared" si="22"/>
        <v>7.3349061066920629E-2</v>
      </c>
      <c r="AH72" s="2">
        <v>44.503900000000002</v>
      </c>
      <c r="AI72" s="2">
        <v>12.797700000000001</v>
      </c>
      <c r="AJ72" s="9">
        <f t="shared" si="23"/>
        <v>0.28756356184514165</v>
      </c>
      <c r="AK72" s="2">
        <v>19.3352</v>
      </c>
      <c r="AL72" s="2">
        <v>2.9216999999999995</v>
      </c>
      <c r="AM72" s="2">
        <f t="shared" si="24"/>
        <v>0.15110782407215853</v>
      </c>
      <c r="AN72" s="2">
        <v>26.293399999999998</v>
      </c>
      <c r="AO72" s="2">
        <v>6.9581999999999997</v>
      </c>
      <c r="AP72" s="9">
        <f t="shared" si="25"/>
        <v>0.26463675294940936</v>
      </c>
      <c r="AQ72" s="2"/>
    </row>
    <row r="73" spans="1:43" x14ac:dyDescent="0.2">
      <c r="A73" s="2">
        <v>38.755200000000002</v>
      </c>
      <c r="B73" s="2">
        <v>1.3772000000000002</v>
      </c>
      <c r="C73" s="2">
        <f t="shared" si="13"/>
        <v>3.5535876475930976E-2</v>
      </c>
      <c r="D73" s="2">
        <v>50.8583</v>
      </c>
      <c r="E73" s="2">
        <v>12.1031</v>
      </c>
      <c r="F73" s="9">
        <f t="shared" si="14"/>
        <v>0.23797688872809353</v>
      </c>
      <c r="G73" s="2">
        <v>13.926300000000001</v>
      </c>
      <c r="H73" s="2">
        <v>0.28500000000000014</v>
      </c>
      <c r="I73" s="2">
        <f t="shared" si="15"/>
        <v>2.04648758105168E-2</v>
      </c>
      <c r="J73" s="2">
        <v>23.345500000000001</v>
      </c>
      <c r="K73" s="2">
        <v>9.4192</v>
      </c>
      <c r="L73" s="9">
        <f t="shared" si="16"/>
        <v>0.40346961941273479</v>
      </c>
      <c r="M73" s="2">
        <v>73.278800000000004</v>
      </c>
      <c r="N73" s="2">
        <v>-1.2543000000000006</v>
      </c>
      <c r="O73" s="2">
        <f t="shared" si="17"/>
        <v>-1.711681959857422E-2</v>
      </c>
      <c r="P73" s="2">
        <v>82.627600000000001</v>
      </c>
      <c r="Q73" s="2">
        <v>9.3488000000000007</v>
      </c>
      <c r="R73" s="9">
        <f t="shared" si="18"/>
        <v>0.11314379214693396</v>
      </c>
      <c r="S73" s="2">
        <v>11.2743</v>
      </c>
      <c r="T73" s="2">
        <v>16.041399999999999</v>
      </c>
      <c r="U73" s="2">
        <f t="shared" si="19"/>
        <v>1.4228289117727928</v>
      </c>
      <c r="V73" s="2">
        <v>21.8399</v>
      </c>
      <c r="W73" s="2">
        <v>10.5656</v>
      </c>
      <c r="X73" s="9">
        <f t="shared" si="20"/>
        <v>0.48377510886038855</v>
      </c>
      <c r="Y73" s="2">
        <v>6.1117999999999988</v>
      </c>
      <c r="Z73" s="2">
        <v>-0.39129999999999932</v>
      </c>
      <c r="AA73" s="2">
        <v>-6.4023691874734015E-2</v>
      </c>
      <c r="AB73" s="2">
        <v>18.757899999999999</v>
      </c>
      <c r="AC73" s="2">
        <v>12.646100000000001</v>
      </c>
      <c r="AD73" s="9">
        <f t="shared" si="21"/>
        <v>0.67417461442912063</v>
      </c>
      <c r="AE73" s="2">
        <v>26.317699999999999</v>
      </c>
      <c r="AF73" s="2">
        <v>1.3078599999999998</v>
      </c>
      <c r="AG73" s="2">
        <f t="shared" si="22"/>
        <v>4.9695072137762794E-2</v>
      </c>
      <c r="AH73" s="2">
        <v>38.887799999999999</v>
      </c>
      <c r="AI73" s="2">
        <v>12.5701</v>
      </c>
      <c r="AJ73" s="9">
        <f t="shared" si="23"/>
        <v>0.32324019358256317</v>
      </c>
      <c r="AK73" s="2">
        <v>24.076499999999999</v>
      </c>
      <c r="AL73" s="2">
        <v>4.3442999999999996</v>
      </c>
      <c r="AM73" s="2">
        <f t="shared" si="24"/>
        <v>0.18043735592797955</v>
      </c>
      <c r="AN73" s="2">
        <v>31.201899999999998</v>
      </c>
      <c r="AO73" s="2">
        <v>7.1254</v>
      </c>
      <c r="AP73" s="9">
        <f t="shared" si="25"/>
        <v>0.22836429832798644</v>
      </c>
      <c r="AQ73" s="2"/>
    </row>
    <row r="74" spans="1:43" x14ac:dyDescent="0.2">
      <c r="A74" s="2">
        <v>37.696899999999999</v>
      </c>
      <c r="B74" s="2">
        <v>-0.65549999999999997</v>
      </c>
      <c r="C74" s="2">
        <f t="shared" si="13"/>
        <v>-1.7388697744376857E-2</v>
      </c>
      <c r="D74" s="2">
        <v>50.71</v>
      </c>
      <c r="E74" s="2">
        <v>13.0131</v>
      </c>
      <c r="F74" s="9">
        <f t="shared" si="14"/>
        <v>0.25661802405837114</v>
      </c>
      <c r="G74" s="2">
        <v>13.733900000000002</v>
      </c>
      <c r="H74" s="2">
        <v>0.14090000000000025</v>
      </c>
      <c r="I74" s="2">
        <f t="shared" si="15"/>
        <v>1.0259285417834718E-2</v>
      </c>
      <c r="J74" s="2">
        <v>23.412400000000002</v>
      </c>
      <c r="K74" s="2">
        <v>9.6784999999999997</v>
      </c>
      <c r="L74" s="9">
        <f t="shared" si="16"/>
        <v>0.41339204865797607</v>
      </c>
      <c r="M74" s="2">
        <v>71.3108</v>
      </c>
      <c r="N74" s="2">
        <v>5.0600000000001089E-2</v>
      </c>
      <c r="O74" s="2">
        <f t="shared" si="17"/>
        <v>7.0956993891529876E-4</v>
      </c>
      <c r="P74" s="2">
        <v>81.201800000000006</v>
      </c>
      <c r="Q74" s="2">
        <v>9.891</v>
      </c>
      <c r="R74" s="9">
        <f t="shared" si="18"/>
        <v>0.12180764465812334</v>
      </c>
      <c r="S74" s="2">
        <v>11.2735</v>
      </c>
      <c r="T74" s="2">
        <v>29.245200000000004</v>
      </c>
      <c r="U74" s="2">
        <f t="shared" si="19"/>
        <v>2.5941544329622568</v>
      </c>
      <c r="V74" s="2">
        <v>21.391999999999999</v>
      </c>
      <c r="W74" s="2">
        <v>10.118499999999999</v>
      </c>
      <c r="X74" s="9">
        <f t="shared" si="20"/>
        <v>0.47300392670157065</v>
      </c>
      <c r="Y74" s="2">
        <v>3.5337999999999994</v>
      </c>
      <c r="Z74" s="2">
        <v>0.70760000000000112</v>
      </c>
      <c r="AA74" s="2">
        <v>0.20023770445412906</v>
      </c>
      <c r="AB74" s="2">
        <v>17.384699999999999</v>
      </c>
      <c r="AC74" s="2">
        <v>13.850899999999999</v>
      </c>
      <c r="AD74" s="9">
        <f t="shared" si="21"/>
        <v>0.79672930795469576</v>
      </c>
      <c r="AE74" s="2">
        <v>29.0047</v>
      </c>
      <c r="AF74" s="2">
        <v>-0.58391999999999911</v>
      </c>
      <c r="AG74" s="2">
        <f t="shared" si="22"/>
        <v>-2.0131909656021234E-2</v>
      </c>
      <c r="AH74" s="2">
        <v>41.4619</v>
      </c>
      <c r="AI74" s="2">
        <v>12.4572</v>
      </c>
      <c r="AJ74" s="9">
        <f t="shared" si="23"/>
        <v>0.30044932817839992</v>
      </c>
      <c r="AK74" s="2">
        <v>25.965800000000002</v>
      </c>
      <c r="AL74" s="2">
        <v>6.4641999999999999</v>
      </c>
      <c r="AM74" s="2">
        <f t="shared" si="24"/>
        <v>0.24895054263685307</v>
      </c>
      <c r="AN74" s="2">
        <v>32.825400000000002</v>
      </c>
      <c r="AO74" s="2">
        <v>6.8596000000000004</v>
      </c>
      <c r="AP74" s="9">
        <f t="shared" si="25"/>
        <v>0.20897232021544293</v>
      </c>
      <c r="AQ74" s="2"/>
    </row>
    <row r="75" spans="1:43" x14ac:dyDescent="0.2">
      <c r="A75" s="2">
        <v>40.981300000000005</v>
      </c>
      <c r="B75" s="2">
        <v>0.27289999999999992</v>
      </c>
      <c r="C75" s="2">
        <f t="shared" si="13"/>
        <v>6.6591347761051963E-3</v>
      </c>
      <c r="D75" s="2">
        <v>54.2849</v>
      </c>
      <c r="E75" s="2">
        <v>13.303599999999999</v>
      </c>
      <c r="F75" s="9">
        <f t="shared" si="14"/>
        <v>0.24506999183935127</v>
      </c>
      <c r="G75" s="2">
        <v>13.902000000000001</v>
      </c>
      <c r="H75" s="2">
        <v>0.90970000000000084</v>
      </c>
      <c r="I75" s="2">
        <f t="shared" si="15"/>
        <v>6.5436627823334828E-2</v>
      </c>
      <c r="J75" s="2">
        <v>23.196200000000001</v>
      </c>
      <c r="K75" s="2">
        <v>9.2942</v>
      </c>
      <c r="L75" s="9">
        <f t="shared" si="16"/>
        <v>0.40067769720902557</v>
      </c>
      <c r="M75" s="2">
        <v>72.856399999999994</v>
      </c>
      <c r="N75" s="2">
        <v>-1.0352999999999994</v>
      </c>
      <c r="O75" s="2">
        <f t="shared" si="17"/>
        <v>-1.421014488775179E-2</v>
      </c>
      <c r="P75" s="2">
        <v>82.525599999999997</v>
      </c>
      <c r="Q75" s="2">
        <v>9.6692</v>
      </c>
      <c r="R75" s="9">
        <f t="shared" si="18"/>
        <v>0.11716606725670581</v>
      </c>
      <c r="S75" s="2">
        <v>15.892199999999999</v>
      </c>
      <c r="T75" s="2">
        <v>35.108599999999996</v>
      </c>
      <c r="U75" s="2">
        <f t="shared" si="19"/>
        <v>2.2091717949686007</v>
      </c>
      <c r="V75" s="2">
        <v>25.7379</v>
      </c>
      <c r="W75" s="2">
        <v>9.8457000000000008</v>
      </c>
      <c r="X75" s="9">
        <f t="shared" si="20"/>
        <v>0.38253703682118589</v>
      </c>
      <c r="Y75" s="22">
        <v>4.0296999999999983</v>
      </c>
      <c r="Z75" s="8">
        <v>-1.4534000000000002</v>
      </c>
      <c r="AA75" s="8">
        <v>-0.36067201032334933</v>
      </c>
      <c r="AB75" s="8">
        <v>17.904599999999999</v>
      </c>
      <c r="AC75" s="8">
        <v>13.8749</v>
      </c>
      <c r="AD75" s="21">
        <f t="shared" si="21"/>
        <v>0.7749349329222659</v>
      </c>
      <c r="AE75" s="2">
        <v>33.383800000000001</v>
      </c>
      <c r="AF75" s="2">
        <v>0.77190000000000047</v>
      </c>
      <c r="AG75" s="2">
        <f t="shared" si="22"/>
        <v>2.3121993302140573E-2</v>
      </c>
      <c r="AH75" s="2">
        <v>45.103400000000001</v>
      </c>
      <c r="AI75" s="2">
        <v>11.7196</v>
      </c>
      <c r="AJ75" s="9">
        <f t="shared" si="23"/>
        <v>0.25983850441430134</v>
      </c>
      <c r="AK75" s="2">
        <v>24.008300000000002</v>
      </c>
      <c r="AL75" s="2">
        <v>6.4653</v>
      </c>
      <c r="AM75" s="2">
        <f t="shared" si="24"/>
        <v>0.26929436903071019</v>
      </c>
      <c r="AN75" s="2">
        <v>30.880600000000001</v>
      </c>
      <c r="AO75" s="2">
        <v>6.8723000000000001</v>
      </c>
      <c r="AP75" s="9">
        <f t="shared" si="25"/>
        <v>0.22254425108320433</v>
      </c>
      <c r="AQ75" s="2"/>
    </row>
    <row r="76" spans="1:43" x14ac:dyDescent="0.2">
      <c r="A76" s="2">
        <v>38.8628</v>
      </c>
      <c r="B76" s="2">
        <v>0.29519999999999946</v>
      </c>
      <c r="C76" s="2">
        <f t="shared" si="13"/>
        <v>7.5959529421451739E-3</v>
      </c>
      <c r="D76" s="2">
        <v>52.196300000000001</v>
      </c>
      <c r="E76" s="2">
        <v>13.333500000000001</v>
      </c>
      <c r="F76" s="9">
        <f t="shared" si="14"/>
        <v>0.25544914103106925</v>
      </c>
      <c r="G76" s="2">
        <v>13.309400000000002</v>
      </c>
      <c r="H76" s="2">
        <v>0.80049999999999955</v>
      </c>
      <c r="I76" s="2">
        <f t="shared" si="15"/>
        <v>6.0145461102679265E-2</v>
      </c>
      <c r="J76" s="2">
        <v>22.577200000000001</v>
      </c>
      <c r="K76" s="2">
        <v>9.2677999999999994</v>
      </c>
      <c r="L76" s="9">
        <f t="shared" si="16"/>
        <v>0.4104937724784295</v>
      </c>
      <c r="M76" s="2">
        <v>73.353000000000009</v>
      </c>
      <c r="N76" s="2">
        <v>-0.69130000000000091</v>
      </c>
      <c r="O76" s="2">
        <f t="shared" si="17"/>
        <v>-9.4242907583875352E-3</v>
      </c>
      <c r="P76" s="2">
        <v>81.560900000000004</v>
      </c>
      <c r="Q76" s="2">
        <v>8.2079000000000004</v>
      </c>
      <c r="R76" s="9">
        <f t="shared" si="18"/>
        <v>0.10063523085203817</v>
      </c>
      <c r="S76" s="2">
        <v>21.480500000000003</v>
      </c>
      <c r="T76" s="2"/>
      <c r="U76" s="2"/>
      <c r="V76" s="2">
        <v>32.366100000000003</v>
      </c>
      <c r="W76" s="2">
        <v>10.8856</v>
      </c>
      <c r="X76" s="9">
        <f t="shared" si="20"/>
        <v>0.3363272065525349</v>
      </c>
      <c r="Y76" s="2"/>
      <c r="Z76" s="2"/>
      <c r="AA76" s="2"/>
      <c r="AB76" s="2"/>
      <c r="AC76" s="2"/>
      <c r="AD76" s="2"/>
      <c r="AE76" s="25">
        <v>32.223799999999997</v>
      </c>
      <c r="AF76" s="2">
        <v>0.72687000000000168</v>
      </c>
      <c r="AG76" s="2">
        <f t="shared" si="22"/>
        <v>2.2556929971015268E-2</v>
      </c>
      <c r="AH76" s="2">
        <v>44.179400000000001</v>
      </c>
      <c r="AI76" s="2">
        <v>11.9556</v>
      </c>
      <c r="AJ76" s="9">
        <f t="shared" si="23"/>
        <v>0.27061481142795057</v>
      </c>
      <c r="AK76" s="2">
        <v>23.077099999999998</v>
      </c>
      <c r="AL76" s="2">
        <v>6.4963999999999995</v>
      </c>
      <c r="AM76" s="2">
        <f t="shared" si="24"/>
        <v>0.28150850843476866</v>
      </c>
      <c r="AN76" s="2">
        <v>30.466799999999999</v>
      </c>
      <c r="AO76" s="2">
        <v>7.3897000000000004</v>
      </c>
      <c r="AP76" s="9">
        <f t="shared" si="25"/>
        <v>0.24254926674281516</v>
      </c>
      <c r="AQ76" s="2"/>
    </row>
    <row r="77" spans="1:43" x14ac:dyDescent="0.2">
      <c r="A77" s="2">
        <v>33.111899999999999</v>
      </c>
      <c r="B77" s="2">
        <v>-0.56170000000000009</v>
      </c>
      <c r="C77" s="2">
        <f t="shared" si="13"/>
        <v>-1.6963689791283501E-2</v>
      </c>
      <c r="D77" s="2">
        <v>46.374099999999999</v>
      </c>
      <c r="E77" s="2">
        <v>13.2622</v>
      </c>
      <c r="F77" s="9">
        <f t="shared" si="14"/>
        <v>0.28598290856318509</v>
      </c>
      <c r="G77" s="2">
        <v>15.7103</v>
      </c>
      <c r="H77" s="2">
        <v>0.93859999999999921</v>
      </c>
      <c r="I77" s="2">
        <f t="shared" si="15"/>
        <v>5.9744244221943514E-2</v>
      </c>
      <c r="J77" s="2">
        <v>25.153600000000001</v>
      </c>
      <c r="K77" s="2">
        <v>9.4433000000000007</v>
      </c>
      <c r="L77" s="9">
        <f t="shared" si="16"/>
        <v>0.37542538642579992</v>
      </c>
      <c r="M77" s="2">
        <v>71.441000000000003</v>
      </c>
      <c r="N77" s="2">
        <v>-0.28200000000000003</v>
      </c>
      <c r="O77" s="2">
        <f t="shared" si="17"/>
        <v>-3.947313167508854E-3</v>
      </c>
      <c r="P77" s="2">
        <v>79.631500000000003</v>
      </c>
      <c r="Q77" s="2">
        <v>8.1905000000000001</v>
      </c>
      <c r="R77" s="9">
        <f t="shared" si="18"/>
        <v>0.10285502596334364</v>
      </c>
      <c r="S77" s="2">
        <v>39.470100000000002</v>
      </c>
      <c r="T77" s="2"/>
      <c r="U77" s="2"/>
      <c r="V77" s="2">
        <v>51.941800000000001</v>
      </c>
      <c r="W77" s="2">
        <v>12.4717</v>
      </c>
      <c r="X77" s="9">
        <f t="shared" si="20"/>
        <v>0.24010912213284868</v>
      </c>
      <c r="Y77" s="2"/>
      <c r="Z77" s="2"/>
      <c r="AA77" s="2"/>
      <c r="AB77" s="2"/>
      <c r="AC77" s="2"/>
      <c r="AD77" s="2"/>
      <c r="AE77" s="25">
        <v>29.782800000000002</v>
      </c>
      <c r="AF77" s="2">
        <v>1.6521100000000004</v>
      </c>
      <c r="AG77" s="2">
        <f t="shared" si="22"/>
        <v>5.5471950253166265E-2</v>
      </c>
      <c r="AH77" s="2">
        <v>41.781700000000001</v>
      </c>
      <c r="AI77" s="2">
        <v>11.998900000000001</v>
      </c>
      <c r="AJ77" s="9">
        <f t="shared" si="23"/>
        <v>0.28718075138158572</v>
      </c>
      <c r="AK77" s="2">
        <v>23.117600000000003</v>
      </c>
      <c r="AL77" s="2">
        <v>7.6754000000000007</v>
      </c>
      <c r="AM77" s="2">
        <f t="shared" si="24"/>
        <v>0.33201543412811019</v>
      </c>
      <c r="AN77" s="2">
        <v>31.546800000000001</v>
      </c>
      <c r="AO77" s="2">
        <v>8.4291999999999998</v>
      </c>
      <c r="AP77" s="9">
        <f t="shared" si="25"/>
        <v>0.26719667287965815</v>
      </c>
      <c r="AQ77" s="2"/>
    </row>
    <row r="78" spans="1:43" x14ac:dyDescent="0.2">
      <c r="A78" s="2">
        <v>34.055500000000002</v>
      </c>
      <c r="B78" s="2">
        <v>-1.2652999999999999</v>
      </c>
      <c r="C78" s="2">
        <f t="shared" si="13"/>
        <v>-3.7154057347564995E-2</v>
      </c>
      <c r="D78" s="2">
        <v>45.488500000000002</v>
      </c>
      <c r="E78" s="2">
        <v>11.433</v>
      </c>
      <c r="F78" s="9">
        <f t="shared" si="14"/>
        <v>0.25133825032700569</v>
      </c>
      <c r="G78" s="2">
        <v>13.865099999999998</v>
      </c>
      <c r="H78" s="2">
        <v>2.6858000000000004</v>
      </c>
      <c r="I78" s="2">
        <f t="shared" si="15"/>
        <v>0.19370938543537378</v>
      </c>
      <c r="J78" s="2">
        <v>24.421399999999998</v>
      </c>
      <c r="K78" s="2">
        <v>10.5563</v>
      </c>
      <c r="L78" s="9">
        <f t="shared" si="16"/>
        <v>0.43225613601185847</v>
      </c>
      <c r="M78" s="2">
        <v>64.35799999999999</v>
      </c>
      <c r="N78" s="2">
        <v>-0.76800000000000068</v>
      </c>
      <c r="O78" s="2">
        <f t="shared" si="17"/>
        <v>-1.1933248391808335E-2</v>
      </c>
      <c r="P78" s="2">
        <v>73.119299999999996</v>
      </c>
      <c r="Q78" s="2">
        <v>8.7613000000000003</v>
      </c>
      <c r="R78" s="9">
        <f t="shared" si="18"/>
        <v>0.11982198954311654</v>
      </c>
      <c r="S78" s="2">
        <v>61.8626</v>
      </c>
      <c r="T78" s="2"/>
      <c r="U78" s="2"/>
      <c r="V78" s="2">
        <v>73.55</v>
      </c>
      <c r="W78" s="2">
        <v>11.6874</v>
      </c>
      <c r="X78" s="9">
        <f t="shared" si="20"/>
        <v>0.15890414683888512</v>
      </c>
      <c r="Y78" s="2"/>
      <c r="Z78" s="2"/>
      <c r="AA78" s="2"/>
      <c r="AB78" s="2"/>
      <c r="AC78" s="2"/>
      <c r="AD78" s="2"/>
      <c r="AE78" s="25">
        <v>31.1023</v>
      </c>
      <c r="AF78" s="2">
        <v>1.0293700000000001</v>
      </c>
      <c r="AG78" s="2">
        <f t="shared" si="22"/>
        <v>3.3096266192532392E-2</v>
      </c>
      <c r="AH78" s="2">
        <v>42.7697</v>
      </c>
      <c r="AI78" s="2">
        <v>11.667400000000001</v>
      </c>
      <c r="AJ78" s="9">
        <f t="shared" si="23"/>
        <v>0.27279592795834434</v>
      </c>
      <c r="AK78" s="2">
        <v>23.241099999999999</v>
      </c>
      <c r="AL78" s="2">
        <v>9.1229999999999993</v>
      </c>
      <c r="AM78" s="2">
        <f t="shared" si="24"/>
        <v>0.39253735838665121</v>
      </c>
      <c r="AN78" s="2">
        <v>32.4681</v>
      </c>
      <c r="AO78" s="2">
        <v>9.2270000000000003</v>
      </c>
      <c r="AP78" s="9">
        <f t="shared" si="25"/>
        <v>0.28418663241766534</v>
      </c>
      <c r="AQ78" s="2"/>
    </row>
    <row r="79" spans="1:43" x14ac:dyDescent="0.2">
      <c r="A79" s="2">
        <v>35.676699999999997</v>
      </c>
      <c r="B79" s="2">
        <v>-0.42659999999999876</v>
      </c>
      <c r="C79" s="2">
        <f t="shared" si="13"/>
        <v>-1.1957383950869862E-2</v>
      </c>
      <c r="D79" s="2">
        <v>48.174900000000001</v>
      </c>
      <c r="E79" s="2">
        <v>12.498200000000001</v>
      </c>
      <c r="F79" s="9">
        <f t="shared" si="14"/>
        <v>0.25943385455911688</v>
      </c>
      <c r="G79" s="2">
        <v>18.699599999999997</v>
      </c>
      <c r="H79" s="2">
        <v>6.8536000000000001</v>
      </c>
      <c r="I79" s="2">
        <f t="shared" si="15"/>
        <v>0.36651051359387377</v>
      </c>
      <c r="J79" s="2">
        <v>28.997699999999998</v>
      </c>
      <c r="K79" s="2">
        <v>10.2981</v>
      </c>
      <c r="L79" s="9">
        <f t="shared" si="16"/>
        <v>0.3551350624359863</v>
      </c>
      <c r="M79" s="2">
        <v>68.042000000000002</v>
      </c>
      <c r="N79" s="2">
        <v>0.1960999999999995</v>
      </c>
      <c r="O79" s="2">
        <f t="shared" si="17"/>
        <v>2.8820434437553202E-3</v>
      </c>
      <c r="P79" s="2">
        <v>77.274699999999996</v>
      </c>
      <c r="Q79" s="2">
        <v>9.2326999999999995</v>
      </c>
      <c r="R79" s="9">
        <f t="shared" si="18"/>
        <v>0.11947894977269403</v>
      </c>
      <c r="S79" s="22">
        <v>71.249799999999993</v>
      </c>
      <c r="T79" s="8"/>
      <c r="U79" s="8"/>
      <c r="V79" s="8">
        <v>84.984999999999999</v>
      </c>
      <c r="W79" s="8">
        <v>13.735200000000001</v>
      </c>
      <c r="X79" s="21">
        <f t="shared" si="20"/>
        <v>0.16161910925457434</v>
      </c>
      <c r="Y79" s="2"/>
      <c r="Z79" s="2"/>
      <c r="AA79" s="2"/>
      <c r="AB79" s="2"/>
      <c r="AC79" s="2"/>
      <c r="AD79" s="2"/>
      <c r="AE79" s="25">
        <v>29.6557</v>
      </c>
      <c r="AF79" s="2">
        <v>1.1952200000000008</v>
      </c>
      <c r="AG79" s="2">
        <f t="shared" si="22"/>
        <v>4.0303213210276634E-2</v>
      </c>
      <c r="AH79" s="2">
        <v>41.994</v>
      </c>
      <c r="AI79" s="2">
        <v>12.3383</v>
      </c>
      <c r="AJ79" s="9">
        <f t="shared" si="23"/>
        <v>0.2938110206219936</v>
      </c>
      <c r="AK79" s="2">
        <v>21.346499999999999</v>
      </c>
      <c r="AL79" s="2">
        <v>11.814</v>
      </c>
      <c r="AM79" s="2">
        <f t="shared" si="24"/>
        <v>0.55343967395123328</v>
      </c>
      <c r="AN79" s="2">
        <v>29.762499999999999</v>
      </c>
      <c r="AO79" s="2">
        <v>8.4160000000000004</v>
      </c>
      <c r="AP79" s="9">
        <f t="shared" si="25"/>
        <v>0.28277194456110882</v>
      </c>
      <c r="AQ79" s="2"/>
    </row>
    <row r="80" spans="1:43" x14ac:dyDescent="0.2">
      <c r="A80" s="2">
        <v>45.408000000000001</v>
      </c>
      <c r="B80" s="2">
        <v>-2.7186000000000003</v>
      </c>
      <c r="C80" s="2">
        <f t="shared" si="13"/>
        <v>-5.9870507399577173E-2</v>
      </c>
      <c r="D80" s="2">
        <v>57.313099999999999</v>
      </c>
      <c r="E80" s="2">
        <v>11.905099999999999</v>
      </c>
      <c r="F80" s="9">
        <f t="shared" si="14"/>
        <v>0.20772039900127545</v>
      </c>
      <c r="G80" s="2">
        <v>22.140499999999999</v>
      </c>
      <c r="H80" s="2">
        <v>7.1939000000000011</v>
      </c>
      <c r="I80" s="2">
        <f t="shared" si="15"/>
        <v>0.32492039475169943</v>
      </c>
      <c r="J80" s="2">
        <v>32.0929</v>
      </c>
      <c r="K80" s="2">
        <v>9.9524000000000008</v>
      </c>
      <c r="L80" s="9">
        <f t="shared" si="16"/>
        <v>0.31011220550339796</v>
      </c>
      <c r="M80" s="2">
        <v>73.89200000000001</v>
      </c>
      <c r="N80" s="2">
        <v>2.0999999999995467E-3</v>
      </c>
      <c r="O80" s="2">
        <f t="shared" si="17"/>
        <v>2.8419856006056765E-5</v>
      </c>
      <c r="P80" s="2">
        <v>84.021100000000004</v>
      </c>
      <c r="Q80" s="2">
        <v>10.129099999999999</v>
      </c>
      <c r="R80" s="9">
        <f t="shared" si="18"/>
        <v>0.12055424173213632</v>
      </c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5">
        <v>26.127299999999998</v>
      </c>
      <c r="AF80" s="2">
        <v>-0.1852299999999989</v>
      </c>
      <c r="AG80" s="2">
        <f t="shared" si="22"/>
        <v>-7.089519391594191E-3</v>
      </c>
      <c r="AH80" s="2">
        <v>39.380499999999998</v>
      </c>
      <c r="AI80" s="2">
        <v>13.2532</v>
      </c>
      <c r="AJ80" s="9">
        <f t="shared" si="23"/>
        <v>0.33654219728037987</v>
      </c>
      <c r="AK80" s="2">
        <v>25.927899999999998</v>
      </c>
      <c r="AL80" s="2">
        <v>15.8276</v>
      </c>
      <c r="AM80" s="2">
        <f t="shared" si="24"/>
        <v>0.61044666170418749</v>
      </c>
      <c r="AN80" s="2">
        <v>32.857399999999998</v>
      </c>
      <c r="AO80" s="2">
        <v>6.9295</v>
      </c>
      <c r="AP80" s="9">
        <f t="shared" si="25"/>
        <v>0.21089617559514753</v>
      </c>
      <c r="AQ80" s="2"/>
    </row>
    <row r="81" spans="1:43" x14ac:dyDescent="0.2">
      <c r="A81" s="8">
        <v>58.701100000000004</v>
      </c>
      <c r="B81" s="8">
        <v>-1.3785000000000007</v>
      </c>
      <c r="C81" s="8">
        <f t="shared" si="13"/>
        <v>-2.3483375950365506E-2</v>
      </c>
      <c r="D81" s="8">
        <v>70.504800000000003</v>
      </c>
      <c r="E81" s="8">
        <v>11.803699999999999</v>
      </c>
      <c r="F81" s="21">
        <f t="shared" si="14"/>
        <v>0.16741697019210039</v>
      </c>
      <c r="G81" s="2">
        <v>22.600099999999998</v>
      </c>
      <c r="H81" s="2">
        <v>4.9601999999999986</v>
      </c>
      <c r="I81" s="2">
        <f t="shared" si="15"/>
        <v>0.219476904969447</v>
      </c>
      <c r="J81" s="2">
        <v>32.4208</v>
      </c>
      <c r="K81" s="2">
        <v>9.8207000000000004</v>
      </c>
      <c r="L81" s="9">
        <f t="shared" si="16"/>
        <v>0.30291356166411687</v>
      </c>
      <c r="M81" s="2">
        <v>73.602800000000002</v>
      </c>
      <c r="N81" s="2">
        <v>-4.550000000000054E-2</v>
      </c>
      <c r="O81" s="2">
        <f t="shared" si="17"/>
        <v>-6.1818300390746735E-4</v>
      </c>
      <c r="P81" s="2">
        <v>84.729600000000005</v>
      </c>
      <c r="Q81" s="2">
        <v>11.126799999999999</v>
      </c>
      <c r="R81" s="9">
        <f t="shared" si="18"/>
        <v>0.13132128559558878</v>
      </c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5">
        <v>29.172200000000004</v>
      </c>
      <c r="AF81" s="2">
        <v>2.0496300000000005</v>
      </c>
      <c r="AG81" s="2">
        <f t="shared" si="22"/>
        <v>7.0259699302760853E-2</v>
      </c>
      <c r="AH81" s="2">
        <v>41.028100000000002</v>
      </c>
      <c r="AI81" s="2">
        <v>11.8559</v>
      </c>
      <c r="AJ81" s="9">
        <f t="shared" si="23"/>
        <v>0.28897024234609936</v>
      </c>
      <c r="AK81" s="2">
        <v>26.151499999999999</v>
      </c>
      <c r="AL81" s="2">
        <v>14.703299999999999</v>
      </c>
      <c r="AM81" s="2">
        <f t="shared" si="24"/>
        <v>0.56223543582586077</v>
      </c>
      <c r="AN81" s="2">
        <v>32.267099999999999</v>
      </c>
      <c r="AO81" s="2">
        <v>6.1155999999999997</v>
      </c>
      <c r="AP81" s="9">
        <f t="shared" si="25"/>
        <v>0.18953051250344777</v>
      </c>
      <c r="AQ81" s="2"/>
    </row>
    <row r="82" spans="1:43" x14ac:dyDescent="0.2">
      <c r="A82" s="2"/>
      <c r="B82" s="2"/>
      <c r="C82" s="2"/>
      <c r="D82" s="2"/>
      <c r="E82" s="2"/>
      <c r="F82" s="4"/>
      <c r="G82" s="25">
        <v>18.557500000000001</v>
      </c>
      <c r="H82" s="2">
        <v>6.0539000000000005</v>
      </c>
      <c r="I82" s="2">
        <f t="shared" si="15"/>
        <v>0.32622389869325069</v>
      </c>
      <c r="J82" s="2">
        <v>27.5288</v>
      </c>
      <c r="K82" s="2">
        <v>8.9712999999999994</v>
      </c>
      <c r="L82" s="9">
        <f t="shared" si="16"/>
        <v>0.32588779750661123</v>
      </c>
      <c r="M82" s="2">
        <v>73.858599999999996</v>
      </c>
      <c r="N82" s="2">
        <v>0.5165999999999995</v>
      </c>
      <c r="O82" s="2">
        <f t="shared" si="17"/>
        <v>6.9944461443894081E-3</v>
      </c>
      <c r="P82" s="2">
        <v>84.907899999999998</v>
      </c>
      <c r="Q82" s="2">
        <v>11.049300000000001</v>
      </c>
      <c r="R82" s="9">
        <f t="shared" si="18"/>
        <v>0.13013276738678028</v>
      </c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5">
        <v>28.172199999999997</v>
      </c>
      <c r="AF82" s="2">
        <v>3.1072199999999999</v>
      </c>
      <c r="AG82" s="2">
        <f t="shared" si="22"/>
        <v>0.11029383576717475</v>
      </c>
      <c r="AH82" s="2">
        <v>40.018099999999997</v>
      </c>
      <c r="AI82" s="2">
        <v>11.8459</v>
      </c>
      <c r="AJ82" s="9">
        <f t="shared" si="23"/>
        <v>0.29601355386687528</v>
      </c>
      <c r="AK82" s="2">
        <v>25.711200000000002</v>
      </c>
      <c r="AL82" s="2">
        <v>17.5364</v>
      </c>
      <c r="AM82" s="2">
        <f t="shared" si="24"/>
        <v>0.68205295746600703</v>
      </c>
      <c r="AN82" s="2">
        <v>32.365600000000001</v>
      </c>
      <c r="AO82" s="2">
        <v>6.6543999999999999</v>
      </c>
      <c r="AP82" s="9">
        <f t="shared" si="25"/>
        <v>0.20560100847813728</v>
      </c>
      <c r="AQ82" s="2"/>
    </row>
    <row r="83" spans="1:43" x14ac:dyDescent="0.2">
      <c r="A83" s="2"/>
      <c r="B83" s="2"/>
      <c r="C83" s="2"/>
      <c r="D83" s="2"/>
      <c r="E83" s="2"/>
      <c r="F83" s="4"/>
      <c r="G83" s="25">
        <v>15.581600000000002</v>
      </c>
      <c r="H83" s="2">
        <v>7.4923000000000002</v>
      </c>
      <c r="I83" s="2">
        <f t="shared" si="15"/>
        <v>0.48084278893053339</v>
      </c>
      <c r="J83" s="2">
        <v>25.034600000000001</v>
      </c>
      <c r="K83" s="2">
        <v>9.4529999999999994</v>
      </c>
      <c r="L83" s="9">
        <f t="shared" si="16"/>
        <v>0.37759740519121532</v>
      </c>
      <c r="M83" s="2">
        <v>74.274100000000004</v>
      </c>
      <c r="N83" s="2">
        <v>0.11350000000000016</v>
      </c>
      <c r="O83" s="2">
        <f t="shared" si="17"/>
        <v>1.5281235316213881E-3</v>
      </c>
      <c r="P83" s="2">
        <v>84.497</v>
      </c>
      <c r="Q83" s="2">
        <v>10.222899999999999</v>
      </c>
      <c r="R83" s="9">
        <f t="shared" si="18"/>
        <v>0.1209853604269974</v>
      </c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5">
        <v>21.770199999999999</v>
      </c>
      <c r="AF83" s="2">
        <v>4.7807899999999997</v>
      </c>
      <c r="AG83" s="2">
        <f t="shared" si="22"/>
        <v>0.21960248412968186</v>
      </c>
      <c r="AH83" s="2">
        <v>36.038699999999999</v>
      </c>
      <c r="AI83" s="2">
        <v>14.2685</v>
      </c>
      <c r="AJ83" s="9">
        <f t="shared" si="23"/>
        <v>0.39592160649523983</v>
      </c>
      <c r="AK83" s="2">
        <v>27.593400000000003</v>
      </c>
      <c r="AL83" s="2">
        <v>19.6633</v>
      </c>
      <c r="AM83" s="2">
        <f t="shared" si="24"/>
        <v>0.71260881225220518</v>
      </c>
      <c r="AN83" s="2">
        <v>34.739400000000003</v>
      </c>
      <c r="AO83" s="2">
        <v>7.1459999999999999</v>
      </c>
      <c r="AP83" s="9">
        <f t="shared" si="25"/>
        <v>0.20570303459472528</v>
      </c>
      <c r="AQ83" s="2"/>
    </row>
    <row r="84" spans="1:43" x14ac:dyDescent="0.2">
      <c r="A84" s="2"/>
      <c r="B84" s="2"/>
      <c r="C84" s="2"/>
      <c r="D84" s="2"/>
      <c r="E84" s="2"/>
      <c r="F84" s="4"/>
      <c r="G84" s="25">
        <v>19.982800000000001</v>
      </c>
      <c r="H84" s="2">
        <v>5.6349</v>
      </c>
      <c r="I84" s="2">
        <f t="shared" si="15"/>
        <v>0.28198750925796184</v>
      </c>
      <c r="J84" s="2">
        <v>29.789300000000001</v>
      </c>
      <c r="K84" s="2">
        <v>9.8064999999999998</v>
      </c>
      <c r="L84" s="9">
        <f t="shared" si="16"/>
        <v>0.32919538223456074</v>
      </c>
      <c r="M84" s="2">
        <v>71.247299999999996</v>
      </c>
      <c r="N84" s="2">
        <v>0.5708000000000002</v>
      </c>
      <c r="O84" s="2">
        <f t="shared" si="17"/>
        <v>8.0115316650595913E-3</v>
      </c>
      <c r="P84" s="2">
        <v>81.084599999999995</v>
      </c>
      <c r="Q84" s="2">
        <v>9.8373000000000008</v>
      </c>
      <c r="R84" s="9">
        <f t="shared" si="18"/>
        <v>0.12132143464973622</v>
      </c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5">
        <v>26.423599999999997</v>
      </c>
      <c r="AF84" s="2">
        <v>3.9241500000000009</v>
      </c>
      <c r="AG84" s="2">
        <f t="shared" si="22"/>
        <v>0.14850928715239411</v>
      </c>
      <c r="AH84" s="2">
        <v>39.835299999999997</v>
      </c>
      <c r="AI84" s="2">
        <v>13.4117</v>
      </c>
      <c r="AJ84" s="9">
        <f t="shared" si="23"/>
        <v>0.33667877485546743</v>
      </c>
      <c r="AK84" s="2">
        <v>30.184200000000001</v>
      </c>
      <c r="AL84" s="2">
        <v>20.2393</v>
      </c>
      <c r="AM84" s="2">
        <f t="shared" si="24"/>
        <v>0.67052630184003548</v>
      </c>
      <c r="AN84" s="2">
        <v>37.9998</v>
      </c>
      <c r="AO84" s="2">
        <v>7.8155999999999999</v>
      </c>
      <c r="AP84" s="9">
        <f t="shared" si="25"/>
        <v>0.20567476670929846</v>
      </c>
      <c r="AQ84" s="2"/>
    </row>
    <row r="85" spans="1:43" x14ac:dyDescent="0.2">
      <c r="A85" s="2"/>
      <c r="B85" s="2"/>
      <c r="C85" s="2"/>
      <c r="D85" s="2"/>
      <c r="E85" s="2"/>
      <c r="F85" s="4"/>
      <c r="G85" s="25">
        <v>27.206600000000002</v>
      </c>
      <c r="H85" s="2">
        <v>4.555299999999999</v>
      </c>
      <c r="I85" s="2">
        <f t="shared" si="15"/>
        <v>0.1674336374262127</v>
      </c>
      <c r="J85" s="2">
        <v>37.626800000000003</v>
      </c>
      <c r="K85" s="2">
        <v>10.420199999999999</v>
      </c>
      <c r="L85" s="9">
        <f t="shared" si="16"/>
        <v>0.27693558846354188</v>
      </c>
      <c r="M85" s="2">
        <v>73.908600000000007</v>
      </c>
      <c r="N85" s="2">
        <v>5.6300000000000239E-2</v>
      </c>
      <c r="O85" s="2">
        <f t="shared" si="17"/>
        <v>7.6175167707141301E-4</v>
      </c>
      <c r="P85" s="2">
        <v>83.902000000000001</v>
      </c>
      <c r="Q85" s="2">
        <v>9.9933999999999994</v>
      </c>
      <c r="R85" s="9">
        <f t="shared" si="18"/>
        <v>0.11910800696050153</v>
      </c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5">
        <v>26.958599999999997</v>
      </c>
      <c r="AF85" s="2">
        <v>5.7155199999999997</v>
      </c>
      <c r="AG85" s="2">
        <f t="shared" si="22"/>
        <v>0.21201100947378573</v>
      </c>
      <c r="AH85" s="2">
        <v>40.108499999999999</v>
      </c>
      <c r="AI85" s="2">
        <v>13.149900000000001</v>
      </c>
      <c r="AJ85" s="9">
        <f t="shared" si="23"/>
        <v>0.32785818467407157</v>
      </c>
      <c r="AK85" s="2">
        <v>33.116099999999996</v>
      </c>
      <c r="AL85" s="2">
        <v>22.454599999999999</v>
      </c>
      <c r="AM85" s="2">
        <f t="shared" si="24"/>
        <v>0.67805689679642234</v>
      </c>
      <c r="AN85" s="2">
        <v>40.495399999999997</v>
      </c>
      <c r="AO85" s="2">
        <v>7.3792999999999997</v>
      </c>
      <c r="AP85" s="9">
        <f t="shared" si="25"/>
        <v>0.1822256355042795</v>
      </c>
      <c r="AQ85" s="2"/>
    </row>
    <row r="86" spans="1:43" x14ac:dyDescent="0.2">
      <c r="A86" s="2"/>
      <c r="B86" s="2"/>
      <c r="C86" s="2"/>
      <c r="D86" s="2"/>
      <c r="E86" s="2"/>
      <c r="F86" s="4"/>
      <c r="G86" s="25">
        <v>35.7224</v>
      </c>
      <c r="H86" s="2"/>
      <c r="I86" s="2"/>
      <c r="J86" s="2">
        <v>45.073900000000002</v>
      </c>
      <c r="K86" s="2">
        <v>9.3514999999999997</v>
      </c>
      <c r="L86" s="9">
        <f t="shared" si="16"/>
        <v>0.20747039861205707</v>
      </c>
      <c r="M86" s="2">
        <v>72.963400000000007</v>
      </c>
      <c r="N86" s="2">
        <v>1.6993999999999989</v>
      </c>
      <c r="O86" s="2">
        <f t="shared" si="17"/>
        <v>2.3291129525213995E-2</v>
      </c>
      <c r="P86" s="2">
        <v>83.051000000000002</v>
      </c>
      <c r="Q86" s="2">
        <v>10.0876</v>
      </c>
      <c r="R86" s="9">
        <f t="shared" si="18"/>
        <v>0.12146271568072629</v>
      </c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5">
        <v>43.972700000000003</v>
      </c>
      <c r="AF86" s="2">
        <v>5.7767700000000008</v>
      </c>
      <c r="AG86" s="2">
        <f t="shared" si="22"/>
        <v>0.13137173746438133</v>
      </c>
      <c r="AH86" s="2">
        <v>57.282600000000002</v>
      </c>
      <c r="AI86" s="2">
        <v>13.309900000000001</v>
      </c>
      <c r="AJ86" s="9">
        <f t="shared" si="23"/>
        <v>0.23235502578444414</v>
      </c>
      <c r="AK86" s="2">
        <v>32.703600000000002</v>
      </c>
      <c r="AL86" s="2">
        <v>21.9436</v>
      </c>
      <c r="AM86" s="2">
        <f t="shared" si="24"/>
        <v>0.67098423415159181</v>
      </c>
      <c r="AN86" s="2">
        <v>40.849800000000002</v>
      </c>
      <c r="AO86" s="2">
        <v>8.1462000000000003</v>
      </c>
      <c r="AP86" s="9">
        <f t="shared" si="25"/>
        <v>0.19941835700541985</v>
      </c>
      <c r="AQ86" s="2"/>
    </row>
    <row r="87" spans="1:43" x14ac:dyDescent="0.2">
      <c r="A87" s="2"/>
      <c r="B87" s="2"/>
      <c r="C87" s="2"/>
      <c r="D87" s="2"/>
      <c r="E87" s="2"/>
      <c r="F87" s="4"/>
      <c r="G87" s="25">
        <v>33.8857</v>
      </c>
      <c r="H87" s="2"/>
      <c r="I87" s="2"/>
      <c r="J87" s="2">
        <v>44.488599999999998</v>
      </c>
      <c r="K87" s="2">
        <v>10.6029</v>
      </c>
      <c r="L87" s="9">
        <f t="shared" si="16"/>
        <v>0.23832847066439494</v>
      </c>
      <c r="M87" s="2">
        <v>70.545199999999994</v>
      </c>
      <c r="N87" s="2">
        <v>2.313299999999999</v>
      </c>
      <c r="O87" s="2">
        <f t="shared" si="17"/>
        <v>3.2791742032058868E-2</v>
      </c>
      <c r="P87" s="2">
        <v>81.702500000000001</v>
      </c>
      <c r="Q87" s="2">
        <v>11.157299999999999</v>
      </c>
      <c r="R87" s="9">
        <f t="shared" si="18"/>
        <v>0.13656008078088186</v>
      </c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5">
        <v>59.964900000000007</v>
      </c>
      <c r="AF87" s="2">
        <v>7.1013900000000003</v>
      </c>
      <c r="AG87" s="2">
        <f t="shared" si="22"/>
        <v>0.11842577908076224</v>
      </c>
      <c r="AH87" s="2">
        <v>72.992900000000006</v>
      </c>
      <c r="AI87" s="2">
        <v>13.028</v>
      </c>
      <c r="AJ87" s="9">
        <f t="shared" si="23"/>
        <v>0.17848311274110221</v>
      </c>
      <c r="AK87" s="2">
        <v>30.427600000000002</v>
      </c>
      <c r="AL87" s="2">
        <v>22.087799999999998</v>
      </c>
      <c r="AM87" s="2">
        <f t="shared" si="24"/>
        <v>0.72591331554246796</v>
      </c>
      <c r="AN87" s="2">
        <v>38.0989</v>
      </c>
      <c r="AO87" s="2">
        <v>7.6712999999999996</v>
      </c>
      <c r="AP87" s="9">
        <f t="shared" si="25"/>
        <v>0.20135227001304498</v>
      </c>
      <c r="AQ87" s="2"/>
    </row>
    <row r="88" spans="1:43" x14ac:dyDescent="0.2">
      <c r="A88" s="2"/>
      <c r="B88" s="2"/>
      <c r="C88" s="2"/>
      <c r="D88" s="2"/>
      <c r="E88" s="2"/>
      <c r="F88" s="4"/>
      <c r="G88" s="25">
        <v>36.756999999999998</v>
      </c>
      <c r="H88" s="2"/>
      <c r="I88" s="2"/>
      <c r="J88" s="2">
        <v>48.881599999999999</v>
      </c>
      <c r="K88" s="2">
        <v>12.124599999999999</v>
      </c>
      <c r="L88" s="9">
        <f t="shared" si="16"/>
        <v>0.24804016235147786</v>
      </c>
      <c r="M88" s="2">
        <v>71.0428</v>
      </c>
      <c r="N88" s="2">
        <v>3.4326999999999996</v>
      </c>
      <c r="O88" s="2">
        <f t="shared" si="17"/>
        <v>4.8318759958785401E-2</v>
      </c>
      <c r="P88" s="2">
        <v>81.295100000000005</v>
      </c>
      <c r="Q88" s="2">
        <v>10.2523</v>
      </c>
      <c r="R88" s="9">
        <f t="shared" si="18"/>
        <v>0.12611215190091407</v>
      </c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5">
        <v>67.015500000000003</v>
      </c>
      <c r="AF88" s="2">
        <v>5.2676799999999986</v>
      </c>
      <c r="AG88" s="2">
        <f t="shared" si="22"/>
        <v>7.8603905066738269E-2</v>
      </c>
      <c r="AH88" s="2">
        <v>80.150400000000005</v>
      </c>
      <c r="AI88" s="2">
        <v>13.1349</v>
      </c>
      <c r="AJ88" s="9">
        <f t="shared" si="23"/>
        <v>0.16387815906096537</v>
      </c>
      <c r="AK88" s="2">
        <v>32.007399999999997</v>
      </c>
      <c r="AL88" s="2">
        <v>22.8371</v>
      </c>
      <c r="AM88" s="2">
        <f t="shared" si="24"/>
        <v>0.71349437942475813</v>
      </c>
      <c r="AN88" s="2">
        <v>39.751199999999997</v>
      </c>
      <c r="AO88" s="2">
        <v>7.7438000000000002</v>
      </c>
      <c r="AP88" s="9">
        <f t="shared" si="25"/>
        <v>0.19480669765944175</v>
      </c>
      <c r="AQ88" s="2"/>
    </row>
    <row r="89" spans="1:43" x14ac:dyDescent="0.2">
      <c r="A89" s="2"/>
      <c r="B89" s="2"/>
      <c r="C89" s="2"/>
      <c r="D89" s="2"/>
      <c r="E89" s="2"/>
      <c r="F89" s="4"/>
      <c r="G89" s="25">
        <v>39.146599999999999</v>
      </c>
      <c r="H89" s="2"/>
      <c r="I89" s="2"/>
      <c r="J89" s="2">
        <v>51.491599999999998</v>
      </c>
      <c r="K89" s="2">
        <v>12.345000000000001</v>
      </c>
      <c r="L89" s="9">
        <f t="shared" si="16"/>
        <v>0.23974784236652194</v>
      </c>
      <c r="M89" s="2">
        <v>62.572400000000002</v>
      </c>
      <c r="N89" s="2">
        <v>1.4552000000000005</v>
      </c>
      <c r="O89" s="2">
        <f t="shared" si="17"/>
        <v>2.3256259948475692E-2</v>
      </c>
      <c r="P89" s="2">
        <v>73.757300000000001</v>
      </c>
      <c r="Q89" s="2">
        <v>11.184900000000001</v>
      </c>
      <c r="R89" s="9">
        <f t="shared" si="18"/>
        <v>0.15164465076677155</v>
      </c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5">
        <v>72.12299999999999</v>
      </c>
      <c r="AF89" s="2">
        <v>6.2109200000000016</v>
      </c>
      <c r="AG89" s="2">
        <f t="shared" si="22"/>
        <v>8.6115663519265737E-2</v>
      </c>
      <c r="AH89" s="2">
        <v>84.961799999999997</v>
      </c>
      <c r="AI89" s="2">
        <v>12.838800000000001</v>
      </c>
      <c r="AJ89" s="9">
        <f t="shared" si="23"/>
        <v>0.15111261767052961</v>
      </c>
      <c r="AK89" s="2">
        <v>31.187100000000001</v>
      </c>
      <c r="AL89" s="2">
        <v>22.469000000000001</v>
      </c>
      <c r="AM89" s="2">
        <f t="shared" si="24"/>
        <v>0.72045813814044912</v>
      </c>
      <c r="AN89" s="2">
        <v>39.9587</v>
      </c>
      <c r="AO89" s="2">
        <v>8.7715999999999994</v>
      </c>
      <c r="AP89" s="9">
        <f t="shared" si="25"/>
        <v>0.21951665094209769</v>
      </c>
      <c r="AQ89" s="2"/>
    </row>
    <row r="90" spans="1:43" x14ac:dyDescent="0.2">
      <c r="A90" s="2"/>
      <c r="B90" s="2"/>
      <c r="C90" s="2"/>
      <c r="D90" s="2"/>
      <c r="E90" s="2"/>
      <c r="F90" s="4"/>
      <c r="G90" s="25">
        <v>41.351900000000001</v>
      </c>
      <c r="H90" s="2"/>
      <c r="I90" s="2"/>
      <c r="J90" s="2">
        <v>52.6813</v>
      </c>
      <c r="K90" s="2">
        <v>11.3294</v>
      </c>
      <c r="L90" s="9">
        <f t="shared" si="16"/>
        <v>0.21505543712854466</v>
      </c>
      <c r="M90" s="2">
        <v>63.548900000000003</v>
      </c>
      <c r="N90" s="2">
        <v>0.79949999999999921</v>
      </c>
      <c r="O90" s="2">
        <f t="shared" si="17"/>
        <v>1.2580862926030178E-2</v>
      </c>
      <c r="P90" s="2">
        <v>73.257900000000006</v>
      </c>
      <c r="Q90" s="2">
        <v>9.7089999999999996</v>
      </c>
      <c r="R90" s="9">
        <f t="shared" si="18"/>
        <v>0.13253178155529982</v>
      </c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2">
        <v>70.8643</v>
      </c>
      <c r="AF90" s="8">
        <v>7.7068499999999993</v>
      </c>
      <c r="AG90" s="8">
        <f>AF90/AE90</f>
        <v>0.10875504308939761</v>
      </c>
      <c r="AH90" s="8">
        <v>85</v>
      </c>
      <c r="AI90" s="8">
        <v>14.1357</v>
      </c>
      <c r="AJ90" s="21">
        <f>AI90/AH90</f>
        <v>0.16630235294117646</v>
      </c>
      <c r="AK90" s="2">
        <v>30.150600000000004</v>
      </c>
      <c r="AL90" s="2">
        <v>22.0213</v>
      </c>
      <c r="AM90" s="2">
        <f t="shared" si="24"/>
        <v>0.73037684158855865</v>
      </c>
      <c r="AN90" s="2">
        <v>38.157800000000002</v>
      </c>
      <c r="AO90" s="2">
        <v>8.0071999999999992</v>
      </c>
      <c r="AP90" s="9">
        <f t="shared" si="25"/>
        <v>0.20984438306191655</v>
      </c>
      <c r="AQ90" s="2"/>
    </row>
    <row r="91" spans="1:43" x14ac:dyDescent="0.2">
      <c r="A91" s="2"/>
      <c r="B91" s="2"/>
      <c r="C91" s="2"/>
      <c r="D91" s="2"/>
      <c r="E91" s="2"/>
      <c r="F91" s="4"/>
      <c r="G91" s="25">
        <v>38.597999999999999</v>
      </c>
      <c r="H91" s="2"/>
      <c r="I91" s="2"/>
      <c r="J91" s="2">
        <v>50.431899999999999</v>
      </c>
      <c r="K91" s="2">
        <v>11.8339</v>
      </c>
      <c r="L91" s="9">
        <f t="shared" si="16"/>
        <v>0.23465108393695261</v>
      </c>
      <c r="M91" s="2">
        <v>59.424399999999999</v>
      </c>
      <c r="N91" s="2">
        <v>0.77260000000000062</v>
      </c>
      <c r="O91" s="2">
        <f t="shared" si="17"/>
        <v>1.3001393367034427E-2</v>
      </c>
      <c r="P91" s="2">
        <v>69.214799999999997</v>
      </c>
      <c r="Q91" s="2">
        <v>9.7904</v>
      </c>
      <c r="R91" s="9">
        <f t="shared" si="18"/>
        <v>0.14144951657737942</v>
      </c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5">
        <v>26.257899999999999</v>
      </c>
      <c r="AL91" s="2">
        <v>17.9194</v>
      </c>
      <c r="AM91" s="2">
        <f t="shared" si="24"/>
        <v>0.68243842805403321</v>
      </c>
      <c r="AN91" s="2">
        <v>35.298999999999999</v>
      </c>
      <c r="AO91" s="2">
        <v>9.0411000000000001</v>
      </c>
      <c r="AP91" s="9">
        <f t="shared" si="25"/>
        <v>0.25612906881214764</v>
      </c>
      <c r="AQ91" s="2"/>
    </row>
    <row r="92" spans="1:43" x14ac:dyDescent="0.2">
      <c r="A92" s="2"/>
      <c r="B92" s="2"/>
      <c r="C92" s="2"/>
      <c r="D92" s="2"/>
      <c r="E92" s="2"/>
      <c r="F92" s="4"/>
      <c r="G92" s="25">
        <v>39.168899999999994</v>
      </c>
      <c r="H92" s="2"/>
      <c r="I92" s="2"/>
      <c r="J92" s="2">
        <v>50.525799999999997</v>
      </c>
      <c r="K92" s="2">
        <v>11.3569</v>
      </c>
      <c r="L92" s="9">
        <f t="shared" si="16"/>
        <v>0.22477427373737774</v>
      </c>
      <c r="M92" s="22">
        <v>67.332099999999997</v>
      </c>
      <c r="N92" s="8">
        <v>2.0355000000000008</v>
      </c>
      <c r="O92" s="8">
        <f t="shared" si="17"/>
        <v>3.0230751751393479E-2</v>
      </c>
      <c r="P92" s="8">
        <v>78.484399999999994</v>
      </c>
      <c r="Q92" s="8">
        <v>11.1523</v>
      </c>
      <c r="R92" s="21">
        <f t="shared" si="18"/>
        <v>0.14209575406067959</v>
      </c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5">
        <v>30.731899999999996</v>
      </c>
      <c r="AL92" s="2">
        <v>18.230699999999999</v>
      </c>
      <c r="AM92" s="2">
        <f t="shared" si="24"/>
        <v>0.59321747109680822</v>
      </c>
      <c r="AN92" s="2">
        <v>41.335999999999999</v>
      </c>
      <c r="AO92" s="2">
        <v>10.604100000000001</v>
      </c>
      <c r="AP92" s="9">
        <f t="shared" si="25"/>
        <v>0.25653425585446105</v>
      </c>
      <c r="AQ92" s="2"/>
    </row>
    <row r="93" spans="1:43" x14ac:dyDescent="0.2">
      <c r="A93" s="2"/>
      <c r="B93" s="2"/>
      <c r="C93" s="2"/>
      <c r="D93" s="2"/>
      <c r="E93" s="2"/>
      <c r="F93" s="4"/>
      <c r="G93" s="25">
        <v>36.1233</v>
      </c>
      <c r="H93" s="2"/>
      <c r="I93" s="2"/>
      <c r="J93" s="2">
        <v>48.171300000000002</v>
      </c>
      <c r="K93" s="2">
        <v>12.048</v>
      </c>
      <c r="L93" s="9">
        <f t="shared" si="16"/>
        <v>0.25010742911235528</v>
      </c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5">
        <v>33.9908</v>
      </c>
      <c r="AL93" s="2">
        <v>19.924399999999999</v>
      </c>
      <c r="AM93" s="2">
        <f t="shared" si="24"/>
        <v>0.58617037551337414</v>
      </c>
      <c r="AN93" s="2">
        <v>43.929099999999998</v>
      </c>
      <c r="AO93" s="2">
        <v>9.9382999999999999</v>
      </c>
      <c r="AP93" s="9">
        <f t="shared" si="25"/>
        <v>0.22623500139998315</v>
      </c>
      <c r="AQ93" s="2"/>
    </row>
    <row r="94" spans="1:43" x14ac:dyDescent="0.2">
      <c r="A94" s="2"/>
      <c r="B94" s="2"/>
      <c r="C94" s="2"/>
      <c r="D94" s="2"/>
      <c r="E94" s="2"/>
      <c r="F94" s="4"/>
      <c r="G94" s="25">
        <v>36.899699999999996</v>
      </c>
      <c r="H94" s="2"/>
      <c r="I94" s="2"/>
      <c r="J94" s="2">
        <v>47.0411</v>
      </c>
      <c r="K94" s="2">
        <v>10.141400000000001</v>
      </c>
      <c r="L94" s="9">
        <f t="shared" si="16"/>
        <v>0.21558594505655695</v>
      </c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5">
        <v>35.387599999999999</v>
      </c>
      <c r="AL94" s="2">
        <v>20.756399999999999</v>
      </c>
      <c r="AM94" s="2">
        <f t="shared" si="24"/>
        <v>0.58654443929512035</v>
      </c>
      <c r="AN94" s="2">
        <v>45.337499999999999</v>
      </c>
      <c r="AO94" s="2">
        <v>9.9498999999999995</v>
      </c>
      <c r="AP94" s="9">
        <f t="shared" si="25"/>
        <v>0.2194629170113041</v>
      </c>
      <c r="AQ94" s="2"/>
    </row>
    <row r="95" spans="1:43" x14ac:dyDescent="0.2">
      <c r="A95" s="2"/>
      <c r="B95" s="2"/>
      <c r="C95" s="2"/>
      <c r="D95" s="2"/>
      <c r="E95" s="2"/>
      <c r="F95" s="4"/>
      <c r="G95" s="25">
        <v>37.7502</v>
      </c>
      <c r="H95" s="2"/>
      <c r="I95" s="2"/>
      <c r="J95" s="2">
        <v>47.962800000000001</v>
      </c>
      <c r="K95" s="2">
        <v>10.2126</v>
      </c>
      <c r="L95" s="9">
        <f t="shared" si="16"/>
        <v>0.21292751882709099</v>
      </c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5">
        <v>36.194200000000002</v>
      </c>
      <c r="AL95" s="2">
        <v>21.277000000000001</v>
      </c>
      <c r="AM95" s="2">
        <f t="shared" si="24"/>
        <v>0.58785661791115706</v>
      </c>
      <c r="AN95" s="2">
        <v>45.917200000000001</v>
      </c>
      <c r="AO95" s="2">
        <v>9.7230000000000008</v>
      </c>
      <c r="AP95" s="9">
        <f t="shared" si="25"/>
        <v>0.21175071650710411</v>
      </c>
      <c r="AQ95" s="2"/>
    </row>
    <row r="96" spans="1:43" x14ac:dyDescent="0.2">
      <c r="A96" s="2"/>
      <c r="B96" s="2"/>
      <c r="C96" s="2"/>
      <c r="D96" s="2"/>
      <c r="E96" s="2"/>
      <c r="F96" s="4"/>
      <c r="G96" s="25">
        <v>41.035200000000003</v>
      </c>
      <c r="H96" s="2"/>
      <c r="I96" s="2"/>
      <c r="J96" s="2">
        <v>51.486499999999999</v>
      </c>
      <c r="K96" s="2">
        <v>10.4513</v>
      </c>
      <c r="L96" s="9">
        <f t="shared" si="16"/>
        <v>0.20299107533042643</v>
      </c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5">
        <v>35.249499999999998</v>
      </c>
      <c r="AL96" s="2">
        <v>22.218499999999999</v>
      </c>
      <c r="AM96" s="2">
        <f t="shared" si="24"/>
        <v>0.63032099746095693</v>
      </c>
      <c r="AN96" s="2">
        <v>44.494199999999999</v>
      </c>
      <c r="AO96" s="2">
        <v>9.2446999999999999</v>
      </c>
      <c r="AP96" s="9">
        <f t="shared" si="25"/>
        <v>0.20777314796085783</v>
      </c>
      <c r="AQ96" s="2"/>
    </row>
    <row r="97" spans="1:43" x14ac:dyDescent="0.2">
      <c r="A97" s="2"/>
      <c r="B97" s="2"/>
      <c r="C97" s="2"/>
      <c r="D97" s="2"/>
      <c r="E97" s="2"/>
      <c r="F97" s="4"/>
      <c r="G97" s="25">
        <v>39.357799999999997</v>
      </c>
      <c r="H97" s="2"/>
      <c r="I97" s="2"/>
      <c r="J97" s="2">
        <v>48.821599999999997</v>
      </c>
      <c r="K97" s="2">
        <v>9.4638000000000009</v>
      </c>
      <c r="L97" s="9">
        <f t="shared" si="16"/>
        <v>0.19384452783194328</v>
      </c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5">
        <v>31.2043</v>
      </c>
      <c r="AL97" s="2">
        <v>23.281100000000002</v>
      </c>
      <c r="AM97" s="2">
        <f t="shared" si="24"/>
        <v>0.74608627657085724</v>
      </c>
      <c r="AN97" s="2">
        <v>40.2682</v>
      </c>
      <c r="AO97" s="2">
        <v>9.0639000000000003</v>
      </c>
      <c r="AP97" s="9">
        <f t="shared" si="25"/>
        <v>0.22508828306206882</v>
      </c>
      <c r="AQ97" s="2"/>
    </row>
    <row r="98" spans="1:43" x14ac:dyDescent="0.2">
      <c r="A98" s="2"/>
      <c r="B98" s="2"/>
      <c r="C98" s="2"/>
      <c r="D98" s="2"/>
      <c r="E98" s="2"/>
      <c r="F98" s="4"/>
      <c r="G98" s="25">
        <v>33.972699999999996</v>
      </c>
      <c r="H98" s="2"/>
      <c r="I98" s="2"/>
      <c r="J98" s="2">
        <v>43.903799999999997</v>
      </c>
      <c r="K98" s="2">
        <v>9.9311000000000007</v>
      </c>
      <c r="L98" s="9">
        <f t="shared" si="16"/>
        <v>0.2262013766462129</v>
      </c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5">
        <v>37.266799999999996</v>
      </c>
      <c r="AL98" s="2">
        <v>31.581499999999998</v>
      </c>
      <c r="AM98" s="2">
        <f t="shared" si="24"/>
        <v>0.84744330073953222</v>
      </c>
      <c r="AN98" s="2">
        <v>45.698999999999998</v>
      </c>
      <c r="AO98" s="2">
        <v>8.4321999999999999</v>
      </c>
      <c r="AP98" s="9">
        <f t="shared" si="25"/>
        <v>0.18451607256176283</v>
      </c>
      <c r="AQ98" s="2"/>
    </row>
    <row r="99" spans="1:43" x14ac:dyDescent="0.2">
      <c r="A99" s="2"/>
      <c r="B99" s="2"/>
      <c r="C99" s="2"/>
      <c r="D99" s="2"/>
      <c r="E99" s="2"/>
      <c r="F99" s="4"/>
      <c r="G99" s="25">
        <v>36.880399999999995</v>
      </c>
      <c r="H99" s="2"/>
      <c r="I99" s="2"/>
      <c r="J99" s="2">
        <v>46.395899999999997</v>
      </c>
      <c r="K99" s="2">
        <v>9.5154999999999994</v>
      </c>
      <c r="L99" s="9">
        <f t="shared" si="16"/>
        <v>0.20509355352520373</v>
      </c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5">
        <v>38.077300000000001</v>
      </c>
      <c r="AL99" s="2">
        <v>43.762</v>
      </c>
      <c r="AM99" s="2">
        <f t="shared" si="24"/>
        <v>1.1492936736585839</v>
      </c>
      <c r="AN99" s="2">
        <v>46.506100000000004</v>
      </c>
      <c r="AO99" s="2">
        <v>8.4288000000000007</v>
      </c>
      <c r="AP99" s="9">
        <f t="shared" si="25"/>
        <v>0.18124074046200392</v>
      </c>
      <c r="AQ99" s="2"/>
    </row>
    <row r="100" spans="1:43" x14ac:dyDescent="0.2">
      <c r="A100" s="2"/>
      <c r="B100" s="2"/>
      <c r="C100" s="2"/>
      <c r="D100" s="2"/>
      <c r="E100" s="2"/>
      <c r="F100" s="4"/>
      <c r="G100" s="25">
        <v>34.601199999999999</v>
      </c>
      <c r="H100" s="2"/>
      <c r="I100" s="2"/>
      <c r="J100" s="2">
        <v>44.670099999999998</v>
      </c>
      <c r="K100" s="2">
        <v>10.068899999999999</v>
      </c>
      <c r="L100" s="9">
        <f t="shared" si="16"/>
        <v>0.22540580835950669</v>
      </c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5">
        <v>35.602399999999996</v>
      </c>
      <c r="AL100" s="2">
        <v>52.2425</v>
      </c>
      <c r="AM100" s="2">
        <f t="shared" si="24"/>
        <v>1.4673870300878593</v>
      </c>
      <c r="AN100" s="2">
        <v>44.400199999999998</v>
      </c>
      <c r="AO100" s="2">
        <v>8.7978000000000005</v>
      </c>
      <c r="AP100" s="9">
        <f t="shared" si="25"/>
        <v>0.19814775609118879</v>
      </c>
      <c r="AQ100" s="2"/>
    </row>
    <row r="101" spans="1:43" x14ac:dyDescent="0.2">
      <c r="A101" s="2"/>
      <c r="B101" s="2"/>
      <c r="C101" s="2"/>
      <c r="D101" s="2"/>
      <c r="E101" s="2"/>
      <c r="F101" s="4"/>
      <c r="G101" s="25">
        <v>34.822600000000001</v>
      </c>
      <c r="H101" s="2"/>
      <c r="I101" s="2"/>
      <c r="J101" s="2">
        <v>44.838200000000001</v>
      </c>
      <c r="K101" s="2">
        <v>10.015599999999999</v>
      </c>
      <c r="L101" s="9">
        <f t="shared" si="16"/>
        <v>0.22337203545191375</v>
      </c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5">
        <v>37.257400000000004</v>
      </c>
      <c r="AL101" s="2">
        <v>62.090500000000006</v>
      </c>
      <c r="AM101" s="2">
        <f t="shared" si="24"/>
        <v>1.666527991754658</v>
      </c>
      <c r="AN101" s="2">
        <v>45.733400000000003</v>
      </c>
      <c r="AO101" s="2">
        <v>8.4760000000000009</v>
      </c>
      <c r="AP101" s="9">
        <f t="shared" si="25"/>
        <v>0.18533500680028164</v>
      </c>
      <c r="AQ101" s="2"/>
    </row>
    <row r="102" spans="1:43" x14ac:dyDescent="0.2">
      <c r="A102" s="2"/>
      <c r="B102" s="2"/>
      <c r="C102" s="2"/>
      <c r="D102" s="2"/>
      <c r="E102" s="2"/>
      <c r="F102" s="4"/>
      <c r="G102" s="25">
        <v>34.210100000000004</v>
      </c>
      <c r="H102" s="2"/>
      <c r="I102" s="2"/>
      <c r="J102" s="2">
        <v>44.145400000000002</v>
      </c>
      <c r="K102" s="2">
        <v>9.9352999999999998</v>
      </c>
      <c r="L102" s="9">
        <f t="shared" si="16"/>
        <v>0.2250585564973927</v>
      </c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5">
        <v>36.5351</v>
      </c>
      <c r="AL102" s="2"/>
      <c r="AM102" s="2"/>
      <c r="AN102" s="2">
        <v>45.517400000000002</v>
      </c>
      <c r="AO102" s="2">
        <v>8.9823000000000004</v>
      </c>
      <c r="AP102" s="9">
        <f t="shared" si="25"/>
        <v>0.19733772139884967</v>
      </c>
      <c r="AQ102" s="2"/>
    </row>
    <row r="103" spans="1:43" x14ac:dyDescent="0.2">
      <c r="A103" s="2"/>
      <c r="B103" s="2"/>
      <c r="C103" s="2"/>
      <c r="D103" s="2"/>
      <c r="E103" s="2"/>
      <c r="F103" s="4"/>
      <c r="G103" s="25">
        <v>31.810699999999997</v>
      </c>
      <c r="H103" s="2"/>
      <c r="I103" s="2"/>
      <c r="J103" s="2">
        <v>41.858199999999997</v>
      </c>
      <c r="K103" s="2">
        <v>10.047499999999999</v>
      </c>
      <c r="L103" s="9">
        <f t="shared" si="16"/>
        <v>0.24003659975823136</v>
      </c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5">
        <v>34.888599999999997</v>
      </c>
      <c r="AL103" s="2"/>
      <c r="AM103" s="2"/>
      <c r="AN103" s="2">
        <v>43.545999999999999</v>
      </c>
      <c r="AO103" s="2">
        <v>8.6574000000000009</v>
      </c>
      <c r="AP103" s="9">
        <f t="shared" si="25"/>
        <v>0.19881045331373723</v>
      </c>
      <c r="AQ103" s="2"/>
    </row>
    <row r="104" spans="1:43" x14ac:dyDescent="0.2">
      <c r="A104" s="2"/>
      <c r="B104" s="2"/>
      <c r="C104" s="2"/>
      <c r="D104" s="2"/>
      <c r="E104" s="2"/>
      <c r="F104" s="4"/>
      <c r="G104" s="25">
        <v>18.572600000000001</v>
      </c>
      <c r="H104" s="2"/>
      <c r="I104" s="2"/>
      <c r="J104" s="2">
        <v>28.557700000000001</v>
      </c>
      <c r="K104" s="2">
        <v>9.9850999999999992</v>
      </c>
      <c r="L104" s="9">
        <f t="shared" si="16"/>
        <v>0.34964650514572249</v>
      </c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5">
        <v>35.316499999999998</v>
      </c>
      <c r="AL104" s="2"/>
      <c r="AM104" s="2"/>
      <c r="AN104" s="2">
        <v>43.5381</v>
      </c>
      <c r="AO104" s="2">
        <v>8.2216000000000005</v>
      </c>
      <c r="AP104" s="9">
        <f t="shared" si="25"/>
        <v>0.18883690376934226</v>
      </c>
      <c r="AQ104" s="2"/>
    </row>
    <row r="105" spans="1:43" x14ac:dyDescent="0.2">
      <c r="A105" s="2"/>
      <c r="B105" s="2"/>
      <c r="C105" s="2"/>
      <c r="D105" s="2"/>
      <c r="E105" s="2"/>
      <c r="F105" s="4"/>
      <c r="G105" s="25">
        <v>11.667899999999999</v>
      </c>
      <c r="H105" s="2"/>
      <c r="I105" s="2"/>
      <c r="J105" s="2">
        <v>24.073399999999999</v>
      </c>
      <c r="K105" s="2">
        <v>12.4055</v>
      </c>
      <c r="L105" s="9">
        <f t="shared" si="16"/>
        <v>0.51531981357016454</v>
      </c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5">
        <v>36.098999999999997</v>
      </c>
      <c r="AL105" s="2"/>
      <c r="AM105" s="2"/>
      <c r="AN105" s="2">
        <v>44.014899999999997</v>
      </c>
      <c r="AO105" s="2">
        <v>7.9158999999999997</v>
      </c>
      <c r="AP105" s="9">
        <f t="shared" si="25"/>
        <v>0.17984591581487178</v>
      </c>
      <c r="AQ105" s="2"/>
    </row>
    <row r="106" spans="1:43" x14ac:dyDescent="0.2">
      <c r="A106" s="2"/>
      <c r="B106" s="2"/>
      <c r="C106" s="2"/>
      <c r="D106" s="2"/>
      <c r="E106" s="2"/>
      <c r="F106" s="4"/>
      <c r="G106" s="25">
        <v>9.3848999999999982</v>
      </c>
      <c r="H106" s="2"/>
      <c r="I106" s="2"/>
      <c r="J106" s="2">
        <v>20.438099999999999</v>
      </c>
      <c r="K106" s="2">
        <v>11.0532</v>
      </c>
      <c r="L106" s="9">
        <f t="shared" si="16"/>
        <v>0.54081348070515367</v>
      </c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5">
        <v>36.974299999999999</v>
      </c>
      <c r="AL106" s="2"/>
      <c r="AM106" s="2"/>
      <c r="AN106" s="2">
        <v>44.430199999999999</v>
      </c>
      <c r="AO106" s="2">
        <v>7.4558999999999997</v>
      </c>
      <c r="AP106" s="9">
        <f t="shared" si="25"/>
        <v>0.16781153359651768</v>
      </c>
      <c r="AQ106" s="2"/>
    </row>
    <row r="107" spans="1:43" x14ac:dyDescent="0.2">
      <c r="A107" s="2"/>
      <c r="B107" s="2"/>
      <c r="C107" s="2"/>
      <c r="D107" s="2"/>
      <c r="E107" s="2"/>
      <c r="F107" s="4"/>
      <c r="G107" s="25">
        <v>13.978500000000002</v>
      </c>
      <c r="H107" s="2"/>
      <c r="I107" s="2"/>
      <c r="J107" s="2">
        <v>25.250800000000002</v>
      </c>
      <c r="K107" s="2">
        <v>11.2723</v>
      </c>
      <c r="L107" s="9">
        <f t="shared" si="16"/>
        <v>0.4464135789757156</v>
      </c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5">
        <v>37.666400000000003</v>
      </c>
      <c r="AL107" s="2"/>
      <c r="AM107" s="2"/>
      <c r="AN107" s="2">
        <v>45.572200000000002</v>
      </c>
      <c r="AO107" s="2">
        <v>7.9058000000000002</v>
      </c>
      <c r="AP107" s="9">
        <f t="shared" si="25"/>
        <v>0.17347856807439624</v>
      </c>
      <c r="AQ107" s="2"/>
    </row>
    <row r="108" spans="1:43" x14ac:dyDescent="0.2">
      <c r="A108" s="2"/>
      <c r="B108" s="2"/>
      <c r="C108" s="2"/>
      <c r="D108" s="2"/>
      <c r="E108" s="2"/>
      <c r="F108" s="4"/>
      <c r="G108" s="25">
        <v>15.400800000000002</v>
      </c>
      <c r="H108" s="2"/>
      <c r="I108" s="2"/>
      <c r="J108" s="2">
        <v>26.287400000000002</v>
      </c>
      <c r="K108" s="2">
        <v>10.8866</v>
      </c>
      <c r="L108" s="9">
        <f t="shared" si="16"/>
        <v>0.41413757161225528</v>
      </c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2">
        <v>48.271299999999997</v>
      </c>
      <c r="AL108" s="8"/>
      <c r="AM108" s="8"/>
      <c r="AN108" s="8">
        <v>56.635899999999999</v>
      </c>
      <c r="AO108" s="8">
        <v>8.3645999999999994</v>
      </c>
      <c r="AP108" s="21">
        <f t="shared" si="25"/>
        <v>0.14769077563877328</v>
      </c>
      <c r="AQ108" s="2"/>
    </row>
    <row r="109" spans="1:43" x14ac:dyDescent="0.2">
      <c r="A109" s="2"/>
      <c r="B109" s="2"/>
      <c r="C109" s="2"/>
      <c r="D109" s="2"/>
      <c r="E109" s="2"/>
      <c r="F109" s="4"/>
      <c r="G109" s="25">
        <v>28.376999999999999</v>
      </c>
      <c r="H109" s="2"/>
      <c r="I109" s="2"/>
      <c r="J109" s="2">
        <v>38.9133</v>
      </c>
      <c r="K109" s="2">
        <v>10.536300000000001</v>
      </c>
      <c r="L109" s="9">
        <f t="shared" si="16"/>
        <v>0.27076346647547239</v>
      </c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</row>
    <row r="110" spans="1:43" x14ac:dyDescent="0.2">
      <c r="A110" s="2"/>
      <c r="B110" s="2"/>
      <c r="C110" s="2"/>
      <c r="D110" s="2"/>
      <c r="E110" s="2"/>
      <c r="F110" s="4"/>
      <c r="G110" s="25">
        <v>39.692500000000003</v>
      </c>
      <c r="H110" s="2"/>
      <c r="I110" s="2"/>
      <c r="J110" s="2">
        <v>51.685000000000002</v>
      </c>
      <c r="K110" s="2">
        <v>11.9925</v>
      </c>
      <c r="L110" s="9">
        <f t="shared" si="16"/>
        <v>0.23203056979781367</v>
      </c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</row>
    <row r="111" spans="1:43" x14ac:dyDescent="0.2">
      <c r="A111" s="2"/>
      <c r="B111" s="2"/>
      <c r="C111" s="2"/>
      <c r="D111" s="2"/>
      <c r="E111" s="2"/>
      <c r="F111" s="4"/>
      <c r="G111" s="25">
        <v>52.398699999999998</v>
      </c>
      <c r="H111" s="2"/>
      <c r="I111" s="2"/>
      <c r="J111" s="2">
        <v>63.063299999999998</v>
      </c>
      <c r="K111" s="2">
        <v>10.6646</v>
      </c>
      <c r="L111" s="9">
        <f t="shared" si="16"/>
        <v>0.16910945034592229</v>
      </c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</row>
    <row r="112" spans="1:43" x14ac:dyDescent="0.2">
      <c r="A112" s="2"/>
      <c r="B112" s="2"/>
      <c r="C112" s="2"/>
      <c r="D112" s="2"/>
      <c r="E112" s="2"/>
      <c r="F112" s="4"/>
      <c r="G112" s="22">
        <v>56.360900000000001</v>
      </c>
      <c r="H112" s="8"/>
      <c r="I112" s="8"/>
      <c r="J112" s="8">
        <v>66.860900000000001</v>
      </c>
      <c r="K112" s="8">
        <v>10.5</v>
      </c>
      <c r="L112" s="21">
        <f t="shared" si="16"/>
        <v>0.15704245680210707</v>
      </c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</row>
    <row r="113" spans="1:43" x14ac:dyDescent="0.2">
      <c r="A113" s="2"/>
      <c r="B113" s="2"/>
      <c r="C113" s="2"/>
      <c r="D113" s="2"/>
      <c r="E113" s="2"/>
      <c r="F113" s="4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</row>
    <row r="114" spans="1:43" x14ac:dyDescent="0.2">
      <c r="A114" s="2"/>
      <c r="B114" s="2"/>
      <c r="C114" s="2"/>
      <c r="D114" s="2"/>
      <c r="E114" s="2"/>
      <c r="F114" s="4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</row>
    <row r="115" spans="1:43" x14ac:dyDescent="0.2">
      <c r="A115" s="2"/>
      <c r="B115" s="2"/>
      <c r="C115" s="2"/>
      <c r="D115" s="2"/>
      <c r="E115" s="2"/>
      <c r="F115" s="4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</row>
    <row r="116" spans="1:43" x14ac:dyDescent="0.2">
      <c r="A116" s="2"/>
      <c r="B116" s="2"/>
      <c r="C116" s="2"/>
      <c r="D116" s="2"/>
      <c r="E116" s="2"/>
      <c r="F116" s="4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</row>
    <row r="117" spans="1:43" x14ac:dyDescent="0.2">
      <c r="A117" s="2"/>
      <c r="B117" s="2"/>
      <c r="C117" s="2"/>
      <c r="D117" s="2"/>
      <c r="E117" s="2"/>
      <c r="F117" s="4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</row>
    <row r="118" spans="1:43" x14ac:dyDescent="0.2">
      <c r="A118" s="2"/>
      <c r="B118" s="2"/>
      <c r="C118" s="2"/>
      <c r="D118" s="2"/>
      <c r="E118" s="2"/>
      <c r="F118" s="4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</row>
    <row r="119" spans="1:43" x14ac:dyDescent="0.2">
      <c r="A119" s="2"/>
      <c r="B119" s="2"/>
      <c r="C119" s="2"/>
      <c r="D119" s="2"/>
      <c r="E119" s="2"/>
      <c r="F119" s="4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</row>
    <row r="120" spans="1:43" x14ac:dyDescent="0.2">
      <c r="A120" s="2"/>
      <c r="B120" s="2"/>
      <c r="C120" s="2"/>
      <c r="D120" s="2"/>
      <c r="E120" s="2"/>
      <c r="F120" s="4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</row>
    <row r="121" spans="1:43" x14ac:dyDescent="0.2">
      <c r="A121" s="2"/>
      <c r="B121" s="2"/>
      <c r="C121" s="2"/>
      <c r="D121" s="2"/>
      <c r="E121" s="2"/>
      <c r="F121" s="4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</row>
    <row r="122" spans="1:43" x14ac:dyDescent="0.2">
      <c r="A122" s="2"/>
      <c r="B122" s="2"/>
      <c r="C122" s="2"/>
      <c r="D122" s="2"/>
      <c r="E122" s="2"/>
      <c r="F122" s="4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</row>
    <row r="123" spans="1:43" x14ac:dyDescent="0.2">
      <c r="A123" s="2"/>
      <c r="B123" s="2"/>
      <c r="C123" s="2"/>
      <c r="D123" s="2"/>
      <c r="E123" s="2"/>
      <c r="F123" s="4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</row>
    <row r="124" spans="1:43" x14ac:dyDescent="0.2">
      <c r="A124" s="2"/>
      <c r="B124" s="2"/>
      <c r="C124" s="2"/>
      <c r="D124" s="2"/>
      <c r="E124" s="2"/>
      <c r="F124" s="4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</row>
    <row r="125" spans="1:43" x14ac:dyDescent="0.2">
      <c r="A125" s="2"/>
      <c r="B125" s="2"/>
      <c r="C125" s="2"/>
      <c r="D125" s="2"/>
      <c r="E125" s="2"/>
      <c r="F125" s="4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</row>
    <row r="126" spans="1:43" x14ac:dyDescent="0.2">
      <c r="A126" s="2"/>
      <c r="B126" s="2"/>
      <c r="C126" s="2"/>
      <c r="D126" s="2"/>
      <c r="E126" s="2"/>
      <c r="F126" s="4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</row>
    <row r="127" spans="1:43" x14ac:dyDescent="0.2">
      <c r="A127" s="2"/>
      <c r="B127" s="2"/>
      <c r="C127" s="2"/>
      <c r="D127" s="2"/>
      <c r="E127" s="2"/>
      <c r="F127" s="4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</row>
    <row r="128" spans="1:43" x14ac:dyDescent="0.2">
      <c r="A128" s="2"/>
      <c r="B128" s="2"/>
      <c r="C128" s="2"/>
      <c r="D128" s="2"/>
      <c r="E128" s="2"/>
      <c r="F128" s="4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</row>
    <row r="129" spans="1:43" x14ac:dyDescent="0.2">
      <c r="A129" s="2"/>
      <c r="B129" s="2"/>
      <c r="C129" s="2"/>
      <c r="D129" s="2"/>
      <c r="E129" s="2"/>
      <c r="F129" s="4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</row>
    <row r="130" spans="1:43" x14ac:dyDescent="0.2">
      <c r="A130" s="2"/>
      <c r="B130" s="2"/>
      <c r="C130" s="2"/>
      <c r="D130" s="2"/>
      <c r="E130" s="2"/>
      <c r="F130" s="4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</row>
    <row r="131" spans="1:43" x14ac:dyDescent="0.2">
      <c r="A131" s="2"/>
      <c r="B131" s="2"/>
      <c r="C131" s="2"/>
      <c r="D131" s="2"/>
      <c r="E131" s="2"/>
      <c r="F131" s="4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</row>
    <row r="132" spans="1:43" x14ac:dyDescent="0.2">
      <c r="A132" s="2"/>
      <c r="B132" s="2"/>
      <c r="C132" s="2"/>
      <c r="D132" s="2"/>
      <c r="E132" s="2"/>
      <c r="F132" s="4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</row>
    <row r="133" spans="1:43" x14ac:dyDescent="0.2">
      <c r="A133" s="2"/>
      <c r="B133" s="2"/>
      <c r="C133" s="2"/>
      <c r="D133" s="2"/>
      <c r="E133" s="2"/>
      <c r="F133" s="4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</row>
    <row r="134" spans="1:43" x14ac:dyDescent="0.2">
      <c r="A134" s="2"/>
      <c r="B134" s="2"/>
      <c r="C134" s="2"/>
      <c r="D134" s="2"/>
      <c r="E134" s="2"/>
      <c r="F134" s="4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</row>
    <row r="135" spans="1:43" x14ac:dyDescent="0.2">
      <c r="A135" s="2"/>
      <c r="B135" s="2"/>
      <c r="C135" s="2"/>
      <c r="D135" s="2"/>
      <c r="E135" s="2"/>
      <c r="F135" s="4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</row>
    <row r="136" spans="1:43" x14ac:dyDescent="0.2">
      <c r="A136" s="2"/>
      <c r="B136" s="2"/>
      <c r="C136" s="2"/>
      <c r="D136" s="2"/>
      <c r="E136" s="2"/>
      <c r="F136" s="4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</row>
    <row r="137" spans="1:43" x14ac:dyDescent="0.2">
      <c r="A137" s="2"/>
      <c r="B137" s="2"/>
      <c r="C137" s="2"/>
      <c r="D137" s="2"/>
      <c r="E137" s="2"/>
      <c r="F137" s="4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</row>
    <row r="138" spans="1:43" x14ac:dyDescent="0.2">
      <c r="A138" s="2"/>
      <c r="B138" s="2"/>
      <c r="C138" s="2"/>
      <c r="D138" s="2"/>
      <c r="E138" s="2"/>
      <c r="F138" s="4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</row>
    <row r="139" spans="1:43" x14ac:dyDescent="0.2">
      <c r="A139" s="2"/>
      <c r="B139" s="2"/>
      <c r="C139" s="2"/>
      <c r="D139" s="2"/>
      <c r="E139" s="2"/>
      <c r="F139" s="4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</row>
    <row r="140" spans="1:43" x14ac:dyDescent="0.2">
      <c r="A140" s="2"/>
      <c r="B140" s="2"/>
      <c r="C140" s="2"/>
      <c r="D140" s="2"/>
      <c r="E140" s="2"/>
      <c r="F140" s="4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</row>
    <row r="141" spans="1:43" x14ac:dyDescent="0.2">
      <c r="A141" s="2"/>
      <c r="B141" s="2"/>
      <c r="C141" s="2"/>
      <c r="D141" s="2"/>
      <c r="E141" s="2"/>
      <c r="F141" s="4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</row>
    <row r="142" spans="1:43" x14ac:dyDescent="0.2">
      <c r="A142" s="2"/>
      <c r="B142" s="2"/>
      <c r="C142" s="2"/>
      <c r="D142" s="2"/>
      <c r="E142" s="2"/>
      <c r="F142" s="4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</row>
    <row r="143" spans="1:43" x14ac:dyDescent="0.2">
      <c r="A143" s="2"/>
      <c r="B143" s="2"/>
      <c r="C143" s="2"/>
      <c r="D143" s="2"/>
      <c r="E143" s="2"/>
      <c r="F143" s="4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</row>
    <row r="144" spans="1:43" x14ac:dyDescent="0.2">
      <c r="A144" s="2"/>
      <c r="B144" s="2"/>
      <c r="C144" s="2"/>
      <c r="D144" s="2"/>
      <c r="E144" s="2"/>
      <c r="F144" s="4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</row>
    <row r="145" spans="1:43" x14ac:dyDescent="0.2">
      <c r="A145" s="2"/>
      <c r="B145" s="2"/>
      <c r="C145" s="2"/>
      <c r="D145" s="2"/>
      <c r="E145" s="2"/>
      <c r="F145" s="4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</row>
    <row r="146" spans="1:43" x14ac:dyDescent="0.2">
      <c r="A146" s="2"/>
      <c r="B146" s="2"/>
      <c r="C146" s="2"/>
      <c r="D146" s="2"/>
      <c r="E146" s="2"/>
      <c r="F146" s="4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</row>
    <row r="147" spans="1:43" x14ac:dyDescent="0.2">
      <c r="A147" s="2"/>
      <c r="B147" s="2"/>
      <c r="C147" s="2"/>
      <c r="D147" s="2"/>
      <c r="E147" s="2"/>
      <c r="F147" s="4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</row>
    <row r="148" spans="1:43" x14ac:dyDescent="0.2">
      <c r="A148" s="2"/>
      <c r="B148" s="2"/>
      <c r="C148" s="2"/>
      <c r="D148" s="2"/>
      <c r="E148" s="2"/>
      <c r="F148" s="4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</row>
    <row r="149" spans="1:43" x14ac:dyDescent="0.2">
      <c r="A149" s="2"/>
      <c r="B149" s="2"/>
      <c r="C149" s="2"/>
      <c r="D149" s="2"/>
      <c r="E149" s="2"/>
      <c r="F149" s="4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</row>
    <row r="150" spans="1:43" x14ac:dyDescent="0.2">
      <c r="A150" s="2"/>
      <c r="B150" s="2"/>
      <c r="C150" s="2"/>
      <c r="D150" s="2"/>
      <c r="E150" s="2"/>
      <c r="F150" s="4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</row>
    <row r="151" spans="1:43" x14ac:dyDescent="0.2">
      <c r="A151" s="2"/>
      <c r="B151" s="2"/>
      <c r="C151" s="2"/>
      <c r="D151" s="2"/>
      <c r="E151" s="2"/>
      <c r="F151" s="4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</row>
    <row r="152" spans="1:43" x14ac:dyDescent="0.2">
      <c r="A152" s="2"/>
      <c r="B152" s="2"/>
      <c r="C152" s="2"/>
      <c r="D152" s="2"/>
      <c r="E152" s="2"/>
      <c r="F152" s="4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</row>
    <row r="153" spans="1:43" x14ac:dyDescent="0.2">
      <c r="A153" s="2"/>
      <c r="B153" s="2"/>
      <c r="C153" s="2"/>
      <c r="D153" s="2"/>
      <c r="E153" s="2"/>
      <c r="F153" s="4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</row>
    <row r="154" spans="1:43" x14ac:dyDescent="0.2">
      <c r="A154" s="2"/>
      <c r="B154" s="2"/>
      <c r="C154" s="2"/>
      <c r="D154" s="2"/>
      <c r="E154" s="2"/>
      <c r="F154" s="4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</row>
    <row r="155" spans="1:43" x14ac:dyDescent="0.2">
      <c r="A155" s="2"/>
      <c r="B155" s="2"/>
      <c r="C155" s="2"/>
      <c r="D155" s="2"/>
      <c r="E155" s="2"/>
      <c r="F155" s="4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</row>
    <row r="156" spans="1:43" x14ac:dyDescent="0.2">
      <c r="A156" s="2"/>
      <c r="B156" s="2"/>
      <c r="C156" s="2"/>
      <c r="D156" s="2"/>
      <c r="E156" s="2"/>
      <c r="F156" s="4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</row>
    <row r="157" spans="1:43" x14ac:dyDescent="0.2">
      <c r="A157" s="2"/>
      <c r="B157" s="2"/>
      <c r="C157" s="2"/>
      <c r="D157" s="2"/>
      <c r="E157" s="2"/>
      <c r="F157" s="4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</row>
    <row r="158" spans="1:43" x14ac:dyDescent="0.2">
      <c r="A158" s="2"/>
      <c r="B158" s="2"/>
      <c r="C158" s="2"/>
      <c r="D158" s="2"/>
      <c r="E158" s="2"/>
      <c r="F158" s="4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</row>
    <row r="159" spans="1:43" x14ac:dyDescent="0.2">
      <c r="A159" s="2"/>
      <c r="B159" s="2"/>
      <c r="C159" s="2"/>
      <c r="D159" s="2"/>
      <c r="E159" s="2"/>
      <c r="F159" s="4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</row>
    <row r="160" spans="1:43" x14ac:dyDescent="0.2">
      <c r="A160" s="2"/>
      <c r="B160" s="2"/>
      <c r="C160" s="2"/>
      <c r="D160" s="2"/>
      <c r="E160" s="2"/>
      <c r="F160" s="4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</row>
    <row r="161" spans="1:43" x14ac:dyDescent="0.2">
      <c r="A161" s="2"/>
      <c r="B161" s="2"/>
      <c r="C161" s="2"/>
      <c r="D161" s="2"/>
      <c r="E161" s="2"/>
      <c r="F161" s="4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</row>
    <row r="162" spans="1:43" x14ac:dyDescent="0.2">
      <c r="A162" s="2"/>
      <c r="B162" s="2"/>
      <c r="C162" s="2"/>
      <c r="D162" s="2"/>
      <c r="E162" s="2"/>
      <c r="F162" s="4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</row>
    <row r="163" spans="1:43" x14ac:dyDescent="0.2">
      <c r="A163" s="2"/>
      <c r="B163" s="2"/>
      <c r="C163" s="2"/>
      <c r="D163" s="2"/>
      <c r="E163" s="2"/>
      <c r="F163" s="4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</row>
    <row r="164" spans="1:43" x14ac:dyDescent="0.2">
      <c r="A164" s="2"/>
      <c r="B164" s="2"/>
      <c r="C164" s="2"/>
      <c r="D164" s="2"/>
      <c r="E164" s="2"/>
      <c r="F164" s="4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</row>
    <row r="165" spans="1:43" x14ac:dyDescent="0.2">
      <c r="A165" s="2"/>
      <c r="B165" s="2"/>
      <c r="C165" s="2"/>
      <c r="D165" s="2"/>
      <c r="E165" s="2"/>
      <c r="F165" s="4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</row>
    <row r="166" spans="1:43" x14ac:dyDescent="0.2">
      <c r="A166" s="2"/>
      <c r="B166" s="2"/>
      <c r="C166" s="2"/>
      <c r="D166" s="2"/>
      <c r="E166" s="2"/>
      <c r="F166" s="4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</row>
    <row r="167" spans="1:43" x14ac:dyDescent="0.2">
      <c r="A167" s="2"/>
      <c r="B167" s="2"/>
      <c r="C167" s="2"/>
      <c r="D167" s="2"/>
      <c r="E167" s="2"/>
      <c r="F167" s="4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</row>
    <row r="168" spans="1:43" x14ac:dyDescent="0.2">
      <c r="A168" s="2"/>
      <c r="B168" s="2"/>
      <c r="C168" s="2"/>
      <c r="D168" s="2"/>
      <c r="E168" s="2"/>
      <c r="F168" s="4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</row>
    <row r="169" spans="1:43" x14ac:dyDescent="0.2">
      <c r="A169" s="2"/>
      <c r="B169" s="2"/>
      <c r="C169" s="2"/>
      <c r="D169" s="2"/>
      <c r="E169" s="2"/>
      <c r="F169" s="4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</row>
    <row r="170" spans="1:43" x14ac:dyDescent="0.2">
      <c r="A170" s="2"/>
      <c r="B170" s="2"/>
      <c r="C170" s="2"/>
      <c r="D170" s="2"/>
      <c r="E170" s="2"/>
      <c r="F170" s="4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</row>
    <row r="171" spans="1:43" x14ac:dyDescent="0.2">
      <c r="A171" s="2"/>
      <c r="B171" s="2"/>
      <c r="C171" s="2"/>
      <c r="D171" s="2"/>
      <c r="E171" s="2"/>
      <c r="F171" s="4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</row>
    <row r="172" spans="1:43" x14ac:dyDescent="0.2">
      <c r="A172" s="2"/>
      <c r="B172" s="2"/>
      <c r="C172" s="2"/>
      <c r="D172" s="2"/>
      <c r="E172" s="2"/>
      <c r="F172" s="4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</row>
    <row r="173" spans="1:43" x14ac:dyDescent="0.2">
      <c r="A173" s="2"/>
      <c r="B173" s="2"/>
      <c r="C173" s="2"/>
      <c r="D173" s="2"/>
      <c r="E173" s="2"/>
      <c r="F173" s="4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</row>
    <row r="174" spans="1:43" x14ac:dyDescent="0.2">
      <c r="A174" s="2"/>
      <c r="B174" s="2"/>
      <c r="C174" s="2"/>
      <c r="D174" s="2"/>
      <c r="E174" s="2"/>
      <c r="F174" s="4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</row>
    <row r="175" spans="1:43" x14ac:dyDescent="0.2">
      <c r="A175" s="2"/>
      <c r="B175" s="2"/>
      <c r="C175" s="2"/>
      <c r="D175" s="2"/>
      <c r="E175" s="2"/>
      <c r="F175" s="4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</row>
    <row r="176" spans="1:43" x14ac:dyDescent="0.2">
      <c r="A176" s="2"/>
      <c r="B176" s="2"/>
      <c r="C176" s="2"/>
      <c r="D176" s="2"/>
      <c r="E176" s="2"/>
      <c r="F176" s="4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</row>
    <row r="177" spans="1:43" x14ac:dyDescent="0.2">
      <c r="A177" s="2"/>
      <c r="B177" s="2"/>
      <c r="C177" s="2"/>
      <c r="D177" s="2"/>
      <c r="E177" s="2"/>
      <c r="F177" s="4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</row>
    <row r="178" spans="1:43" x14ac:dyDescent="0.2">
      <c r="A178" s="2"/>
      <c r="B178" s="2"/>
      <c r="C178" s="2"/>
      <c r="D178" s="2"/>
      <c r="E178" s="2"/>
      <c r="F178" s="4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</row>
    <row r="179" spans="1:43" x14ac:dyDescent="0.2">
      <c r="A179" s="2"/>
      <c r="B179" s="2"/>
      <c r="C179" s="2"/>
      <c r="D179" s="2"/>
      <c r="E179" s="2"/>
      <c r="F179" s="4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</row>
    <row r="180" spans="1:43" x14ac:dyDescent="0.2">
      <c r="A180" s="2"/>
      <c r="B180" s="2"/>
      <c r="C180" s="2"/>
      <c r="D180" s="2"/>
      <c r="E180" s="2"/>
      <c r="F180" s="4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</row>
    <row r="181" spans="1:43" x14ac:dyDescent="0.2">
      <c r="A181" s="2"/>
      <c r="B181" s="2"/>
      <c r="C181" s="2"/>
      <c r="D181" s="2"/>
      <c r="E181" s="2"/>
      <c r="F181" s="4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</row>
    <row r="182" spans="1:43" x14ac:dyDescent="0.2">
      <c r="A182" s="2"/>
      <c r="B182" s="2"/>
      <c r="C182" s="2"/>
      <c r="D182" s="2"/>
      <c r="E182" s="2"/>
      <c r="F182" s="4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</row>
    <row r="183" spans="1:43" x14ac:dyDescent="0.2">
      <c r="A183" s="2"/>
      <c r="B183" s="2"/>
      <c r="C183" s="2"/>
      <c r="D183" s="2"/>
      <c r="E183" s="2"/>
      <c r="F183" s="4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</row>
    <row r="184" spans="1:43" x14ac:dyDescent="0.2">
      <c r="A184" s="2"/>
      <c r="B184" s="2"/>
      <c r="C184" s="2"/>
      <c r="D184" s="2"/>
      <c r="E184" s="2"/>
      <c r="F184" s="4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</row>
    <row r="185" spans="1:43" x14ac:dyDescent="0.2">
      <c r="A185" s="2"/>
      <c r="B185" s="2"/>
      <c r="C185" s="2"/>
      <c r="D185" s="2"/>
      <c r="E185" s="2"/>
      <c r="F185" s="4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</row>
    <row r="186" spans="1:43" x14ac:dyDescent="0.2">
      <c r="A186" s="2"/>
      <c r="B186" s="2"/>
      <c r="C186" s="2"/>
      <c r="D186" s="2"/>
      <c r="E186" s="2"/>
      <c r="F186" s="4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</row>
    <row r="187" spans="1:43" x14ac:dyDescent="0.2">
      <c r="A187" s="2"/>
      <c r="B187" s="2"/>
      <c r="C187" s="2"/>
      <c r="D187" s="2"/>
      <c r="E187" s="2"/>
      <c r="F187" s="4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</row>
    <row r="188" spans="1:43" x14ac:dyDescent="0.2">
      <c r="A188" s="2"/>
      <c r="B188" s="2"/>
      <c r="C188" s="2"/>
      <c r="D188" s="2"/>
      <c r="E188" s="2"/>
      <c r="F188" s="4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</row>
    <row r="189" spans="1:43" x14ac:dyDescent="0.2">
      <c r="A189" s="2"/>
      <c r="B189" s="2"/>
      <c r="C189" s="2"/>
      <c r="D189" s="2"/>
      <c r="E189" s="2"/>
      <c r="F189" s="4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</row>
    <row r="190" spans="1:43" x14ac:dyDescent="0.2">
      <c r="A190" s="2"/>
      <c r="B190" s="2"/>
      <c r="C190" s="2"/>
      <c r="D190" s="2"/>
      <c r="E190" s="2"/>
      <c r="F190" s="4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</row>
    <row r="191" spans="1:43" x14ac:dyDescent="0.2">
      <c r="A191" s="2"/>
      <c r="B191" s="2"/>
      <c r="C191" s="2"/>
      <c r="D191" s="2"/>
      <c r="E191" s="2"/>
      <c r="F191" s="4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</row>
    <row r="192" spans="1:43" x14ac:dyDescent="0.2">
      <c r="A192" s="2"/>
      <c r="B192" s="2"/>
      <c r="C192" s="2"/>
      <c r="D192" s="2"/>
      <c r="E192" s="2"/>
      <c r="F192" s="4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</row>
    <row r="193" spans="1:43" x14ac:dyDescent="0.2">
      <c r="A193" s="2"/>
      <c r="B193" s="2"/>
      <c r="C193" s="2"/>
      <c r="D193" s="2"/>
      <c r="E193" s="2"/>
      <c r="F193" s="4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</row>
    <row r="194" spans="1:43" x14ac:dyDescent="0.2">
      <c r="A194" s="2"/>
      <c r="B194" s="2"/>
      <c r="C194" s="2"/>
      <c r="D194" s="2"/>
      <c r="E194" s="2"/>
      <c r="F194" s="4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</row>
    <row r="195" spans="1:43" x14ac:dyDescent="0.2">
      <c r="A195" s="2"/>
      <c r="B195" s="2"/>
      <c r="C195" s="2"/>
      <c r="D195" s="2"/>
      <c r="E195" s="2"/>
      <c r="F195" s="4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</row>
    <row r="196" spans="1:43" x14ac:dyDescent="0.2">
      <c r="A196" s="2"/>
      <c r="B196" s="2"/>
      <c r="C196" s="2"/>
      <c r="D196" s="2"/>
      <c r="E196" s="2"/>
      <c r="F196" s="4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</row>
    <row r="197" spans="1:43" x14ac:dyDescent="0.2">
      <c r="A197" s="2"/>
      <c r="B197" s="2"/>
      <c r="C197" s="2"/>
      <c r="D197" s="2"/>
      <c r="E197" s="2"/>
      <c r="F197" s="4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</row>
    <row r="198" spans="1:43" x14ac:dyDescent="0.2">
      <c r="A198" s="2"/>
      <c r="B198" s="2"/>
      <c r="C198" s="2"/>
      <c r="D198" s="2"/>
      <c r="E198" s="2"/>
      <c r="F198" s="4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</row>
    <row r="199" spans="1:43" x14ac:dyDescent="0.2">
      <c r="A199" s="2"/>
      <c r="B199" s="2"/>
      <c r="C199" s="2"/>
      <c r="D199" s="2"/>
      <c r="E199" s="2"/>
      <c r="F199" s="4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</row>
    <row r="200" spans="1:43" x14ac:dyDescent="0.2">
      <c r="A200" s="2"/>
      <c r="B200" s="2"/>
      <c r="C200" s="2"/>
      <c r="D200" s="2"/>
      <c r="E200" s="2"/>
      <c r="F200" s="4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</row>
    <row r="201" spans="1:43" x14ac:dyDescent="0.2">
      <c r="A201" s="2"/>
      <c r="B201" s="2"/>
      <c r="C201" s="2"/>
      <c r="D201" s="2"/>
      <c r="E201" s="2"/>
      <c r="F201" s="4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</row>
    <row r="202" spans="1:43" x14ac:dyDescent="0.2">
      <c r="A202" s="2"/>
      <c r="B202" s="2"/>
      <c r="C202" s="2"/>
      <c r="D202" s="2"/>
      <c r="E202" s="2"/>
      <c r="F202" s="4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</row>
    <row r="203" spans="1:43" x14ac:dyDescent="0.2">
      <c r="A203" s="2"/>
      <c r="B203" s="2"/>
      <c r="C203" s="2"/>
      <c r="D203" s="2"/>
      <c r="E203" s="2"/>
      <c r="F203" s="4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</row>
    <row r="204" spans="1:43" x14ac:dyDescent="0.2">
      <c r="A204" s="2"/>
      <c r="B204" s="2"/>
      <c r="C204" s="2"/>
      <c r="D204" s="2"/>
      <c r="E204" s="2"/>
      <c r="F204" s="4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</row>
    <row r="205" spans="1:43" x14ac:dyDescent="0.2">
      <c r="A205" s="2"/>
      <c r="B205" s="2"/>
      <c r="C205" s="2"/>
      <c r="D205" s="2"/>
      <c r="E205" s="2"/>
      <c r="F205" s="4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</row>
    <row r="206" spans="1:43" x14ac:dyDescent="0.2">
      <c r="A206" s="2"/>
      <c r="B206" s="2"/>
      <c r="C206" s="2"/>
      <c r="D206" s="2"/>
      <c r="E206" s="2"/>
      <c r="F206" s="4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</row>
    <row r="207" spans="1:43" x14ac:dyDescent="0.2">
      <c r="A207" s="2"/>
      <c r="B207" s="2"/>
      <c r="C207" s="2"/>
      <c r="D207" s="2"/>
      <c r="E207" s="2"/>
      <c r="F207" s="4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</row>
    <row r="208" spans="1:43" x14ac:dyDescent="0.2">
      <c r="A208" s="2"/>
      <c r="B208" s="2"/>
      <c r="C208" s="2"/>
      <c r="D208" s="2"/>
      <c r="E208" s="2"/>
      <c r="F208" s="4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</row>
    <row r="209" spans="1:43" x14ac:dyDescent="0.2">
      <c r="A209" s="2"/>
      <c r="B209" s="2"/>
      <c r="C209" s="2"/>
      <c r="D209" s="2"/>
      <c r="E209" s="2"/>
      <c r="F209" s="4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</row>
    <row r="210" spans="1:43" x14ac:dyDescent="0.2">
      <c r="A210" s="2"/>
      <c r="B210" s="2"/>
      <c r="C210" s="2"/>
      <c r="D210" s="2"/>
      <c r="E210" s="2"/>
      <c r="F210" s="4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</row>
    <row r="211" spans="1:43" x14ac:dyDescent="0.2">
      <c r="A211" s="2"/>
      <c r="B211" s="2"/>
      <c r="C211" s="2"/>
      <c r="D211" s="2"/>
      <c r="E211" s="2"/>
      <c r="F211" s="4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</row>
    <row r="212" spans="1:43" x14ac:dyDescent="0.2">
      <c r="A212" s="2"/>
      <c r="B212" s="2"/>
      <c r="C212" s="2"/>
      <c r="D212" s="2"/>
      <c r="E212" s="2"/>
      <c r="F212" s="4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</row>
    <row r="213" spans="1:43" x14ac:dyDescent="0.2">
      <c r="A213" s="2"/>
      <c r="B213" s="2"/>
      <c r="C213" s="2"/>
      <c r="D213" s="2"/>
      <c r="E213" s="2"/>
      <c r="F213" s="4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</row>
    <row r="214" spans="1:43" x14ac:dyDescent="0.2">
      <c r="A214" s="2"/>
      <c r="B214" s="2"/>
      <c r="C214" s="2"/>
      <c r="D214" s="2"/>
      <c r="E214" s="2"/>
      <c r="F214" s="4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</row>
    <row r="215" spans="1:43" x14ac:dyDescent="0.2">
      <c r="A215" s="2"/>
      <c r="B215" s="2"/>
      <c r="C215" s="2"/>
      <c r="D215" s="2"/>
      <c r="E215" s="2"/>
      <c r="F215" s="4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</row>
    <row r="216" spans="1:43" x14ac:dyDescent="0.2">
      <c r="A216" s="2"/>
      <c r="B216" s="2"/>
      <c r="C216" s="2"/>
      <c r="D216" s="2"/>
      <c r="E216" s="2"/>
      <c r="F216" s="4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</row>
    <row r="217" spans="1:43" x14ac:dyDescent="0.2">
      <c r="A217" s="2"/>
      <c r="B217" s="2"/>
      <c r="C217" s="2"/>
      <c r="D217" s="2"/>
      <c r="E217" s="2"/>
      <c r="F217" s="4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</row>
    <row r="218" spans="1:43" x14ac:dyDescent="0.2">
      <c r="A218" s="2"/>
      <c r="B218" s="2"/>
      <c r="C218" s="2"/>
      <c r="D218" s="2"/>
      <c r="E218" s="2"/>
      <c r="F218" s="4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</row>
    <row r="219" spans="1:43" x14ac:dyDescent="0.2">
      <c r="A219" s="2"/>
      <c r="B219" s="2"/>
      <c r="C219" s="2"/>
      <c r="D219" s="2"/>
      <c r="E219" s="2"/>
      <c r="F219" s="4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</row>
    <row r="220" spans="1:43" x14ac:dyDescent="0.2">
      <c r="A220" s="2"/>
      <c r="B220" s="2"/>
      <c r="C220" s="2"/>
      <c r="D220" s="2"/>
      <c r="E220" s="2"/>
      <c r="F220" s="4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</row>
    <row r="221" spans="1:43" x14ac:dyDescent="0.2">
      <c r="A221" s="2"/>
      <c r="B221" s="2"/>
      <c r="C221" s="2"/>
      <c r="D221" s="2"/>
      <c r="E221" s="2"/>
      <c r="F221" s="4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</row>
    <row r="222" spans="1:43" x14ac:dyDescent="0.2">
      <c r="A222" s="2"/>
      <c r="B222" s="2"/>
      <c r="C222" s="2"/>
      <c r="D222" s="2"/>
      <c r="E222" s="2"/>
      <c r="F222" s="4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</row>
    <row r="223" spans="1:43" x14ac:dyDescent="0.2">
      <c r="A223" s="2"/>
      <c r="B223" s="2"/>
      <c r="C223" s="2"/>
      <c r="D223" s="2"/>
      <c r="E223" s="2"/>
      <c r="F223" s="4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</row>
    <row r="224" spans="1:43" x14ac:dyDescent="0.2">
      <c r="A224" s="2"/>
      <c r="B224" s="2"/>
      <c r="C224" s="2"/>
      <c r="D224" s="2"/>
      <c r="E224" s="2"/>
      <c r="F224" s="4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</row>
    <row r="225" spans="1:43" x14ac:dyDescent="0.2">
      <c r="A225" s="2"/>
      <c r="B225" s="2"/>
      <c r="C225" s="2"/>
      <c r="D225" s="2"/>
      <c r="E225" s="2"/>
      <c r="F225" s="4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</row>
    <row r="226" spans="1:43" x14ac:dyDescent="0.2">
      <c r="A226" s="2"/>
      <c r="B226" s="2"/>
      <c r="C226" s="2"/>
      <c r="D226" s="2"/>
      <c r="E226" s="2"/>
      <c r="F226" s="4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</row>
    <row r="227" spans="1:43" x14ac:dyDescent="0.2">
      <c r="A227" s="2"/>
      <c r="B227" s="2"/>
      <c r="C227" s="2"/>
      <c r="D227" s="2"/>
      <c r="E227" s="2"/>
      <c r="F227" s="4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</row>
    <row r="228" spans="1:43" x14ac:dyDescent="0.2">
      <c r="A228" s="2"/>
      <c r="B228" s="2"/>
      <c r="C228" s="2"/>
      <c r="D228" s="2"/>
      <c r="E228" s="2"/>
      <c r="F228" s="4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</row>
    <row r="229" spans="1:43" x14ac:dyDescent="0.2">
      <c r="A229" s="2"/>
      <c r="B229" s="2"/>
      <c r="C229" s="2"/>
      <c r="D229" s="2"/>
      <c r="E229" s="2"/>
      <c r="F229" s="4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</row>
    <row r="230" spans="1:43" x14ac:dyDescent="0.2">
      <c r="A230" s="2"/>
      <c r="B230" s="2"/>
      <c r="C230" s="2"/>
      <c r="D230" s="2"/>
      <c r="E230" s="2"/>
      <c r="F230" s="4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</row>
    <row r="231" spans="1:43" x14ac:dyDescent="0.2">
      <c r="A231" s="2"/>
      <c r="B231" s="2"/>
      <c r="C231" s="2"/>
      <c r="D231" s="2"/>
      <c r="E231" s="2"/>
      <c r="F231" s="4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</row>
    <row r="232" spans="1:43" x14ac:dyDescent="0.2">
      <c r="A232" s="2"/>
      <c r="B232" s="2"/>
      <c r="C232" s="2"/>
      <c r="D232" s="2"/>
      <c r="E232" s="2"/>
      <c r="F232" s="4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</row>
    <row r="233" spans="1:43" x14ac:dyDescent="0.2">
      <c r="A233" s="2"/>
      <c r="B233" s="2"/>
      <c r="C233" s="2"/>
      <c r="D233" s="2"/>
      <c r="E233" s="2"/>
      <c r="F233" s="4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</row>
    <row r="234" spans="1:43" x14ac:dyDescent="0.2">
      <c r="A234" s="2"/>
      <c r="B234" s="2"/>
      <c r="C234" s="2"/>
      <c r="D234" s="2"/>
      <c r="E234" s="2"/>
      <c r="F234" s="4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</row>
    <row r="235" spans="1:43" x14ac:dyDescent="0.2">
      <c r="A235" s="2"/>
      <c r="B235" s="2"/>
      <c r="C235" s="2"/>
      <c r="D235" s="2"/>
      <c r="E235" s="2"/>
      <c r="F235" s="4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</row>
    <row r="236" spans="1:43" x14ac:dyDescent="0.2">
      <c r="A236" s="2"/>
      <c r="B236" s="2"/>
      <c r="C236" s="2"/>
      <c r="D236" s="2"/>
      <c r="E236" s="2"/>
      <c r="F236" s="4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</row>
    <row r="237" spans="1:43" x14ac:dyDescent="0.2">
      <c r="A237" s="2"/>
      <c r="B237" s="2"/>
      <c r="C237" s="2"/>
      <c r="D237" s="2"/>
      <c r="E237" s="2"/>
      <c r="F237" s="4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</row>
    <row r="238" spans="1:43" x14ac:dyDescent="0.2">
      <c r="A238" s="2"/>
      <c r="B238" s="2"/>
      <c r="C238" s="2"/>
      <c r="D238" s="2"/>
      <c r="E238" s="2"/>
      <c r="F238" s="4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</row>
    <row r="239" spans="1:43" x14ac:dyDescent="0.2">
      <c r="A239" s="2"/>
      <c r="B239" s="2"/>
      <c r="C239" s="2"/>
      <c r="D239" s="2"/>
      <c r="E239" s="2"/>
      <c r="F239" s="4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</row>
    <row r="240" spans="1:43" x14ac:dyDescent="0.2">
      <c r="A240" s="2"/>
      <c r="B240" s="2"/>
      <c r="C240" s="2"/>
      <c r="D240" s="2"/>
      <c r="E240" s="2"/>
      <c r="F240" s="4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</row>
    <row r="241" spans="1:43" x14ac:dyDescent="0.2">
      <c r="A241" s="2"/>
      <c r="B241" s="2"/>
      <c r="C241" s="2"/>
      <c r="D241" s="2"/>
      <c r="E241" s="2"/>
      <c r="F241" s="4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</row>
    <row r="242" spans="1:43" x14ac:dyDescent="0.2">
      <c r="A242" s="2"/>
      <c r="B242" s="2"/>
      <c r="C242" s="2"/>
      <c r="D242" s="2"/>
      <c r="E242" s="2"/>
      <c r="F242" s="4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</row>
    <row r="243" spans="1:43" x14ac:dyDescent="0.2">
      <c r="A243" s="2"/>
      <c r="B243" s="2"/>
      <c r="C243" s="2"/>
      <c r="D243" s="2"/>
      <c r="E243" s="2"/>
      <c r="F243" s="4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</row>
    <row r="244" spans="1:43" x14ac:dyDescent="0.2">
      <c r="A244" s="2"/>
      <c r="B244" s="2"/>
      <c r="C244" s="2"/>
      <c r="D244" s="2"/>
      <c r="E244" s="2"/>
      <c r="F244" s="4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</row>
    <row r="245" spans="1:43" x14ac:dyDescent="0.2">
      <c r="A245" s="2"/>
      <c r="B245" s="2"/>
      <c r="C245" s="2"/>
      <c r="D245" s="2"/>
      <c r="E245" s="2"/>
      <c r="F245" s="4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</row>
    <row r="246" spans="1:43" x14ac:dyDescent="0.2">
      <c r="A246" s="2"/>
      <c r="B246" s="2"/>
      <c r="C246" s="2"/>
      <c r="D246" s="2"/>
      <c r="E246" s="2"/>
      <c r="F246" s="4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</row>
    <row r="247" spans="1:43" x14ac:dyDescent="0.2">
      <c r="A247" s="2"/>
      <c r="B247" s="2"/>
      <c r="C247" s="2"/>
      <c r="D247" s="2"/>
      <c r="E247" s="2"/>
      <c r="F247" s="4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</row>
    <row r="248" spans="1:43" x14ac:dyDescent="0.2">
      <c r="A248" s="2"/>
      <c r="B248" s="2"/>
      <c r="C248" s="2"/>
      <c r="D248" s="2"/>
      <c r="E248" s="2"/>
      <c r="F248" s="4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</row>
    <row r="249" spans="1:43" x14ac:dyDescent="0.2">
      <c r="A249" s="2"/>
      <c r="B249" s="2"/>
      <c r="C249" s="2"/>
      <c r="D249" s="2"/>
      <c r="E249" s="2"/>
      <c r="F249" s="4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</row>
    <row r="250" spans="1:43" x14ac:dyDescent="0.2">
      <c r="A250" s="2"/>
      <c r="B250" s="2"/>
      <c r="C250" s="2"/>
      <c r="D250" s="2"/>
      <c r="E250" s="2"/>
      <c r="F250" s="4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</row>
    <row r="251" spans="1:43" x14ac:dyDescent="0.2">
      <c r="A251" s="2"/>
      <c r="B251" s="2"/>
      <c r="C251" s="2"/>
      <c r="D251" s="2"/>
      <c r="E251" s="2"/>
      <c r="F251" s="4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</row>
    <row r="252" spans="1:43" x14ac:dyDescent="0.2">
      <c r="A252" s="2"/>
      <c r="B252" s="2"/>
      <c r="C252" s="2"/>
      <c r="D252" s="2"/>
      <c r="E252" s="2"/>
      <c r="F252" s="4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</row>
    <row r="253" spans="1:43" x14ac:dyDescent="0.2">
      <c r="A253" s="2"/>
      <c r="B253" s="2"/>
      <c r="C253" s="2"/>
      <c r="D253" s="2"/>
      <c r="E253" s="2"/>
      <c r="F253" s="4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</row>
    <row r="254" spans="1:43" x14ac:dyDescent="0.2">
      <c r="A254" s="2"/>
      <c r="B254" s="2"/>
      <c r="C254" s="2"/>
      <c r="D254" s="2"/>
      <c r="E254" s="2"/>
      <c r="F254" s="4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</row>
    <row r="255" spans="1:43" x14ac:dyDescent="0.2">
      <c r="A255" s="2"/>
      <c r="B255" s="2"/>
      <c r="C255" s="2"/>
      <c r="D255" s="2"/>
      <c r="E255" s="2"/>
      <c r="F255" s="4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</row>
    <row r="256" spans="1:43" x14ac:dyDescent="0.2">
      <c r="A256" s="2"/>
      <c r="B256" s="2"/>
      <c r="C256" s="2"/>
      <c r="D256" s="2"/>
      <c r="E256" s="2"/>
      <c r="F256" s="4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</row>
    <row r="257" spans="1:43" x14ac:dyDescent="0.2">
      <c r="A257" s="2"/>
      <c r="B257" s="2"/>
      <c r="C257" s="2"/>
      <c r="D257" s="2"/>
      <c r="E257" s="2"/>
      <c r="F257" s="4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</row>
    <row r="258" spans="1:43" x14ac:dyDescent="0.2">
      <c r="A258" s="2"/>
      <c r="B258" s="2"/>
      <c r="C258" s="2"/>
      <c r="D258" s="2"/>
      <c r="E258" s="2"/>
      <c r="F258" s="4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</row>
    <row r="259" spans="1:43" x14ac:dyDescent="0.2">
      <c r="A259" s="2"/>
      <c r="B259" s="2"/>
      <c r="C259" s="2"/>
      <c r="D259" s="2"/>
      <c r="E259" s="2"/>
      <c r="F259" s="4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</row>
    <row r="260" spans="1:43" x14ac:dyDescent="0.2">
      <c r="A260" s="2"/>
      <c r="B260" s="2"/>
      <c r="C260" s="2"/>
      <c r="D260" s="2"/>
      <c r="E260" s="2"/>
      <c r="F260" s="4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</row>
    <row r="261" spans="1:43" x14ac:dyDescent="0.2">
      <c r="A261" s="2"/>
      <c r="B261" s="2"/>
      <c r="C261" s="2"/>
      <c r="D261" s="2"/>
      <c r="E261" s="2"/>
      <c r="F261" s="4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</row>
    <row r="262" spans="1:43" x14ac:dyDescent="0.2">
      <c r="A262" s="2"/>
      <c r="B262" s="2"/>
      <c r="C262" s="2"/>
      <c r="D262" s="2"/>
      <c r="E262" s="2"/>
      <c r="F262" s="4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</row>
    <row r="263" spans="1:43" x14ac:dyDescent="0.2">
      <c r="A263" s="2"/>
      <c r="B263" s="2"/>
      <c r="C263" s="2"/>
      <c r="D263" s="2"/>
      <c r="E263" s="2"/>
      <c r="F263" s="4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</row>
    <row r="264" spans="1:43" x14ac:dyDescent="0.2">
      <c r="A264" s="2"/>
      <c r="B264" s="2"/>
      <c r="C264" s="2"/>
      <c r="D264" s="2"/>
      <c r="E264" s="2"/>
      <c r="F264" s="4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</row>
    <row r="265" spans="1:43" x14ac:dyDescent="0.2">
      <c r="A265" s="2"/>
      <c r="B265" s="2"/>
      <c r="C265" s="2"/>
      <c r="D265" s="2"/>
      <c r="E265" s="2"/>
      <c r="F265" s="4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</row>
    <row r="266" spans="1:43" x14ac:dyDescent="0.2">
      <c r="A266" s="2"/>
      <c r="B266" s="2"/>
      <c r="C266" s="2"/>
      <c r="D266" s="2"/>
      <c r="E266" s="2"/>
      <c r="F266" s="4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</row>
    <row r="267" spans="1:43" x14ac:dyDescent="0.2">
      <c r="A267" s="2"/>
      <c r="B267" s="2"/>
      <c r="C267" s="2"/>
      <c r="D267" s="2"/>
      <c r="E267" s="2"/>
      <c r="F267" s="4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</row>
    <row r="268" spans="1:43" x14ac:dyDescent="0.2">
      <c r="A268" s="2"/>
      <c r="B268" s="2"/>
      <c r="C268" s="2"/>
      <c r="D268" s="2"/>
      <c r="E268" s="2"/>
      <c r="F268" s="4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</row>
    <row r="269" spans="1:43" x14ac:dyDescent="0.2">
      <c r="A269" s="2"/>
      <c r="B269" s="2"/>
      <c r="C269" s="2"/>
      <c r="D269" s="2"/>
      <c r="E269" s="2"/>
      <c r="F269" s="4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</row>
    <row r="270" spans="1:43" x14ac:dyDescent="0.2">
      <c r="A270" s="2"/>
      <c r="B270" s="2"/>
      <c r="C270" s="2"/>
      <c r="D270" s="2"/>
      <c r="E270" s="2"/>
      <c r="F270" s="4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</row>
    <row r="271" spans="1:43" x14ac:dyDescent="0.2">
      <c r="A271" s="2"/>
      <c r="B271" s="2"/>
      <c r="C271" s="2"/>
      <c r="D271" s="2"/>
      <c r="E271" s="2"/>
      <c r="F271" s="4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</row>
    <row r="272" spans="1:43" x14ac:dyDescent="0.2">
      <c r="A272" s="2"/>
      <c r="B272" s="2"/>
      <c r="C272" s="2"/>
      <c r="D272" s="2"/>
      <c r="E272" s="2"/>
      <c r="F272" s="4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</row>
    <row r="273" spans="1:43" x14ac:dyDescent="0.2">
      <c r="A273" s="2"/>
      <c r="B273" s="2"/>
      <c r="C273" s="2"/>
      <c r="D273" s="2"/>
      <c r="E273" s="2"/>
      <c r="F273" s="4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</row>
    <row r="274" spans="1:43" x14ac:dyDescent="0.2">
      <c r="A274" s="2"/>
      <c r="B274" s="2"/>
      <c r="C274" s="2"/>
      <c r="D274" s="2"/>
      <c r="E274" s="2"/>
      <c r="F274" s="4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</row>
    <row r="275" spans="1:43" x14ac:dyDescent="0.2">
      <c r="A275" s="2"/>
      <c r="B275" s="2"/>
      <c r="C275" s="2"/>
      <c r="D275" s="2"/>
      <c r="E275" s="2"/>
      <c r="F275" s="4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</row>
    <row r="276" spans="1:43" x14ac:dyDescent="0.2">
      <c r="A276" s="2"/>
      <c r="B276" s="2"/>
      <c r="C276" s="2"/>
      <c r="D276" s="2"/>
      <c r="E276" s="2"/>
      <c r="F276" s="4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</row>
    <row r="277" spans="1:43" x14ac:dyDescent="0.2">
      <c r="A277" s="2"/>
      <c r="B277" s="2"/>
      <c r="C277" s="2"/>
      <c r="D277" s="2"/>
      <c r="E277" s="2"/>
      <c r="F277" s="4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</row>
    <row r="278" spans="1:43" x14ac:dyDescent="0.2">
      <c r="A278" s="2"/>
      <c r="B278" s="2"/>
      <c r="C278" s="2"/>
      <c r="D278" s="2"/>
      <c r="E278" s="2"/>
      <c r="F278" s="4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</row>
    <row r="279" spans="1:43" x14ac:dyDescent="0.2">
      <c r="A279" s="2"/>
      <c r="B279" s="2"/>
      <c r="C279" s="2"/>
      <c r="D279" s="2"/>
      <c r="E279" s="2"/>
      <c r="F279" s="4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</row>
    <row r="280" spans="1:43" x14ac:dyDescent="0.2">
      <c r="A280" s="2"/>
      <c r="B280" s="2"/>
      <c r="C280" s="2"/>
      <c r="D280" s="2"/>
      <c r="E280" s="2"/>
      <c r="F280" s="4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</row>
    <row r="281" spans="1:43" x14ac:dyDescent="0.2">
      <c r="A281" s="2"/>
      <c r="B281" s="2"/>
      <c r="C281" s="2"/>
      <c r="D281" s="2"/>
      <c r="E281" s="2"/>
      <c r="F281" s="4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</row>
    <row r="282" spans="1:43" x14ac:dyDescent="0.2">
      <c r="A282" s="2"/>
      <c r="B282" s="2"/>
      <c r="C282" s="2"/>
      <c r="D282" s="2"/>
      <c r="E282" s="2"/>
      <c r="F282" s="4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</row>
    <row r="283" spans="1:43" x14ac:dyDescent="0.2">
      <c r="A283" s="2"/>
      <c r="B283" s="2"/>
      <c r="C283" s="2"/>
      <c r="D283" s="2"/>
      <c r="E283" s="2"/>
      <c r="F283" s="4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</row>
    <row r="284" spans="1:43" x14ac:dyDescent="0.2">
      <c r="A284" s="2"/>
      <c r="B284" s="2"/>
      <c r="C284" s="2"/>
      <c r="D284" s="2"/>
      <c r="E284" s="2"/>
      <c r="F284" s="4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</row>
    <row r="285" spans="1:43" x14ac:dyDescent="0.2">
      <c r="A285" s="2"/>
      <c r="B285" s="2"/>
      <c r="C285" s="2"/>
      <c r="D285" s="2"/>
      <c r="E285" s="2"/>
      <c r="F285" s="4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</row>
    <row r="286" spans="1:43" x14ac:dyDescent="0.2">
      <c r="A286" s="2"/>
      <c r="B286" s="2"/>
      <c r="C286" s="2"/>
      <c r="D286" s="2"/>
      <c r="E286" s="2"/>
      <c r="F286" s="4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</row>
    <row r="287" spans="1:43" x14ac:dyDescent="0.2">
      <c r="A287" s="2"/>
      <c r="B287" s="2"/>
      <c r="C287" s="2"/>
      <c r="D287" s="2"/>
      <c r="E287" s="2"/>
      <c r="F287" s="4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</row>
    <row r="288" spans="1:43" x14ac:dyDescent="0.2">
      <c r="A288" s="2"/>
      <c r="B288" s="2"/>
      <c r="C288" s="2"/>
      <c r="D288" s="2"/>
      <c r="E288" s="2"/>
      <c r="F288" s="4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</row>
    <row r="289" spans="1:43" x14ac:dyDescent="0.2">
      <c r="A289" s="2"/>
      <c r="B289" s="2"/>
      <c r="C289" s="2"/>
      <c r="D289" s="2"/>
      <c r="E289" s="2"/>
      <c r="F289" s="4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</row>
    <row r="290" spans="1:43" x14ac:dyDescent="0.2">
      <c r="A290" s="2"/>
      <c r="B290" s="2"/>
      <c r="C290" s="2"/>
      <c r="D290" s="2"/>
      <c r="E290" s="2"/>
      <c r="F290" s="4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</row>
    <row r="291" spans="1:43" x14ac:dyDescent="0.2">
      <c r="A291" s="2"/>
      <c r="B291" s="2"/>
      <c r="C291" s="2"/>
      <c r="D291" s="2"/>
      <c r="E291" s="2"/>
      <c r="F291" s="4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</row>
    <row r="292" spans="1:43" x14ac:dyDescent="0.2">
      <c r="A292" s="2"/>
      <c r="B292" s="2"/>
      <c r="C292" s="2"/>
      <c r="D292" s="2"/>
      <c r="E292" s="2"/>
      <c r="F292" s="4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</row>
    <row r="293" spans="1:43" x14ac:dyDescent="0.2">
      <c r="A293" s="2"/>
      <c r="B293" s="2"/>
      <c r="C293" s="2"/>
      <c r="D293" s="2"/>
      <c r="E293" s="2"/>
      <c r="F293" s="4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</row>
    <row r="294" spans="1:43" x14ac:dyDescent="0.2">
      <c r="A294" s="2"/>
      <c r="B294" s="2"/>
      <c r="C294" s="2"/>
      <c r="D294" s="2"/>
      <c r="E294" s="2"/>
      <c r="F294" s="4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</row>
  </sheetData>
  <mergeCells count="15">
    <mergeCell ref="AE2:AJ2"/>
    <mergeCell ref="AE3:AJ3"/>
    <mergeCell ref="AK2:AP2"/>
    <mergeCell ref="AK3:AP3"/>
    <mergeCell ref="A1:G1"/>
    <mergeCell ref="M2:R2"/>
    <mergeCell ref="M3:R3"/>
    <mergeCell ref="S2:X2"/>
    <mergeCell ref="S3:X3"/>
    <mergeCell ref="Y2:AD2"/>
    <mergeCell ref="Y3:AD3"/>
    <mergeCell ref="A2:F2"/>
    <mergeCell ref="A3:F3"/>
    <mergeCell ref="G2:L2"/>
    <mergeCell ref="G3:L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397"/>
  <sheetViews>
    <sheetView zoomScaleNormal="100" workbookViewId="0">
      <selection activeCell="F228" sqref="F228:M397"/>
    </sheetView>
  </sheetViews>
  <sheetFormatPr baseColWidth="10" defaultColWidth="8.83203125" defaultRowHeight="15" x14ac:dyDescent="0.2"/>
  <cols>
    <col min="1" max="1" width="10.33203125" bestFit="1" customWidth="1"/>
    <col min="2" max="2" width="11.1640625" bestFit="1" customWidth="1"/>
    <col min="4" max="4" width="10.33203125" bestFit="1" customWidth="1"/>
    <col min="5" max="5" width="11.33203125" bestFit="1" customWidth="1"/>
    <col min="6" max="6" width="10.83203125" customWidth="1"/>
    <col min="7" max="7" width="10.33203125" bestFit="1" customWidth="1"/>
    <col min="8" max="8" width="11.1640625" bestFit="1" customWidth="1"/>
    <col min="10" max="10" width="10.33203125" bestFit="1" customWidth="1"/>
    <col min="11" max="11" width="11.33203125" bestFit="1" customWidth="1"/>
    <col min="13" max="13" width="10.33203125" bestFit="1" customWidth="1"/>
    <col min="14" max="14" width="11.1640625" bestFit="1" customWidth="1"/>
    <col min="16" max="16" width="10.33203125" bestFit="1" customWidth="1"/>
    <col min="17" max="17" width="11.33203125" bestFit="1" customWidth="1"/>
    <col min="19" max="19" width="10.33203125" bestFit="1" customWidth="1"/>
    <col min="20" max="20" width="11.1640625" bestFit="1" customWidth="1"/>
    <col min="22" max="22" width="10.33203125" bestFit="1" customWidth="1"/>
    <col min="23" max="23" width="11.33203125" bestFit="1" customWidth="1"/>
    <col min="25" max="25" width="10.33203125" bestFit="1" customWidth="1"/>
    <col min="26" max="26" width="11.1640625" bestFit="1" customWidth="1"/>
    <col min="28" max="28" width="10.33203125" bestFit="1" customWidth="1"/>
    <col min="29" max="29" width="11.33203125" bestFit="1" customWidth="1"/>
    <col min="31" max="31" width="10.33203125" bestFit="1" customWidth="1"/>
    <col min="32" max="32" width="11.1640625" bestFit="1" customWidth="1"/>
    <col min="34" max="34" width="10.33203125" bestFit="1" customWidth="1"/>
    <col min="35" max="35" width="11.33203125" bestFit="1" customWidth="1"/>
    <col min="37" max="37" width="10.33203125" bestFit="1" customWidth="1"/>
    <col min="38" max="38" width="11.1640625" bestFit="1" customWidth="1"/>
    <col min="40" max="40" width="10.33203125" bestFit="1" customWidth="1"/>
    <col min="41" max="41" width="11.33203125" bestFit="1" customWidth="1"/>
  </cols>
  <sheetData>
    <row r="1" spans="1:46" x14ac:dyDescent="0.2">
      <c r="A1" s="1" t="s">
        <v>11</v>
      </c>
      <c r="B1" s="1"/>
      <c r="C1" s="1"/>
      <c r="D1" s="1"/>
      <c r="E1" s="1"/>
      <c r="F1" s="1"/>
      <c r="G1" s="1"/>
      <c r="M1" s="3"/>
      <c r="N1" s="3"/>
      <c r="O1" s="3"/>
      <c r="P1" s="3"/>
      <c r="Q1" s="3"/>
      <c r="R1" s="7"/>
      <c r="S1" s="4"/>
      <c r="T1" s="4"/>
      <c r="U1" s="4"/>
      <c r="V1" s="4"/>
      <c r="W1" s="4"/>
      <c r="X1" s="8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</row>
    <row r="2" spans="1:46" x14ac:dyDescent="0.2">
      <c r="A2" s="12">
        <v>42717</v>
      </c>
      <c r="B2" s="12"/>
      <c r="C2" s="12"/>
      <c r="D2" s="12"/>
      <c r="E2" s="12"/>
      <c r="F2" s="13"/>
      <c r="G2" s="14">
        <v>42717</v>
      </c>
      <c r="H2" s="12"/>
      <c r="I2" s="12"/>
      <c r="J2" s="12"/>
      <c r="K2" s="12"/>
      <c r="L2" s="13"/>
      <c r="M2" s="14">
        <v>42717</v>
      </c>
      <c r="N2" s="12"/>
      <c r="O2" s="12"/>
      <c r="P2" s="12"/>
      <c r="Q2" s="12"/>
      <c r="R2" s="15"/>
      <c r="S2" s="14">
        <v>42717</v>
      </c>
      <c r="T2" s="12"/>
      <c r="U2" s="12"/>
      <c r="V2" s="12"/>
      <c r="W2" s="12"/>
      <c r="X2" s="15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4"/>
      <c r="AR2" s="4"/>
      <c r="AS2" s="4"/>
      <c r="AT2" s="4"/>
    </row>
    <row r="3" spans="1:46" ht="16" thickBot="1" x14ac:dyDescent="0.25">
      <c r="A3" s="16" t="s">
        <v>13</v>
      </c>
      <c r="B3" s="16"/>
      <c r="C3" s="16"/>
      <c r="D3" s="16"/>
      <c r="E3" s="16"/>
      <c r="F3" s="17"/>
      <c r="G3" s="18" t="s">
        <v>5</v>
      </c>
      <c r="H3" s="16"/>
      <c r="I3" s="16"/>
      <c r="J3" s="16"/>
      <c r="K3" s="16"/>
      <c r="L3" s="17"/>
      <c r="M3" s="18" t="s">
        <v>8</v>
      </c>
      <c r="N3" s="16"/>
      <c r="O3" s="16"/>
      <c r="P3" s="16"/>
      <c r="Q3" s="16"/>
      <c r="R3" s="17"/>
      <c r="S3" s="18" t="s">
        <v>12</v>
      </c>
      <c r="T3" s="16"/>
      <c r="U3" s="16"/>
      <c r="V3" s="16"/>
      <c r="W3" s="16"/>
      <c r="X3" s="17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4"/>
      <c r="AR3" s="4"/>
      <c r="AS3" s="4"/>
      <c r="AT3" s="4"/>
    </row>
    <row r="4" spans="1:46" x14ac:dyDescent="0.2">
      <c r="A4" s="19" t="s">
        <v>1</v>
      </c>
      <c r="B4" s="19" t="s">
        <v>2</v>
      </c>
      <c r="C4" s="19" t="s">
        <v>3</v>
      </c>
      <c r="D4" s="19" t="s">
        <v>1</v>
      </c>
      <c r="E4" s="19" t="s">
        <v>4</v>
      </c>
      <c r="F4" s="20" t="s">
        <v>3</v>
      </c>
      <c r="G4" s="19" t="s">
        <v>1</v>
      </c>
      <c r="H4" s="19" t="s">
        <v>2</v>
      </c>
      <c r="I4" s="19" t="s">
        <v>3</v>
      </c>
      <c r="J4" s="19" t="s">
        <v>1</v>
      </c>
      <c r="K4" s="19" t="s">
        <v>4</v>
      </c>
      <c r="L4" s="20" t="s">
        <v>3</v>
      </c>
      <c r="M4" s="19" t="s">
        <v>1</v>
      </c>
      <c r="N4" s="19" t="s">
        <v>2</v>
      </c>
      <c r="O4" s="19" t="s">
        <v>3</v>
      </c>
      <c r="P4" s="19" t="s">
        <v>1</v>
      </c>
      <c r="Q4" s="19" t="s">
        <v>4</v>
      </c>
      <c r="R4" s="20" t="s">
        <v>3</v>
      </c>
      <c r="S4" s="19" t="s">
        <v>1</v>
      </c>
      <c r="T4" s="19" t="s">
        <v>2</v>
      </c>
      <c r="U4" s="19" t="s">
        <v>3</v>
      </c>
      <c r="V4" s="19" t="s">
        <v>1</v>
      </c>
      <c r="W4" s="19" t="s">
        <v>4</v>
      </c>
      <c r="X4" s="20" t="s">
        <v>3</v>
      </c>
      <c r="Y4" s="6"/>
      <c r="Z4" s="6"/>
      <c r="AA4" s="6"/>
      <c r="AB4" s="6"/>
      <c r="AC4" s="6"/>
      <c r="AD4" s="6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4"/>
      <c r="AR4" s="4"/>
      <c r="AS4" s="4"/>
      <c r="AT4" s="4"/>
    </row>
    <row r="5" spans="1:46" x14ac:dyDescent="0.2">
      <c r="A5" s="2">
        <v>13.37575</v>
      </c>
      <c r="B5" s="2">
        <v>24.549009999999996</v>
      </c>
      <c r="C5" s="2">
        <f>B5/A5</f>
        <v>1.835337083901837</v>
      </c>
      <c r="D5" s="2">
        <v>21.342700000000001</v>
      </c>
      <c r="E5" s="2">
        <v>7.9669499999999998</v>
      </c>
      <c r="F5" s="9">
        <f>E5/D5</f>
        <v>0.37328688497706475</v>
      </c>
      <c r="G5" s="2">
        <v>23.500029999999999</v>
      </c>
      <c r="H5" s="2">
        <v>23.512859999999996</v>
      </c>
      <c r="I5" s="2">
        <f>H5/G5</f>
        <v>1.0005459567498423</v>
      </c>
      <c r="J5" s="2">
        <v>31.666699999999999</v>
      </c>
      <c r="K5" s="2">
        <v>8.1666699999999999</v>
      </c>
      <c r="L5" s="9">
        <f>K5/J5</f>
        <v>0.2578945706372941</v>
      </c>
      <c r="M5" s="2">
        <v>10.16798</v>
      </c>
      <c r="N5" s="2">
        <v>2.0029000000000003</v>
      </c>
      <c r="O5" s="2">
        <f>N5/M5</f>
        <v>0.19698111129250848</v>
      </c>
      <c r="P5" s="2">
        <v>18.334</v>
      </c>
      <c r="Q5" s="2">
        <v>8.1660199999999996</v>
      </c>
      <c r="R5" s="9">
        <f>Q5/P5</f>
        <v>0.44540307625177267</v>
      </c>
      <c r="S5" s="2">
        <v>13.510470000000002</v>
      </c>
      <c r="T5" s="2">
        <v>14.166630000000001</v>
      </c>
      <c r="U5" s="2">
        <f>T5/S5</f>
        <v>1.0485667782097885</v>
      </c>
      <c r="V5" s="2">
        <v>16.873200000000001</v>
      </c>
      <c r="W5" s="2">
        <v>3.36273</v>
      </c>
      <c r="X5" s="9">
        <f>W5/V5</f>
        <v>0.19929414693122821</v>
      </c>
      <c r="Y5" s="2"/>
      <c r="Z5" s="2"/>
      <c r="AA5" s="2"/>
      <c r="AB5" s="2"/>
      <c r="AC5" s="2"/>
      <c r="AD5" s="2"/>
    </row>
    <row r="6" spans="1:46" x14ac:dyDescent="0.2">
      <c r="A6" s="2">
        <v>11.04734</v>
      </c>
      <c r="B6" s="2">
        <v>20.297789999999999</v>
      </c>
      <c r="C6" s="2">
        <f t="shared" ref="C6:C69" si="0">B6/A6</f>
        <v>1.8373463657314792</v>
      </c>
      <c r="D6" s="2">
        <v>19.310600000000001</v>
      </c>
      <c r="E6" s="2">
        <v>8.2632600000000007</v>
      </c>
      <c r="F6" s="9">
        <f t="shared" ref="F6:F69" si="1">E6/D6</f>
        <v>0.42791316686172365</v>
      </c>
      <c r="G6" s="2">
        <v>22.165569999999999</v>
      </c>
      <c r="H6" s="2">
        <v>6.950289999999999</v>
      </c>
      <c r="I6" s="2">
        <f t="shared" ref="I6:I69" si="2">H6/G6</f>
        <v>0.31356243038189408</v>
      </c>
      <c r="J6" s="2">
        <v>29.332799999999999</v>
      </c>
      <c r="K6" s="2">
        <v>7.16723</v>
      </c>
      <c r="L6" s="9">
        <f t="shared" ref="L6:L69" si="3">K6/J6</f>
        <v>0.24434182894234441</v>
      </c>
      <c r="M6" s="2">
        <v>7.6668699999999994</v>
      </c>
      <c r="N6" s="2">
        <v>3.3327100000000005</v>
      </c>
      <c r="O6" s="2">
        <f t="shared" ref="O6:O69" si="4">N6/M6</f>
        <v>0.43468977561899458</v>
      </c>
      <c r="P6" s="2">
        <v>15.998799999999999</v>
      </c>
      <c r="Q6" s="2">
        <v>8.3319299999999998</v>
      </c>
      <c r="R6" s="9">
        <f t="shared" ref="R6:R69" si="5">Q6/P6</f>
        <v>0.52078468385128884</v>
      </c>
      <c r="S6" s="2">
        <v>14.628209999999999</v>
      </c>
      <c r="T6" s="2">
        <v>12.669600000000001</v>
      </c>
      <c r="U6" s="2">
        <f t="shared" ref="U6:U69" si="6">T6/S6</f>
        <v>0.86610733644102744</v>
      </c>
      <c r="V6" s="2">
        <v>18.279399999999999</v>
      </c>
      <c r="W6" s="2">
        <v>3.6511900000000002</v>
      </c>
      <c r="X6" s="9">
        <f t="shared" ref="X6:X69" si="7">W6/V6</f>
        <v>0.19974342702714534</v>
      </c>
      <c r="Y6" s="2"/>
      <c r="Z6" s="2"/>
      <c r="AA6" s="2"/>
      <c r="AB6" s="2"/>
      <c r="AC6" s="2"/>
      <c r="AD6" s="2"/>
    </row>
    <row r="7" spans="1:46" x14ac:dyDescent="0.2">
      <c r="A7" s="2">
        <v>11.303869999999998</v>
      </c>
      <c r="B7" s="2">
        <v>19.543060000000001</v>
      </c>
      <c r="C7" s="2">
        <f t="shared" si="0"/>
        <v>1.7288822323682069</v>
      </c>
      <c r="D7" s="2">
        <v>19.826899999999998</v>
      </c>
      <c r="E7" s="2">
        <v>8.5230300000000003</v>
      </c>
      <c r="F7" s="9">
        <f t="shared" si="1"/>
        <v>0.42987204252808059</v>
      </c>
      <c r="G7" s="2">
        <v>19.01098</v>
      </c>
      <c r="H7" s="2">
        <v>9.3338599999999996</v>
      </c>
      <c r="I7" s="2">
        <f t="shared" si="2"/>
        <v>0.49097205930467547</v>
      </c>
      <c r="J7" s="2">
        <v>28.0046</v>
      </c>
      <c r="K7" s="2">
        <v>8.9936199999999999</v>
      </c>
      <c r="L7" s="9">
        <f t="shared" si="3"/>
        <v>0.32114795426465653</v>
      </c>
      <c r="M7" s="2">
        <v>5.5046500000000007</v>
      </c>
      <c r="N7" s="2">
        <v>8.4298000000000002</v>
      </c>
      <c r="O7" s="2">
        <f t="shared" si="4"/>
        <v>1.5313961832269081</v>
      </c>
      <c r="P7" s="2">
        <v>13.434900000000001</v>
      </c>
      <c r="Q7" s="2">
        <v>7.93025</v>
      </c>
      <c r="R7" s="9">
        <f t="shared" si="5"/>
        <v>0.59027235037104853</v>
      </c>
      <c r="S7" s="2">
        <v>13.844710000000001</v>
      </c>
      <c r="T7" s="2">
        <v>13.491890000000001</v>
      </c>
      <c r="U7" s="2">
        <f t="shared" si="6"/>
        <v>0.97451589813004391</v>
      </c>
      <c r="V7" s="2">
        <v>17.344200000000001</v>
      </c>
      <c r="W7" s="2">
        <v>3.4994900000000002</v>
      </c>
      <c r="X7" s="9">
        <f t="shared" si="7"/>
        <v>0.20176716135653416</v>
      </c>
      <c r="Y7" s="2"/>
      <c r="Z7" s="2"/>
      <c r="AA7" s="2"/>
      <c r="AB7" s="2"/>
      <c r="AC7" s="2"/>
      <c r="AD7" s="2"/>
    </row>
    <row r="8" spans="1:46" x14ac:dyDescent="0.2">
      <c r="A8" s="2">
        <v>9.708359999999999</v>
      </c>
      <c r="B8" s="2">
        <v>16.411950000000001</v>
      </c>
      <c r="C8" s="2">
        <f t="shared" si="0"/>
        <v>1.6904966441293898</v>
      </c>
      <c r="D8" s="2">
        <v>17.910399999999999</v>
      </c>
      <c r="E8" s="2">
        <v>8.2020400000000002</v>
      </c>
      <c r="F8" s="9">
        <f t="shared" si="1"/>
        <v>0.45794845452921212</v>
      </c>
      <c r="G8" s="2">
        <v>17.678429999999999</v>
      </c>
      <c r="H8" s="2">
        <v>14.287350000000002</v>
      </c>
      <c r="I8" s="2">
        <f t="shared" si="2"/>
        <v>0.80817979877172363</v>
      </c>
      <c r="J8" s="2">
        <v>26.1816</v>
      </c>
      <c r="K8" s="2">
        <v>8.5031700000000008</v>
      </c>
      <c r="L8" s="9">
        <f t="shared" si="3"/>
        <v>0.32477656063800536</v>
      </c>
      <c r="M8" s="2">
        <v>2.0230099999999993</v>
      </c>
      <c r="N8" s="2">
        <v>5.751380000000001</v>
      </c>
      <c r="O8" s="2">
        <f t="shared" si="4"/>
        <v>2.8429814978670414</v>
      </c>
      <c r="P8" s="2">
        <v>10.058299999999999</v>
      </c>
      <c r="Q8" s="2">
        <v>8.0352899999999998</v>
      </c>
      <c r="R8" s="9">
        <f t="shared" si="5"/>
        <v>0.79887157869620118</v>
      </c>
      <c r="S8" s="2">
        <v>14.225840000000002</v>
      </c>
      <c r="T8" s="2">
        <v>14.082830000000001</v>
      </c>
      <c r="U8" s="2">
        <f t="shared" si="6"/>
        <v>0.9899471665645051</v>
      </c>
      <c r="V8" s="2">
        <v>18.113600000000002</v>
      </c>
      <c r="W8" s="2">
        <v>3.8877600000000001</v>
      </c>
      <c r="X8" s="9">
        <f t="shared" si="7"/>
        <v>0.21463209963784116</v>
      </c>
      <c r="Y8" s="2"/>
      <c r="Z8" s="2"/>
      <c r="AA8" s="2"/>
      <c r="AB8" s="2"/>
      <c r="AC8" s="2"/>
      <c r="AD8" s="2"/>
    </row>
    <row r="9" spans="1:46" x14ac:dyDescent="0.2">
      <c r="A9" s="2">
        <v>9.2231200000000015</v>
      </c>
      <c r="B9" s="2">
        <v>13.668159999999999</v>
      </c>
      <c r="C9" s="2">
        <f t="shared" si="0"/>
        <v>1.481945372064984</v>
      </c>
      <c r="D9" s="2">
        <v>17.129000000000001</v>
      </c>
      <c r="E9" s="2">
        <v>7.9058799999999998</v>
      </c>
      <c r="F9" s="9">
        <f t="shared" si="1"/>
        <v>0.46154941911378361</v>
      </c>
      <c r="G9" s="2">
        <v>23.100930000000002</v>
      </c>
      <c r="H9" s="2">
        <v>21.804819999999999</v>
      </c>
      <c r="I9" s="2">
        <f t="shared" si="2"/>
        <v>0.94389360082039975</v>
      </c>
      <c r="J9" s="2">
        <v>30.612400000000001</v>
      </c>
      <c r="K9" s="2">
        <v>7.5114700000000001</v>
      </c>
      <c r="L9" s="9">
        <f t="shared" si="3"/>
        <v>0.24537344344121989</v>
      </c>
      <c r="M9" s="2">
        <v>1.7909100000000002</v>
      </c>
      <c r="N9" s="2">
        <v>5.7748799999999996</v>
      </c>
      <c r="O9" s="2">
        <f t="shared" si="4"/>
        <v>3.2245506474362191</v>
      </c>
      <c r="P9" s="2">
        <v>10.3642</v>
      </c>
      <c r="Q9" s="2">
        <v>8.5732900000000001</v>
      </c>
      <c r="R9" s="9">
        <f t="shared" si="5"/>
        <v>0.8272022925068987</v>
      </c>
      <c r="S9" s="2">
        <v>12.820859999999998</v>
      </c>
      <c r="T9" s="2">
        <v>10.90865</v>
      </c>
      <c r="U9" s="2">
        <f t="shared" si="6"/>
        <v>0.85085165893707615</v>
      </c>
      <c r="V9" s="2">
        <v>16.529599999999999</v>
      </c>
      <c r="W9" s="2">
        <v>3.7087400000000001</v>
      </c>
      <c r="X9" s="9">
        <f t="shared" si="7"/>
        <v>0.22436961571967867</v>
      </c>
      <c r="Y9" s="2"/>
      <c r="Z9" s="2"/>
      <c r="AA9" s="2"/>
      <c r="AB9" s="2"/>
      <c r="AC9" s="2"/>
      <c r="AD9" s="2"/>
    </row>
    <row r="10" spans="1:46" x14ac:dyDescent="0.2">
      <c r="A10" s="2">
        <v>10.00774</v>
      </c>
      <c r="B10" s="2">
        <v>12.265919999999999</v>
      </c>
      <c r="C10" s="2">
        <f t="shared" si="0"/>
        <v>1.2256433520455168</v>
      </c>
      <c r="D10" s="2">
        <v>18.0837</v>
      </c>
      <c r="E10" s="2">
        <v>8.0759600000000002</v>
      </c>
      <c r="F10" s="9">
        <f t="shared" si="1"/>
        <v>0.44658781112272378</v>
      </c>
      <c r="G10" s="2">
        <v>23.828510000000001</v>
      </c>
      <c r="H10" s="2">
        <v>16.033200000000001</v>
      </c>
      <c r="I10" s="2">
        <f t="shared" si="2"/>
        <v>0.67285784969349738</v>
      </c>
      <c r="J10" s="2">
        <v>31.658000000000001</v>
      </c>
      <c r="K10" s="2">
        <v>7.8294899999999998</v>
      </c>
      <c r="L10" s="9">
        <f t="shared" si="3"/>
        <v>0.24731473877061089</v>
      </c>
      <c r="M10" s="2">
        <v>0.7784999999999993</v>
      </c>
      <c r="N10" s="2">
        <v>6.5634499999999996</v>
      </c>
      <c r="O10" s="2">
        <f t="shared" si="4"/>
        <v>8.4308927424534428</v>
      </c>
      <c r="P10" s="2">
        <v>8.8331999999999997</v>
      </c>
      <c r="Q10" s="2">
        <v>8.0547000000000004</v>
      </c>
      <c r="R10" s="9">
        <f t="shared" si="5"/>
        <v>0.91186659421274296</v>
      </c>
      <c r="S10" s="2">
        <v>12.986459999999999</v>
      </c>
      <c r="T10" s="2">
        <v>10.79255</v>
      </c>
      <c r="U10" s="2">
        <f t="shared" si="6"/>
        <v>0.83106173660874483</v>
      </c>
      <c r="V10" s="2">
        <v>16.4453</v>
      </c>
      <c r="W10" s="2">
        <v>3.4588399999999999</v>
      </c>
      <c r="X10" s="9">
        <f t="shared" si="7"/>
        <v>0.21032392233647304</v>
      </c>
      <c r="Y10" s="2"/>
      <c r="Z10" s="2"/>
      <c r="AA10" s="2"/>
      <c r="AB10" s="2"/>
      <c r="AC10" s="2"/>
      <c r="AD10" s="2"/>
    </row>
    <row r="11" spans="1:46" x14ac:dyDescent="0.2">
      <c r="A11" s="2">
        <v>10.157039999999999</v>
      </c>
      <c r="B11" s="2">
        <v>12.016729999999999</v>
      </c>
      <c r="C11" s="2">
        <f t="shared" si="0"/>
        <v>1.1830936965887699</v>
      </c>
      <c r="D11" s="2">
        <v>18.148099999999999</v>
      </c>
      <c r="E11" s="2">
        <v>7.9910600000000001</v>
      </c>
      <c r="F11" s="9">
        <f t="shared" si="1"/>
        <v>0.44032488249458623</v>
      </c>
      <c r="G11" s="2">
        <v>17.874479999999998</v>
      </c>
      <c r="H11" s="2">
        <v>24.02159</v>
      </c>
      <c r="I11" s="2">
        <f t="shared" si="2"/>
        <v>1.3439042702221269</v>
      </c>
      <c r="J11" s="2">
        <v>24.879899999999999</v>
      </c>
      <c r="K11" s="2">
        <v>7.00542</v>
      </c>
      <c r="L11" s="9">
        <f t="shared" si="3"/>
        <v>0.28156945968432351</v>
      </c>
      <c r="M11" s="2">
        <v>2.0459199999999989</v>
      </c>
      <c r="N11" s="2">
        <v>6.1078500000000009</v>
      </c>
      <c r="O11" s="2">
        <f t="shared" si="4"/>
        <v>2.9853806600453607</v>
      </c>
      <c r="P11" s="2">
        <v>10.1175</v>
      </c>
      <c r="Q11" s="2">
        <v>8.0715800000000009</v>
      </c>
      <c r="R11" s="9">
        <f t="shared" si="5"/>
        <v>0.79778403755868554</v>
      </c>
      <c r="S11" s="2">
        <v>14.378710000000002</v>
      </c>
      <c r="T11" s="2">
        <v>12.098980000000001</v>
      </c>
      <c r="U11" s="2">
        <f t="shared" si="6"/>
        <v>0.8414510063837437</v>
      </c>
      <c r="V11" s="2">
        <v>17.825900000000001</v>
      </c>
      <c r="W11" s="2">
        <v>3.44719</v>
      </c>
      <c r="X11" s="9">
        <f t="shared" si="7"/>
        <v>0.19338097936149085</v>
      </c>
      <c r="Y11" s="2"/>
      <c r="Z11" s="2"/>
      <c r="AA11" s="2"/>
      <c r="AB11" s="2"/>
      <c r="AC11" s="2"/>
      <c r="AD11" s="2"/>
    </row>
    <row r="12" spans="1:46" x14ac:dyDescent="0.2">
      <c r="A12" s="2">
        <v>9.3870399999999989</v>
      </c>
      <c r="B12" s="2">
        <v>12.328710000000001</v>
      </c>
      <c r="C12" s="2">
        <f t="shared" si="0"/>
        <v>1.3133756753992742</v>
      </c>
      <c r="D12" s="2">
        <v>17.730399999999999</v>
      </c>
      <c r="E12" s="2">
        <v>8.3433600000000006</v>
      </c>
      <c r="F12" s="9">
        <f t="shared" si="1"/>
        <v>0.47056806389026762</v>
      </c>
      <c r="G12" s="2">
        <v>21.254960000000001</v>
      </c>
      <c r="H12" s="2">
        <v>26.300799999999999</v>
      </c>
      <c r="I12" s="2">
        <f t="shared" si="2"/>
        <v>1.2373958831256326</v>
      </c>
      <c r="J12" s="2">
        <v>28.926200000000001</v>
      </c>
      <c r="K12" s="2">
        <v>7.6712400000000001</v>
      </c>
      <c r="L12" s="9">
        <f t="shared" si="3"/>
        <v>0.26520040655184574</v>
      </c>
      <c r="M12" s="2">
        <v>2.7148299999999992</v>
      </c>
      <c r="N12" s="2">
        <v>5.7379300000000004</v>
      </c>
      <c r="O12" s="2">
        <f t="shared" si="4"/>
        <v>2.1135503880537647</v>
      </c>
      <c r="P12" s="2">
        <v>11.1014</v>
      </c>
      <c r="Q12" s="2">
        <v>8.3865700000000007</v>
      </c>
      <c r="R12" s="9">
        <f t="shared" si="5"/>
        <v>0.7554515646675195</v>
      </c>
      <c r="S12" s="2">
        <v>10.60909</v>
      </c>
      <c r="T12" s="2">
        <v>8.7964300000000009</v>
      </c>
      <c r="U12" s="2">
        <f t="shared" si="6"/>
        <v>0.82914085939510374</v>
      </c>
      <c r="V12" s="2">
        <v>14.2098</v>
      </c>
      <c r="W12" s="2">
        <v>3.6007099999999999</v>
      </c>
      <c r="X12" s="9">
        <f t="shared" si="7"/>
        <v>0.25339624766006558</v>
      </c>
      <c r="Y12" s="2"/>
      <c r="Z12" s="2"/>
      <c r="AA12" s="2"/>
      <c r="AB12" s="2"/>
      <c r="AC12" s="2"/>
      <c r="AD12" s="2"/>
    </row>
    <row r="13" spans="1:46" x14ac:dyDescent="0.2">
      <c r="A13" s="2">
        <v>8.2039200000000019</v>
      </c>
      <c r="B13" s="2">
        <v>11.493640000000001</v>
      </c>
      <c r="C13" s="2">
        <f t="shared" si="0"/>
        <v>1.4009936713181015</v>
      </c>
      <c r="D13" s="2">
        <v>16.438500000000001</v>
      </c>
      <c r="E13" s="2">
        <v>8.2345799999999993</v>
      </c>
      <c r="F13" s="9">
        <f t="shared" si="1"/>
        <v>0.50093256684004006</v>
      </c>
      <c r="G13" s="2">
        <v>19.643859999999997</v>
      </c>
      <c r="H13" s="2">
        <v>25.683880000000002</v>
      </c>
      <c r="I13" s="2">
        <f t="shared" si="2"/>
        <v>1.3074762292136071</v>
      </c>
      <c r="J13" s="2">
        <v>27.965299999999999</v>
      </c>
      <c r="K13" s="2">
        <v>8.3214400000000008</v>
      </c>
      <c r="L13" s="9">
        <f t="shared" si="3"/>
        <v>0.29756305135292671</v>
      </c>
      <c r="M13" s="2">
        <v>4.5334499999999993</v>
      </c>
      <c r="N13" s="2">
        <v>5.1103000000000005</v>
      </c>
      <c r="O13" s="2">
        <f t="shared" si="4"/>
        <v>1.1272430488921243</v>
      </c>
      <c r="P13" s="2">
        <v>12.369199999999999</v>
      </c>
      <c r="Q13" s="2">
        <v>7.83575</v>
      </c>
      <c r="R13" s="9">
        <f t="shared" si="5"/>
        <v>0.63348882708663456</v>
      </c>
      <c r="S13" s="2">
        <v>6.7889300000000006</v>
      </c>
      <c r="T13" s="2">
        <v>8.4348100000000006</v>
      </c>
      <c r="U13" s="2">
        <f t="shared" si="6"/>
        <v>1.2424358477698252</v>
      </c>
      <c r="V13" s="2">
        <v>10.4556</v>
      </c>
      <c r="W13" s="2">
        <v>3.6666699999999999</v>
      </c>
      <c r="X13" s="9">
        <f t="shared" si="7"/>
        <v>0.35068958261601435</v>
      </c>
      <c r="Y13" s="2"/>
      <c r="Z13" s="2"/>
      <c r="AA13" s="2"/>
      <c r="AB13" s="2"/>
      <c r="AC13" s="2"/>
      <c r="AD13" s="2"/>
    </row>
    <row r="14" spans="1:46" x14ac:dyDescent="0.2">
      <c r="A14" s="2">
        <v>7.4261800000000004</v>
      </c>
      <c r="B14" s="2">
        <v>11.41427</v>
      </c>
      <c r="C14" s="2">
        <f t="shared" si="0"/>
        <v>1.5370311519516089</v>
      </c>
      <c r="D14" s="2">
        <v>15.4709</v>
      </c>
      <c r="E14" s="2">
        <v>8.0447199999999999</v>
      </c>
      <c r="F14" s="9">
        <f t="shared" si="1"/>
        <v>0.51999043365285791</v>
      </c>
      <c r="G14" s="2">
        <v>16.01153</v>
      </c>
      <c r="H14" s="2">
        <v>23.29429</v>
      </c>
      <c r="I14" s="2">
        <f t="shared" si="2"/>
        <v>1.4548447275182321</v>
      </c>
      <c r="J14" s="2">
        <v>24.016400000000001</v>
      </c>
      <c r="K14" s="2">
        <v>8.0048700000000004</v>
      </c>
      <c r="L14" s="9">
        <f t="shared" si="3"/>
        <v>0.33330848919904732</v>
      </c>
      <c r="M14" s="2">
        <v>2.861159999999999</v>
      </c>
      <c r="N14" s="2">
        <v>5.9376000000000015</v>
      </c>
      <c r="O14" s="2">
        <f t="shared" si="4"/>
        <v>2.0752422094535095</v>
      </c>
      <c r="P14" s="2">
        <v>10.645899999999999</v>
      </c>
      <c r="Q14" s="2">
        <v>7.7847400000000002</v>
      </c>
      <c r="R14" s="9">
        <f t="shared" si="5"/>
        <v>0.73124301374237977</v>
      </c>
      <c r="S14" s="2">
        <v>6.5741000000000005</v>
      </c>
      <c r="T14" s="2">
        <v>9.4183800000000009</v>
      </c>
      <c r="U14" s="2">
        <f t="shared" si="6"/>
        <v>1.4326493360307875</v>
      </c>
      <c r="V14" s="2">
        <v>10.4404</v>
      </c>
      <c r="W14" s="2">
        <v>3.8662999999999998</v>
      </c>
      <c r="X14" s="9">
        <f t="shared" si="7"/>
        <v>0.37032106049576641</v>
      </c>
      <c r="Y14" s="2"/>
      <c r="Z14" s="2"/>
      <c r="AA14" s="2"/>
      <c r="AB14" s="2"/>
      <c r="AC14" s="2"/>
      <c r="AD14" s="2"/>
    </row>
    <row r="15" spans="1:46" x14ac:dyDescent="0.2">
      <c r="A15" s="2">
        <v>10.456630000000001</v>
      </c>
      <c r="B15" s="2">
        <v>12.49372</v>
      </c>
      <c r="C15" s="2">
        <f t="shared" si="0"/>
        <v>1.1948132428899176</v>
      </c>
      <c r="D15" s="2">
        <v>18.3278</v>
      </c>
      <c r="E15" s="2">
        <v>7.8711700000000002</v>
      </c>
      <c r="F15" s="9">
        <f t="shared" si="1"/>
        <v>0.42946616615196587</v>
      </c>
      <c r="G15" s="2">
        <v>12.28566</v>
      </c>
      <c r="H15" s="2">
        <v>22.186410000000002</v>
      </c>
      <c r="I15" s="2">
        <f t="shared" si="2"/>
        <v>1.8058785608587575</v>
      </c>
      <c r="J15" s="2">
        <v>19.966699999999999</v>
      </c>
      <c r="K15" s="2">
        <v>7.6810400000000003</v>
      </c>
      <c r="L15" s="9">
        <f t="shared" si="3"/>
        <v>0.38469251303420199</v>
      </c>
      <c r="M15" s="2">
        <v>0.53771999999999842</v>
      </c>
      <c r="N15" s="2">
        <v>5.6755099999999992</v>
      </c>
      <c r="O15" s="2">
        <f t="shared" si="4"/>
        <v>10.554768280889713</v>
      </c>
      <c r="P15" s="2">
        <v>8.7632999999999992</v>
      </c>
      <c r="Q15" s="2">
        <v>8.2255800000000008</v>
      </c>
      <c r="R15" s="9">
        <f t="shared" si="5"/>
        <v>0.9386395535928248</v>
      </c>
      <c r="S15" s="2">
        <v>9.3082499999999992</v>
      </c>
      <c r="T15" s="2">
        <v>8.3394799999999982</v>
      </c>
      <c r="U15" s="2">
        <f t="shared" si="6"/>
        <v>0.89592350871538673</v>
      </c>
      <c r="V15" s="2">
        <v>12.7342</v>
      </c>
      <c r="W15" s="2">
        <v>3.4259499999999998</v>
      </c>
      <c r="X15" s="9">
        <f t="shared" si="7"/>
        <v>0.26903535361467545</v>
      </c>
      <c r="Y15" s="2"/>
      <c r="Z15" s="2"/>
      <c r="AA15" s="2"/>
      <c r="AB15" s="2"/>
      <c r="AC15" s="2"/>
      <c r="AD15" s="2"/>
    </row>
    <row r="16" spans="1:46" x14ac:dyDescent="0.2">
      <c r="A16" s="2">
        <v>8.7670399999999979</v>
      </c>
      <c r="B16" s="2">
        <v>12.741620000000001</v>
      </c>
      <c r="C16" s="2">
        <f t="shared" si="0"/>
        <v>1.4533548381209627</v>
      </c>
      <c r="D16" s="2">
        <v>16.652799999999999</v>
      </c>
      <c r="E16" s="2">
        <v>7.8857600000000003</v>
      </c>
      <c r="F16" s="9">
        <f t="shared" si="1"/>
        <v>0.47353958493466569</v>
      </c>
      <c r="G16" s="2">
        <v>16.767490000000002</v>
      </c>
      <c r="H16" s="2">
        <v>17.255000000000003</v>
      </c>
      <c r="I16" s="2">
        <f t="shared" si="2"/>
        <v>1.0290747154165591</v>
      </c>
      <c r="J16" s="2">
        <v>24.004000000000001</v>
      </c>
      <c r="K16" s="2">
        <v>7.23651</v>
      </c>
      <c r="L16" s="9">
        <f t="shared" si="3"/>
        <v>0.30147100483252792</v>
      </c>
      <c r="M16" s="2">
        <v>1.4909299999999996</v>
      </c>
      <c r="N16" s="2">
        <v>5.26999</v>
      </c>
      <c r="O16" s="2">
        <f t="shared" si="4"/>
        <v>3.5346998182342575</v>
      </c>
      <c r="P16" s="2">
        <v>9.2502999999999993</v>
      </c>
      <c r="Q16" s="2">
        <v>7.7593699999999997</v>
      </c>
      <c r="R16" s="9">
        <f t="shared" si="5"/>
        <v>0.83882360572089554</v>
      </c>
      <c r="S16" s="2">
        <v>12.536899999999999</v>
      </c>
      <c r="T16" s="2">
        <v>9.0421300000000002</v>
      </c>
      <c r="U16" s="2">
        <f t="shared" si="6"/>
        <v>0.72124129569510809</v>
      </c>
      <c r="V16" s="2">
        <v>16.3873</v>
      </c>
      <c r="W16" s="2">
        <v>3.8504</v>
      </c>
      <c r="X16" s="9">
        <f t="shared" si="7"/>
        <v>0.23496244042642778</v>
      </c>
      <c r="Y16" s="2"/>
      <c r="Z16" s="2"/>
      <c r="AA16" s="2"/>
      <c r="AB16" s="2"/>
      <c r="AC16" s="2"/>
      <c r="AD16" s="2"/>
    </row>
    <row r="17" spans="1:30" x14ac:dyDescent="0.2">
      <c r="A17" s="2">
        <v>8.8449299999999997</v>
      </c>
      <c r="B17" s="2">
        <v>11.422649999999999</v>
      </c>
      <c r="C17" s="2">
        <f t="shared" si="0"/>
        <v>1.291434754147291</v>
      </c>
      <c r="D17" s="2">
        <v>16.8611</v>
      </c>
      <c r="E17" s="2">
        <v>8.0161700000000007</v>
      </c>
      <c r="F17" s="9">
        <f t="shared" si="1"/>
        <v>0.47542390472744961</v>
      </c>
      <c r="G17" s="2">
        <v>15.06861</v>
      </c>
      <c r="H17" s="2">
        <v>18.317630000000001</v>
      </c>
      <c r="I17" s="2">
        <f t="shared" si="2"/>
        <v>1.2156151098210122</v>
      </c>
      <c r="J17" s="2">
        <v>23.529499999999999</v>
      </c>
      <c r="K17" s="2">
        <v>8.4608899999999991</v>
      </c>
      <c r="L17" s="9">
        <f t="shared" si="3"/>
        <v>0.35958647655071291</v>
      </c>
      <c r="M17" s="2">
        <v>-0.17838000000000065</v>
      </c>
      <c r="N17" s="2">
        <v>7.2141699999999993</v>
      </c>
      <c r="O17" s="2">
        <f t="shared" si="4"/>
        <v>-40.44270658145517</v>
      </c>
      <c r="P17" s="2">
        <v>8.8490000000000002</v>
      </c>
      <c r="Q17" s="2">
        <v>9.0273800000000008</v>
      </c>
      <c r="R17" s="9">
        <f t="shared" si="5"/>
        <v>1.0201582099672279</v>
      </c>
      <c r="S17" s="2">
        <v>13.130890000000001</v>
      </c>
      <c r="T17" s="2">
        <v>11.69525</v>
      </c>
      <c r="U17" s="2">
        <f t="shared" si="6"/>
        <v>0.8906669692610325</v>
      </c>
      <c r="V17" s="2">
        <v>17.147300000000001</v>
      </c>
      <c r="W17" s="2">
        <v>4.0164099999999996</v>
      </c>
      <c r="X17" s="9">
        <f t="shared" si="7"/>
        <v>0.23422987875642226</v>
      </c>
      <c r="Y17" s="2"/>
      <c r="Z17" s="2"/>
      <c r="AA17" s="2"/>
      <c r="AB17" s="2"/>
      <c r="AC17" s="2"/>
      <c r="AD17" s="2"/>
    </row>
    <row r="18" spans="1:30" x14ac:dyDescent="0.2">
      <c r="A18" s="2">
        <v>8.1139999999999972</v>
      </c>
      <c r="B18" s="2">
        <v>13.996989999999998</v>
      </c>
      <c r="C18" s="2">
        <f t="shared" si="0"/>
        <v>1.7250419028839048</v>
      </c>
      <c r="D18" s="2">
        <v>16.029599999999999</v>
      </c>
      <c r="E18" s="2">
        <v>7.9156000000000004</v>
      </c>
      <c r="F18" s="9">
        <f t="shared" si="1"/>
        <v>0.49381144881968364</v>
      </c>
      <c r="G18" s="2">
        <v>14.095939999999999</v>
      </c>
      <c r="H18" s="2">
        <v>20.224959999999999</v>
      </c>
      <c r="I18" s="2">
        <f t="shared" si="2"/>
        <v>1.4348074693848016</v>
      </c>
      <c r="J18" s="2">
        <v>21.576699999999999</v>
      </c>
      <c r="K18" s="2">
        <v>7.4807600000000001</v>
      </c>
      <c r="L18" s="9">
        <f t="shared" si="3"/>
        <v>0.34670547396033685</v>
      </c>
      <c r="M18" s="2">
        <v>0.59115000000000073</v>
      </c>
      <c r="N18" s="2">
        <v>8.248289999999999</v>
      </c>
      <c r="O18" s="2">
        <f t="shared" si="4"/>
        <v>13.952956102512033</v>
      </c>
      <c r="P18" s="2">
        <v>9.0889000000000006</v>
      </c>
      <c r="Q18" s="2">
        <v>8.4977499999999999</v>
      </c>
      <c r="R18" s="9">
        <f t="shared" si="5"/>
        <v>0.93495912596683861</v>
      </c>
      <c r="S18" s="2">
        <v>12.603169999999999</v>
      </c>
      <c r="T18" s="2">
        <v>9.9045699999999997</v>
      </c>
      <c r="U18" s="2">
        <f t="shared" si="6"/>
        <v>0.7858792668828557</v>
      </c>
      <c r="V18" s="2">
        <v>15.989699999999999</v>
      </c>
      <c r="W18" s="2">
        <v>3.38653</v>
      </c>
      <c r="X18" s="9">
        <f t="shared" si="7"/>
        <v>0.21179446768857454</v>
      </c>
      <c r="Y18" s="2"/>
      <c r="Z18" s="2"/>
      <c r="AA18" s="2"/>
      <c r="AB18" s="2"/>
      <c r="AC18" s="2"/>
      <c r="AD18" s="2"/>
    </row>
    <row r="19" spans="1:30" x14ac:dyDescent="0.2">
      <c r="A19" s="2">
        <v>7.1076199999999998</v>
      </c>
      <c r="B19" s="2">
        <v>11.335170000000002</v>
      </c>
      <c r="C19" s="2">
        <f t="shared" si="0"/>
        <v>1.5947912240665654</v>
      </c>
      <c r="D19" s="2">
        <v>15.0787</v>
      </c>
      <c r="E19" s="2">
        <v>7.9710799999999997</v>
      </c>
      <c r="F19" s="9">
        <f t="shared" si="1"/>
        <v>0.5286317786016036</v>
      </c>
      <c r="G19" s="2">
        <v>12.388010000000001</v>
      </c>
      <c r="H19" s="2">
        <v>19.710320000000003</v>
      </c>
      <c r="I19" s="2">
        <f t="shared" si="2"/>
        <v>1.5910804075876595</v>
      </c>
      <c r="J19" s="2">
        <v>20.022500000000001</v>
      </c>
      <c r="K19" s="2">
        <v>7.6344900000000004</v>
      </c>
      <c r="L19" s="9">
        <f t="shared" si="3"/>
        <v>0.38129554251467102</v>
      </c>
      <c r="M19" s="2">
        <v>3.0192799999999993</v>
      </c>
      <c r="N19" s="2">
        <v>8.8983600000000003</v>
      </c>
      <c r="O19" s="2">
        <f t="shared" si="4"/>
        <v>2.9471794600037104</v>
      </c>
      <c r="P19" s="2">
        <v>10.831799999999999</v>
      </c>
      <c r="Q19" s="2">
        <v>7.8125200000000001</v>
      </c>
      <c r="R19" s="9">
        <f t="shared" si="5"/>
        <v>0.72125777802396651</v>
      </c>
      <c r="S19" s="2">
        <v>14.589599999999999</v>
      </c>
      <c r="T19" s="2">
        <v>10.05458</v>
      </c>
      <c r="U19" s="2">
        <f t="shared" si="6"/>
        <v>0.68916077205680759</v>
      </c>
      <c r="V19" s="2">
        <v>18.027799999999999</v>
      </c>
      <c r="W19" s="2">
        <v>3.4382000000000001</v>
      </c>
      <c r="X19" s="9">
        <f t="shared" si="7"/>
        <v>0.19071655997958709</v>
      </c>
      <c r="Y19" s="2"/>
      <c r="Z19" s="2"/>
      <c r="AA19" s="2"/>
      <c r="AB19" s="2"/>
      <c r="AC19" s="2"/>
      <c r="AD19" s="2"/>
    </row>
    <row r="20" spans="1:30" x14ac:dyDescent="0.2">
      <c r="A20" s="2">
        <v>4.8353999999999999</v>
      </c>
      <c r="B20" s="2">
        <v>10.83921</v>
      </c>
      <c r="C20" s="2">
        <f t="shared" si="0"/>
        <v>2.2416366794887703</v>
      </c>
      <c r="D20" s="2">
        <v>12.902799999999999</v>
      </c>
      <c r="E20" s="2">
        <v>8.0673999999999992</v>
      </c>
      <c r="F20" s="9">
        <f t="shared" si="1"/>
        <v>0.62524413305639082</v>
      </c>
      <c r="G20" s="2">
        <v>14.25432</v>
      </c>
      <c r="H20" s="2">
        <v>19.928629999999998</v>
      </c>
      <c r="I20" s="2">
        <f t="shared" si="2"/>
        <v>1.3980765129448476</v>
      </c>
      <c r="J20" s="2">
        <v>22.0168</v>
      </c>
      <c r="K20" s="2">
        <v>7.76248</v>
      </c>
      <c r="L20" s="9">
        <f t="shared" si="3"/>
        <v>0.35257076414374477</v>
      </c>
      <c r="M20" s="2">
        <v>3.7189599999999992</v>
      </c>
      <c r="N20" s="2">
        <v>7.5370500000000007</v>
      </c>
      <c r="O20" s="2">
        <f t="shared" si="4"/>
        <v>2.0266553014821356</v>
      </c>
      <c r="P20" s="2">
        <v>11.2639</v>
      </c>
      <c r="Q20" s="2">
        <v>7.5449400000000004</v>
      </c>
      <c r="R20" s="9">
        <f t="shared" si="5"/>
        <v>0.66983371656353485</v>
      </c>
      <c r="S20" s="2">
        <v>12.336349999999999</v>
      </c>
      <c r="T20" s="2">
        <v>10.59822</v>
      </c>
      <c r="U20" s="2">
        <f t="shared" si="6"/>
        <v>0.85910500269528667</v>
      </c>
      <c r="V20" s="2">
        <v>15.7363</v>
      </c>
      <c r="W20" s="2">
        <v>3.39995</v>
      </c>
      <c r="X20" s="9">
        <f t="shared" si="7"/>
        <v>0.2160577772411558</v>
      </c>
      <c r="Y20" s="2"/>
      <c r="Z20" s="2"/>
      <c r="AA20" s="2"/>
      <c r="AB20" s="2"/>
      <c r="AC20" s="2"/>
      <c r="AD20" s="2"/>
    </row>
    <row r="21" spans="1:30" x14ac:dyDescent="0.2">
      <c r="A21" s="2">
        <v>5.7105899999999998</v>
      </c>
      <c r="B21" s="2">
        <v>10.381699999999999</v>
      </c>
      <c r="C21" s="2">
        <f t="shared" si="0"/>
        <v>1.8179732742150985</v>
      </c>
      <c r="D21" s="2">
        <v>14.0015</v>
      </c>
      <c r="E21" s="2">
        <v>8.2909100000000002</v>
      </c>
      <c r="F21" s="9">
        <f t="shared" si="1"/>
        <v>0.59214441309859656</v>
      </c>
      <c r="G21" s="2">
        <v>17.57977</v>
      </c>
      <c r="H21" s="2">
        <v>19.623829999999998</v>
      </c>
      <c r="I21" s="2">
        <f t="shared" si="2"/>
        <v>1.1162734210970904</v>
      </c>
      <c r="J21" s="2">
        <v>25.8018</v>
      </c>
      <c r="K21" s="2">
        <v>8.2220300000000002</v>
      </c>
      <c r="L21" s="9">
        <f t="shared" si="3"/>
        <v>0.31866110116348473</v>
      </c>
      <c r="M21" s="2">
        <v>4.5143800000000009</v>
      </c>
      <c r="N21" s="2">
        <v>5.2277000000000005</v>
      </c>
      <c r="O21" s="2">
        <f t="shared" si="4"/>
        <v>1.1580106238287426</v>
      </c>
      <c r="P21" s="2">
        <v>12.860200000000001</v>
      </c>
      <c r="Q21" s="2">
        <v>8.3458199999999998</v>
      </c>
      <c r="R21" s="9">
        <f t="shared" si="5"/>
        <v>0.64896502387210142</v>
      </c>
      <c r="S21" s="2">
        <v>13.72813</v>
      </c>
      <c r="T21" s="2">
        <v>13.341100000000001</v>
      </c>
      <c r="U21" s="2">
        <f t="shared" si="6"/>
        <v>0.9718075222189767</v>
      </c>
      <c r="V21" s="2">
        <v>17.1617</v>
      </c>
      <c r="W21" s="2">
        <v>3.43357</v>
      </c>
      <c r="X21" s="9">
        <f t="shared" si="7"/>
        <v>0.2000716712213825</v>
      </c>
      <c r="Y21" s="2"/>
      <c r="Z21" s="2"/>
      <c r="AA21" s="2"/>
      <c r="AB21" s="2"/>
      <c r="AC21" s="2"/>
      <c r="AD21" s="2"/>
    </row>
    <row r="22" spans="1:30" x14ac:dyDescent="0.2">
      <c r="A22" s="2">
        <v>3.2277000000000005</v>
      </c>
      <c r="B22" s="2">
        <v>8.6970999999999989</v>
      </c>
      <c r="C22" s="2">
        <f t="shared" si="0"/>
        <v>2.6945193171608257</v>
      </c>
      <c r="D22" s="2">
        <v>11.5778</v>
      </c>
      <c r="E22" s="2">
        <v>8.3500999999999994</v>
      </c>
      <c r="F22" s="9">
        <f t="shared" si="1"/>
        <v>0.72121646599526679</v>
      </c>
      <c r="G22" s="2">
        <v>13.93393</v>
      </c>
      <c r="H22" s="2">
        <v>15.82255</v>
      </c>
      <c r="I22" s="2">
        <f t="shared" si="2"/>
        <v>1.1355410856807806</v>
      </c>
      <c r="J22" s="2">
        <v>21.184799999999999</v>
      </c>
      <c r="K22" s="2">
        <v>7.2508699999999999</v>
      </c>
      <c r="L22" s="9">
        <f t="shared" si="3"/>
        <v>0.3422675692005589</v>
      </c>
      <c r="M22" s="2">
        <v>3.2549399999999995</v>
      </c>
      <c r="N22" s="2">
        <v>3.4580399999999987</v>
      </c>
      <c r="O22" s="2">
        <f t="shared" si="4"/>
        <v>1.0623974635477149</v>
      </c>
      <c r="P22" s="2">
        <v>11.557399999999999</v>
      </c>
      <c r="Q22" s="2">
        <v>8.30246</v>
      </c>
      <c r="R22" s="9">
        <f t="shared" si="5"/>
        <v>0.71836745288732762</v>
      </c>
      <c r="S22" s="2">
        <v>16.522759999999998</v>
      </c>
      <c r="T22" s="2">
        <v>12.48386</v>
      </c>
      <c r="U22" s="2">
        <f t="shared" si="6"/>
        <v>0.75555536726309658</v>
      </c>
      <c r="V22" s="2">
        <v>19.8902</v>
      </c>
      <c r="W22" s="2">
        <v>3.3674400000000002</v>
      </c>
      <c r="X22" s="9">
        <f t="shared" si="7"/>
        <v>0.16930146504308655</v>
      </c>
      <c r="Y22" s="2"/>
      <c r="Z22" s="2"/>
      <c r="AA22" s="2"/>
      <c r="AB22" s="2"/>
      <c r="AC22" s="2"/>
      <c r="AD22" s="2"/>
    </row>
    <row r="23" spans="1:30" x14ac:dyDescent="0.2">
      <c r="A23" s="2">
        <v>4.7837200000000006</v>
      </c>
      <c r="B23" s="2">
        <v>7.8603199999999998</v>
      </c>
      <c r="C23" s="2">
        <f t="shared" si="0"/>
        <v>1.6431396486416425</v>
      </c>
      <c r="D23" s="2">
        <v>12.8567</v>
      </c>
      <c r="E23" s="2">
        <v>8.0729799999999994</v>
      </c>
      <c r="F23" s="9">
        <f t="shared" si="1"/>
        <v>0.62792007280250761</v>
      </c>
      <c r="G23" s="2">
        <v>11.418819999999998</v>
      </c>
      <c r="H23" s="2">
        <v>20.570630000000001</v>
      </c>
      <c r="I23" s="2">
        <f t="shared" si="2"/>
        <v>1.8014672269113625</v>
      </c>
      <c r="J23" s="2">
        <v>18.837499999999999</v>
      </c>
      <c r="K23" s="2">
        <v>7.4186800000000002</v>
      </c>
      <c r="L23" s="9">
        <f t="shared" si="3"/>
        <v>0.39382508294625085</v>
      </c>
      <c r="M23" s="2">
        <v>4.2514000000000003</v>
      </c>
      <c r="N23" s="2">
        <v>5.6436400000000013</v>
      </c>
      <c r="O23" s="2">
        <f t="shared" si="4"/>
        <v>1.3274780072446726</v>
      </c>
      <c r="P23" s="2">
        <v>11.8085</v>
      </c>
      <c r="Q23" s="2">
        <v>7.5571000000000002</v>
      </c>
      <c r="R23" s="9">
        <f t="shared" si="5"/>
        <v>0.63997120718126776</v>
      </c>
      <c r="S23" s="2">
        <v>15.057230000000001</v>
      </c>
      <c r="T23" s="2">
        <v>11.911000000000001</v>
      </c>
      <c r="U23" s="2">
        <f t="shared" si="6"/>
        <v>0.79104855275505526</v>
      </c>
      <c r="V23" s="2">
        <v>18.487400000000001</v>
      </c>
      <c r="W23" s="2">
        <v>3.4301699999999999</v>
      </c>
      <c r="X23" s="9">
        <f t="shared" si="7"/>
        <v>0.1855409630342828</v>
      </c>
      <c r="Y23" s="2"/>
      <c r="Z23" s="2"/>
      <c r="AA23" s="2"/>
      <c r="AB23" s="2"/>
      <c r="AC23" s="2"/>
      <c r="AD23" s="2"/>
    </row>
    <row r="24" spans="1:30" x14ac:dyDescent="0.2">
      <c r="A24" s="2">
        <v>5.3212400000000013</v>
      </c>
      <c r="B24" s="2">
        <v>6.0085299999999986</v>
      </c>
      <c r="C24" s="2">
        <f t="shared" si="0"/>
        <v>1.1291597447211548</v>
      </c>
      <c r="D24" s="2">
        <v>13.388500000000001</v>
      </c>
      <c r="E24" s="2">
        <v>8.0672599999999992</v>
      </c>
      <c r="F24" s="9">
        <f t="shared" si="1"/>
        <v>0.60255144340292033</v>
      </c>
      <c r="G24" s="2">
        <v>11.070539999999998</v>
      </c>
      <c r="H24" s="2">
        <v>20.419789999999999</v>
      </c>
      <c r="I24" s="2">
        <f t="shared" si="2"/>
        <v>1.8445161663297367</v>
      </c>
      <c r="J24" s="2">
        <v>18.602799999999998</v>
      </c>
      <c r="K24" s="2">
        <v>7.53226</v>
      </c>
      <c r="L24" s="9">
        <f t="shared" si="3"/>
        <v>0.40489926247661645</v>
      </c>
      <c r="M24" s="2">
        <v>3.2430899999999987</v>
      </c>
      <c r="N24" s="2">
        <v>7.3724599999999985</v>
      </c>
      <c r="O24" s="2">
        <f t="shared" si="4"/>
        <v>2.2732825792685376</v>
      </c>
      <c r="P24" s="2">
        <v>11.3104</v>
      </c>
      <c r="Q24" s="2">
        <v>8.0673100000000009</v>
      </c>
      <c r="R24" s="9">
        <f t="shared" si="5"/>
        <v>0.71326478285471784</v>
      </c>
      <c r="S24" s="2">
        <v>11.91798</v>
      </c>
      <c r="T24" s="2">
        <v>11.12476</v>
      </c>
      <c r="U24" s="2">
        <f t="shared" si="6"/>
        <v>0.93344341910290163</v>
      </c>
      <c r="V24" s="2">
        <v>15.5017</v>
      </c>
      <c r="W24" s="2">
        <v>3.58372</v>
      </c>
      <c r="X24" s="9">
        <f t="shared" si="7"/>
        <v>0.23118238644793798</v>
      </c>
      <c r="Y24" s="2"/>
      <c r="Z24" s="2"/>
      <c r="AA24" s="2"/>
      <c r="AB24" s="2"/>
      <c r="AC24" s="2"/>
      <c r="AD24" s="2"/>
    </row>
    <row r="25" spans="1:30" x14ac:dyDescent="0.2">
      <c r="A25" s="2">
        <v>3.5185399999999998</v>
      </c>
      <c r="B25" s="2">
        <v>5.2900899999999993</v>
      </c>
      <c r="C25" s="2">
        <f t="shared" si="0"/>
        <v>1.5034900839552767</v>
      </c>
      <c r="D25" s="2">
        <v>11.931900000000001</v>
      </c>
      <c r="E25" s="2">
        <v>8.4133600000000008</v>
      </c>
      <c r="F25" s="9">
        <f t="shared" si="1"/>
        <v>0.70511486016476843</v>
      </c>
      <c r="G25" s="2">
        <v>10.61834</v>
      </c>
      <c r="H25" s="2">
        <v>13.976520000000001</v>
      </c>
      <c r="I25" s="2">
        <f t="shared" si="2"/>
        <v>1.3162622406138813</v>
      </c>
      <c r="J25" s="2">
        <v>17.9236</v>
      </c>
      <c r="K25" s="2">
        <v>7.3052599999999996</v>
      </c>
      <c r="L25" s="9">
        <f t="shared" si="3"/>
        <v>0.40757771876185583</v>
      </c>
      <c r="M25" s="2">
        <v>4.9837100000000003</v>
      </c>
      <c r="N25" s="2">
        <v>3.8197200000000002</v>
      </c>
      <c r="O25" s="2">
        <f t="shared" si="4"/>
        <v>0.76644106498973652</v>
      </c>
      <c r="P25" s="2">
        <v>12.9512</v>
      </c>
      <c r="Q25" s="2">
        <v>7.9674899999999997</v>
      </c>
      <c r="R25" s="9">
        <f t="shared" si="5"/>
        <v>0.6151931867317314</v>
      </c>
      <c r="S25" s="2">
        <v>6.3243399999999994</v>
      </c>
      <c r="T25" s="2">
        <v>8.4020699999999984</v>
      </c>
      <c r="U25" s="2">
        <f t="shared" si="6"/>
        <v>1.3285291429619532</v>
      </c>
      <c r="V25" s="2">
        <v>9.8554999999999993</v>
      </c>
      <c r="W25" s="2">
        <v>3.5311599999999999</v>
      </c>
      <c r="X25" s="9">
        <f t="shared" si="7"/>
        <v>0.3582933387448633</v>
      </c>
      <c r="Y25" s="2"/>
      <c r="Z25" s="2"/>
      <c r="AA25" s="2"/>
      <c r="AB25" s="2"/>
      <c r="AC25" s="2"/>
      <c r="AD25" s="2"/>
    </row>
    <row r="26" spans="1:30" x14ac:dyDescent="0.2">
      <c r="A26" s="2">
        <v>3.7688999999999986</v>
      </c>
      <c r="B26" s="2">
        <v>5.5952799999999989</v>
      </c>
      <c r="C26" s="2">
        <f t="shared" si="0"/>
        <v>1.4845923213669774</v>
      </c>
      <c r="D26" s="2">
        <v>11.917999999999999</v>
      </c>
      <c r="E26" s="2">
        <v>8.1491000000000007</v>
      </c>
      <c r="F26" s="9">
        <f t="shared" si="1"/>
        <v>0.68376405437153898</v>
      </c>
      <c r="G26" s="2">
        <v>10.69744</v>
      </c>
      <c r="H26" s="2">
        <v>20.058960000000003</v>
      </c>
      <c r="I26" s="2">
        <f t="shared" si="2"/>
        <v>1.8751177851897278</v>
      </c>
      <c r="J26" s="2">
        <v>18.1647</v>
      </c>
      <c r="K26" s="2">
        <v>7.4672599999999996</v>
      </c>
      <c r="L26" s="9">
        <f t="shared" si="3"/>
        <v>0.41108633778702647</v>
      </c>
      <c r="M26" s="2">
        <v>6.0757700000000003</v>
      </c>
      <c r="N26" s="2">
        <v>2.0468500000000009</v>
      </c>
      <c r="O26" s="2">
        <f t="shared" si="4"/>
        <v>0.33688734102838008</v>
      </c>
      <c r="P26" s="2">
        <v>13.9091</v>
      </c>
      <c r="Q26" s="2">
        <v>7.8333300000000001</v>
      </c>
      <c r="R26" s="9">
        <f t="shared" si="5"/>
        <v>0.56318022014364699</v>
      </c>
      <c r="S26" s="2">
        <v>5.164060000000001</v>
      </c>
      <c r="T26" s="2">
        <v>5.5760699999999996</v>
      </c>
      <c r="U26" s="2">
        <f t="shared" si="6"/>
        <v>1.0797841233448098</v>
      </c>
      <c r="V26" s="2">
        <v>8.5410000000000004</v>
      </c>
      <c r="W26" s="2">
        <v>3.3769399999999998</v>
      </c>
      <c r="X26" s="9">
        <f t="shared" si="7"/>
        <v>0.3953799320922608</v>
      </c>
      <c r="Y26" s="2"/>
      <c r="Z26" s="2"/>
      <c r="AA26" s="2"/>
      <c r="AB26" s="2"/>
      <c r="AC26" s="2"/>
      <c r="AD26" s="2"/>
    </row>
    <row r="27" spans="1:30" x14ac:dyDescent="0.2">
      <c r="A27" s="2">
        <v>3.7508400000000002</v>
      </c>
      <c r="B27" s="2">
        <v>4.7753399999999999</v>
      </c>
      <c r="C27" s="2">
        <f t="shared" si="0"/>
        <v>1.2731388169050133</v>
      </c>
      <c r="D27" s="2">
        <v>11.8847</v>
      </c>
      <c r="E27" s="2">
        <v>8.1338600000000003</v>
      </c>
      <c r="F27" s="9">
        <f t="shared" si="1"/>
        <v>0.68439758681329776</v>
      </c>
      <c r="G27" s="2">
        <v>11.805670000000003</v>
      </c>
      <c r="H27" s="2">
        <v>15.972799999999999</v>
      </c>
      <c r="I27" s="2">
        <f t="shared" si="2"/>
        <v>1.3529770017288298</v>
      </c>
      <c r="J27" s="2">
        <v>18.712700000000002</v>
      </c>
      <c r="K27" s="2">
        <v>6.9070299999999998</v>
      </c>
      <c r="L27" s="9">
        <f t="shared" si="3"/>
        <v>0.36910921459757273</v>
      </c>
      <c r="M27" s="2">
        <v>6.0447699999999998</v>
      </c>
      <c r="N27" s="2">
        <v>3.9082399999999993</v>
      </c>
      <c r="O27" s="2">
        <f t="shared" si="4"/>
        <v>0.64654900021009887</v>
      </c>
      <c r="P27" s="2">
        <v>13.8781</v>
      </c>
      <c r="Q27" s="2">
        <v>7.8333300000000001</v>
      </c>
      <c r="R27" s="9">
        <f t="shared" si="5"/>
        <v>0.5644382156058827</v>
      </c>
      <c r="S27" s="2">
        <v>5.5403500000000001</v>
      </c>
      <c r="T27" s="2">
        <v>10.122399999999999</v>
      </c>
      <c r="U27" s="2">
        <f t="shared" si="6"/>
        <v>1.8270325881938865</v>
      </c>
      <c r="V27" s="2">
        <v>9.5097000000000005</v>
      </c>
      <c r="W27" s="2">
        <v>3.9693499999999999</v>
      </c>
      <c r="X27" s="9">
        <f t="shared" si="7"/>
        <v>0.41740012829006168</v>
      </c>
      <c r="Y27" s="2"/>
      <c r="Z27" s="2"/>
      <c r="AA27" s="2"/>
      <c r="AB27" s="2"/>
      <c r="AC27" s="2"/>
      <c r="AD27" s="2"/>
    </row>
    <row r="28" spans="1:30" x14ac:dyDescent="0.2">
      <c r="A28" s="2">
        <v>3.9127300000000016</v>
      </c>
      <c r="B28" s="2">
        <v>4.7972800000000007</v>
      </c>
      <c r="C28" s="2">
        <f t="shared" si="0"/>
        <v>1.2260697773677198</v>
      </c>
      <c r="D28" s="2">
        <v>12.450900000000001</v>
      </c>
      <c r="E28" s="2">
        <v>8.5381699999999991</v>
      </c>
      <c r="F28" s="9">
        <f t="shared" si="1"/>
        <v>0.68574721506075853</v>
      </c>
      <c r="G28" s="2">
        <v>7.8371500000000003</v>
      </c>
      <c r="H28" s="2">
        <v>17.234259999999999</v>
      </c>
      <c r="I28" s="2">
        <f t="shared" si="2"/>
        <v>2.1990468473871241</v>
      </c>
      <c r="J28" s="2">
        <v>15.1401</v>
      </c>
      <c r="K28" s="2">
        <v>7.3029500000000001</v>
      </c>
      <c r="L28" s="9">
        <f t="shared" si="3"/>
        <v>0.48235810859901851</v>
      </c>
      <c r="M28" s="2">
        <v>6.2421799999999994</v>
      </c>
      <c r="N28" s="2">
        <v>4.7666899999999988</v>
      </c>
      <c r="O28" s="2">
        <f t="shared" si="4"/>
        <v>0.76362584866184557</v>
      </c>
      <c r="P28" s="2">
        <v>13.9544</v>
      </c>
      <c r="Q28" s="2">
        <v>7.7122200000000003</v>
      </c>
      <c r="R28" s="9">
        <f t="shared" si="5"/>
        <v>0.55267299203118736</v>
      </c>
      <c r="S28" s="2">
        <v>6.9862799999999998</v>
      </c>
      <c r="T28" s="2">
        <v>6.6235499999999998</v>
      </c>
      <c r="U28" s="2">
        <f t="shared" si="6"/>
        <v>0.94807966471426852</v>
      </c>
      <c r="V28" s="2">
        <v>10.6213</v>
      </c>
      <c r="W28" s="2">
        <v>3.6350199999999999</v>
      </c>
      <c r="X28" s="9">
        <f t="shared" si="7"/>
        <v>0.34223870900925502</v>
      </c>
      <c r="Y28" s="2"/>
      <c r="Z28" s="2"/>
      <c r="AA28" s="2"/>
      <c r="AB28" s="2"/>
      <c r="AC28" s="2"/>
      <c r="AD28" s="2"/>
    </row>
    <row r="29" spans="1:30" x14ac:dyDescent="0.2">
      <c r="A29" s="2">
        <v>3.3761099999999997</v>
      </c>
      <c r="B29" s="2">
        <v>3.9812100000000008</v>
      </c>
      <c r="C29" s="2">
        <f t="shared" si="0"/>
        <v>1.1792299421523591</v>
      </c>
      <c r="D29" s="2">
        <v>11.3445</v>
      </c>
      <c r="E29" s="2">
        <v>7.9683900000000003</v>
      </c>
      <c r="F29" s="9">
        <f t="shared" si="1"/>
        <v>0.70240116355943416</v>
      </c>
      <c r="G29" s="2">
        <v>8.8746500000000026</v>
      </c>
      <c r="H29" s="2">
        <v>17.646559999999997</v>
      </c>
      <c r="I29" s="2">
        <f t="shared" si="2"/>
        <v>1.9884232054221849</v>
      </c>
      <c r="J29" s="2">
        <v>16.087800000000001</v>
      </c>
      <c r="K29" s="2">
        <v>7.2131499999999997</v>
      </c>
      <c r="L29" s="9">
        <f t="shared" si="3"/>
        <v>0.44836149131640118</v>
      </c>
      <c r="M29" s="2">
        <v>5.5976499999999998</v>
      </c>
      <c r="N29" s="2">
        <v>5.1364099999999997</v>
      </c>
      <c r="O29" s="2">
        <f t="shared" si="4"/>
        <v>0.91760113619108019</v>
      </c>
      <c r="P29" s="2">
        <v>13.754799999999999</v>
      </c>
      <c r="Q29" s="2">
        <v>8.1571499999999997</v>
      </c>
      <c r="R29" s="9">
        <f t="shared" si="5"/>
        <v>0.59304024776805186</v>
      </c>
      <c r="S29" s="2">
        <v>8.3469700000000007</v>
      </c>
      <c r="T29" s="2">
        <v>6.5293500000000009</v>
      </c>
      <c r="U29" s="2">
        <f t="shared" si="6"/>
        <v>0.78224193929054497</v>
      </c>
      <c r="V29" s="2">
        <v>12.200900000000001</v>
      </c>
      <c r="W29" s="2">
        <v>3.8539300000000001</v>
      </c>
      <c r="X29" s="9">
        <f t="shared" si="7"/>
        <v>0.31587259956232738</v>
      </c>
      <c r="Y29" s="2"/>
      <c r="Z29" s="2"/>
      <c r="AA29" s="2"/>
      <c r="AB29" s="2"/>
      <c r="AC29" s="2"/>
      <c r="AD29" s="2"/>
    </row>
    <row r="30" spans="1:30" x14ac:dyDescent="0.2">
      <c r="A30" s="2">
        <v>2.0804100000000005</v>
      </c>
      <c r="B30" s="2">
        <v>3.0336400000000001</v>
      </c>
      <c r="C30" s="2">
        <f t="shared" si="0"/>
        <v>1.4581933368903242</v>
      </c>
      <c r="D30" s="2">
        <v>10.123900000000001</v>
      </c>
      <c r="E30" s="2">
        <v>8.0434900000000003</v>
      </c>
      <c r="F30" s="9">
        <f t="shared" si="1"/>
        <v>0.79450508203360359</v>
      </c>
      <c r="G30" s="2">
        <v>5.6068500000000006</v>
      </c>
      <c r="H30" s="2">
        <v>14.415599999999998</v>
      </c>
      <c r="I30" s="2">
        <f t="shared" si="2"/>
        <v>2.5710693169961738</v>
      </c>
      <c r="J30" s="2">
        <v>12.842000000000001</v>
      </c>
      <c r="K30" s="2">
        <v>7.23515</v>
      </c>
      <c r="L30" s="9">
        <f t="shared" si="3"/>
        <v>0.56339744588070395</v>
      </c>
      <c r="M30" s="2">
        <v>7.417320000000001</v>
      </c>
      <c r="N30" s="2">
        <v>6.3717199999999998</v>
      </c>
      <c r="O30" s="2">
        <f t="shared" si="4"/>
        <v>0.85903264251778255</v>
      </c>
      <c r="P30" s="2">
        <v>15.260300000000001</v>
      </c>
      <c r="Q30" s="2">
        <v>7.8429799999999998</v>
      </c>
      <c r="R30" s="9">
        <f t="shared" si="5"/>
        <v>0.51394664587196837</v>
      </c>
      <c r="S30" s="2">
        <v>5.8383299999999991</v>
      </c>
      <c r="T30" s="2">
        <v>4.9569400000000003</v>
      </c>
      <c r="U30" s="2">
        <f t="shared" si="6"/>
        <v>0.84903388468962893</v>
      </c>
      <c r="V30" s="2">
        <v>9.7128999999999994</v>
      </c>
      <c r="W30" s="2">
        <v>3.8745699999999998</v>
      </c>
      <c r="X30" s="9">
        <f t="shared" si="7"/>
        <v>0.3989096974127192</v>
      </c>
      <c r="Y30" s="2"/>
      <c r="Z30" s="2"/>
      <c r="AA30" s="2"/>
      <c r="AB30" s="2"/>
      <c r="AC30" s="2"/>
      <c r="AD30" s="2"/>
    </row>
    <row r="31" spans="1:30" x14ac:dyDescent="0.2">
      <c r="A31" s="2">
        <v>2.7577400000000001</v>
      </c>
      <c r="B31" s="2">
        <v>3.33901</v>
      </c>
      <c r="C31" s="2">
        <f t="shared" si="0"/>
        <v>1.2107776657697971</v>
      </c>
      <c r="D31" s="2">
        <v>11.035299999999999</v>
      </c>
      <c r="E31" s="2">
        <v>8.2775599999999994</v>
      </c>
      <c r="F31" s="9">
        <f t="shared" si="1"/>
        <v>0.75009832084311256</v>
      </c>
      <c r="G31" s="2">
        <v>7.1570799999999997</v>
      </c>
      <c r="H31" s="2">
        <v>10.818959999999999</v>
      </c>
      <c r="I31" s="2">
        <f t="shared" si="2"/>
        <v>1.511644413643553</v>
      </c>
      <c r="J31" s="2">
        <v>14.2722</v>
      </c>
      <c r="K31" s="2">
        <v>7.1151200000000001</v>
      </c>
      <c r="L31" s="9">
        <f t="shared" si="3"/>
        <v>0.49853000938888192</v>
      </c>
      <c r="M31" s="2">
        <v>8.2893299999999996</v>
      </c>
      <c r="N31" s="2">
        <v>5.4185300000000005</v>
      </c>
      <c r="O31" s="2">
        <f t="shared" si="4"/>
        <v>0.65367526687922917</v>
      </c>
      <c r="P31" s="2">
        <v>15.956</v>
      </c>
      <c r="Q31" s="2">
        <v>7.6666699999999999</v>
      </c>
      <c r="R31" s="9">
        <f t="shared" si="5"/>
        <v>0.48048821759839561</v>
      </c>
      <c r="S31" s="2">
        <v>5.0107800000000005</v>
      </c>
      <c r="T31" s="2">
        <v>5.0883299999999991</v>
      </c>
      <c r="U31" s="2">
        <f t="shared" si="6"/>
        <v>1.0154766323805873</v>
      </c>
      <c r="V31" s="2">
        <v>8.5195000000000007</v>
      </c>
      <c r="W31" s="2">
        <v>3.5087199999999998</v>
      </c>
      <c r="X31" s="9">
        <f t="shared" si="7"/>
        <v>0.41184576559657249</v>
      </c>
      <c r="Y31" s="2"/>
      <c r="Z31" s="2"/>
      <c r="AA31" s="2"/>
      <c r="AB31" s="2"/>
      <c r="AC31" s="2"/>
      <c r="AD31" s="2"/>
    </row>
    <row r="32" spans="1:30" x14ac:dyDescent="0.2">
      <c r="A32" s="2">
        <v>2.2363200000000001</v>
      </c>
      <c r="B32" s="2">
        <v>3.4065399999999997</v>
      </c>
      <c r="C32" s="2">
        <f t="shared" si="0"/>
        <v>1.5232793160191742</v>
      </c>
      <c r="D32" s="2">
        <v>10.1257</v>
      </c>
      <c r="E32" s="2">
        <v>7.8893800000000001</v>
      </c>
      <c r="F32" s="9">
        <f t="shared" si="1"/>
        <v>0.77914415793476011</v>
      </c>
      <c r="G32" s="2">
        <v>5.2922799999999999</v>
      </c>
      <c r="H32" s="2">
        <v>14.658110000000001</v>
      </c>
      <c r="I32" s="2">
        <f t="shared" si="2"/>
        <v>2.7697155101392976</v>
      </c>
      <c r="J32" s="2">
        <v>13.372999999999999</v>
      </c>
      <c r="K32" s="2">
        <v>8.0807199999999995</v>
      </c>
      <c r="L32" s="9">
        <f t="shared" si="3"/>
        <v>0.60425633739624618</v>
      </c>
      <c r="M32" s="2">
        <v>7.2362600000000006</v>
      </c>
      <c r="N32" s="2">
        <v>4.8307200000000012</v>
      </c>
      <c r="O32" s="2">
        <f t="shared" si="4"/>
        <v>0.66757136974072251</v>
      </c>
      <c r="P32" s="2">
        <v>14.781000000000001</v>
      </c>
      <c r="Q32" s="2">
        <v>7.54474</v>
      </c>
      <c r="R32" s="9">
        <f t="shared" si="5"/>
        <v>0.51043501792842161</v>
      </c>
      <c r="S32" s="2">
        <v>5.2090900000000007</v>
      </c>
      <c r="T32" s="2">
        <v>7.5098200000000004</v>
      </c>
      <c r="U32" s="2">
        <f t="shared" si="6"/>
        <v>1.4416759933116916</v>
      </c>
      <c r="V32" s="2">
        <v>8.7139000000000006</v>
      </c>
      <c r="W32" s="2">
        <v>3.50481</v>
      </c>
      <c r="X32" s="9">
        <f t="shared" si="7"/>
        <v>0.40220911417390603</v>
      </c>
      <c r="Y32" s="2"/>
      <c r="Z32" s="2"/>
      <c r="AA32" s="2"/>
      <c r="AB32" s="2"/>
      <c r="AC32" s="2"/>
      <c r="AD32" s="2"/>
    </row>
    <row r="33" spans="1:30" x14ac:dyDescent="0.2">
      <c r="A33" s="2">
        <v>1.7626100000000005</v>
      </c>
      <c r="B33" s="2">
        <v>3.1280799999999989</v>
      </c>
      <c r="C33" s="2">
        <f t="shared" si="0"/>
        <v>1.7746864025507616</v>
      </c>
      <c r="D33" s="2">
        <v>9.9715000000000007</v>
      </c>
      <c r="E33" s="2">
        <v>8.2088900000000002</v>
      </c>
      <c r="F33" s="9">
        <f t="shared" si="1"/>
        <v>0.8232352203780775</v>
      </c>
      <c r="G33" s="2">
        <v>10.004600000000002</v>
      </c>
      <c r="H33" s="2">
        <v>15.091790000000001</v>
      </c>
      <c r="I33" s="2">
        <f t="shared" si="2"/>
        <v>1.5084850968554464</v>
      </c>
      <c r="J33" s="2">
        <v>16.996200000000002</v>
      </c>
      <c r="K33" s="2">
        <v>6.9916</v>
      </c>
      <c r="L33" s="9">
        <f t="shared" si="3"/>
        <v>0.41136253986185145</v>
      </c>
      <c r="M33" s="2">
        <v>4.5100900000000008</v>
      </c>
      <c r="N33" s="2">
        <v>2.6658799999999996</v>
      </c>
      <c r="O33" s="2">
        <f t="shared" si="4"/>
        <v>0.5910924172244898</v>
      </c>
      <c r="P33" s="2">
        <v>12.132400000000001</v>
      </c>
      <c r="Q33" s="2">
        <v>7.6223099999999997</v>
      </c>
      <c r="R33" s="9">
        <f t="shared" si="5"/>
        <v>0.62826069038277665</v>
      </c>
      <c r="S33" s="2">
        <v>4.0679799999999995</v>
      </c>
      <c r="T33" s="2">
        <v>6.2528000000000006</v>
      </c>
      <c r="U33" s="2">
        <f t="shared" si="6"/>
        <v>1.5370773700952318</v>
      </c>
      <c r="V33" s="2">
        <v>7.4292999999999996</v>
      </c>
      <c r="W33" s="2">
        <v>3.3613200000000001</v>
      </c>
      <c r="X33" s="9">
        <f t="shared" si="7"/>
        <v>0.45244101059319186</v>
      </c>
      <c r="Y33" s="2"/>
      <c r="Z33" s="2"/>
      <c r="AA33" s="2"/>
      <c r="AB33" s="2"/>
      <c r="AC33" s="2"/>
      <c r="AD33" s="2"/>
    </row>
    <row r="34" spans="1:30" x14ac:dyDescent="0.2">
      <c r="A34" s="2">
        <v>2.8547799999999999</v>
      </c>
      <c r="B34" s="2">
        <v>2.8241200000000006</v>
      </c>
      <c r="C34" s="2">
        <f t="shared" si="0"/>
        <v>0.98926011811768355</v>
      </c>
      <c r="D34" s="2">
        <v>10.9208</v>
      </c>
      <c r="E34" s="2">
        <v>8.06602</v>
      </c>
      <c r="F34" s="9">
        <f t="shared" si="1"/>
        <v>0.73859241081239468</v>
      </c>
      <c r="G34" s="2">
        <v>10.48488</v>
      </c>
      <c r="H34" s="2">
        <v>13.83417</v>
      </c>
      <c r="I34" s="2">
        <f t="shared" si="2"/>
        <v>1.3194399935907706</v>
      </c>
      <c r="J34" s="2">
        <v>18.225000000000001</v>
      </c>
      <c r="K34" s="2">
        <v>7.7401200000000001</v>
      </c>
      <c r="L34" s="9">
        <f t="shared" si="3"/>
        <v>0.42469794238683123</v>
      </c>
      <c r="M34" s="2">
        <v>4.7728699999999993</v>
      </c>
      <c r="N34" s="2">
        <v>4.8671099999999985</v>
      </c>
      <c r="O34" s="2">
        <f t="shared" si="4"/>
        <v>1.0197449333419932</v>
      </c>
      <c r="P34" s="2">
        <v>12.3165</v>
      </c>
      <c r="Q34" s="2">
        <v>7.5436300000000003</v>
      </c>
      <c r="R34" s="9">
        <f t="shared" si="5"/>
        <v>0.61248163033329284</v>
      </c>
      <c r="S34" s="2">
        <v>5.4555600000000002</v>
      </c>
      <c r="T34" s="2">
        <v>5.8077000000000005</v>
      </c>
      <c r="U34" s="2">
        <f t="shared" si="6"/>
        <v>1.064546994259068</v>
      </c>
      <c r="V34" s="2">
        <v>9.0548999999999999</v>
      </c>
      <c r="W34" s="2">
        <v>3.5993400000000002</v>
      </c>
      <c r="X34" s="9">
        <f t="shared" si="7"/>
        <v>0.39750190504588678</v>
      </c>
      <c r="Y34" s="2"/>
      <c r="Z34" s="2"/>
      <c r="AA34" s="2"/>
      <c r="AB34" s="2"/>
      <c r="AC34" s="2"/>
      <c r="AD34" s="2"/>
    </row>
    <row r="35" spans="1:30" x14ac:dyDescent="0.2">
      <c r="A35" s="2">
        <v>2.2512699999999999</v>
      </c>
      <c r="B35" s="2">
        <v>2.7625799999999998</v>
      </c>
      <c r="C35" s="2">
        <f t="shared" si="0"/>
        <v>1.227120691876141</v>
      </c>
      <c r="D35" s="2">
        <v>10.660299999999999</v>
      </c>
      <c r="E35" s="2">
        <v>8.4090299999999996</v>
      </c>
      <c r="F35" s="9">
        <f t="shared" si="1"/>
        <v>0.78881738787838995</v>
      </c>
      <c r="G35" s="2">
        <v>8.237779999999999</v>
      </c>
      <c r="H35" s="2">
        <v>14.883719999999999</v>
      </c>
      <c r="I35" s="2">
        <f t="shared" si="2"/>
        <v>1.8067634726831745</v>
      </c>
      <c r="J35" s="2">
        <v>16.314499999999999</v>
      </c>
      <c r="K35" s="2">
        <v>8.0767199999999999</v>
      </c>
      <c r="L35" s="9">
        <f t="shared" si="3"/>
        <v>0.49506390021146834</v>
      </c>
      <c r="M35" s="2">
        <v>5.5355800000000004</v>
      </c>
      <c r="N35" s="2">
        <v>4.9584399999999995</v>
      </c>
      <c r="O35" s="2">
        <f t="shared" si="4"/>
        <v>0.89573992246521583</v>
      </c>
      <c r="P35" s="2">
        <v>13.158300000000001</v>
      </c>
      <c r="Q35" s="2">
        <v>7.6227200000000002</v>
      </c>
      <c r="R35" s="9">
        <f t="shared" si="5"/>
        <v>0.57930887728657954</v>
      </c>
      <c r="S35" s="2">
        <v>6.4099400000000006</v>
      </c>
      <c r="T35" s="2">
        <v>4.0333299999999994</v>
      </c>
      <c r="U35" s="2">
        <f t="shared" si="6"/>
        <v>0.62923053881939595</v>
      </c>
      <c r="V35" s="2">
        <v>10.381600000000001</v>
      </c>
      <c r="W35" s="2">
        <v>3.97166</v>
      </c>
      <c r="X35" s="9">
        <f t="shared" si="7"/>
        <v>0.38256723433767431</v>
      </c>
      <c r="Y35" s="2"/>
      <c r="Z35" s="2"/>
      <c r="AA35" s="2"/>
      <c r="AB35" s="2"/>
      <c r="AC35" s="2"/>
      <c r="AD35" s="2"/>
    </row>
    <row r="36" spans="1:30" x14ac:dyDescent="0.2">
      <c r="A36" s="2">
        <v>3.9589199999999991</v>
      </c>
      <c r="B36" s="2">
        <v>2.7916999999999987</v>
      </c>
      <c r="C36" s="2">
        <f t="shared" si="0"/>
        <v>0.70516706576541066</v>
      </c>
      <c r="D36" s="2">
        <v>12.0572</v>
      </c>
      <c r="E36" s="2">
        <v>8.0982800000000008</v>
      </c>
      <c r="F36" s="9">
        <f t="shared" si="1"/>
        <v>0.67165511063928618</v>
      </c>
      <c r="G36" s="2">
        <v>8.2876000000000012</v>
      </c>
      <c r="H36" s="2">
        <v>9.1372199999999992</v>
      </c>
      <c r="I36" s="2">
        <f t="shared" si="2"/>
        <v>1.1025170133693709</v>
      </c>
      <c r="J36" s="2">
        <v>16.026900000000001</v>
      </c>
      <c r="K36" s="2">
        <v>7.7393000000000001</v>
      </c>
      <c r="L36" s="9">
        <f t="shared" si="3"/>
        <v>0.48289438381720728</v>
      </c>
      <c r="M36" s="2">
        <v>4.5381599999999995</v>
      </c>
      <c r="N36" s="2">
        <v>4.4713100000000008</v>
      </c>
      <c r="O36" s="2">
        <f t="shared" si="4"/>
        <v>0.98526936026936052</v>
      </c>
      <c r="P36" s="2">
        <v>12.5693</v>
      </c>
      <c r="Q36" s="2">
        <v>8.0311400000000006</v>
      </c>
      <c r="R36" s="9">
        <f t="shared" si="5"/>
        <v>0.63894886747869817</v>
      </c>
      <c r="S36" s="2">
        <v>6.0549699999999991</v>
      </c>
      <c r="T36" s="2">
        <v>5.7631799999999993</v>
      </c>
      <c r="U36" s="2">
        <f t="shared" si="6"/>
        <v>0.95180983555657583</v>
      </c>
      <c r="V36" s="2">
        <v>9.7379999999999995</v>
      </c>
      <c r="W36" s="2">
        <v>3.68303</v>
      </c>
      <c r="X36" s="9">
        <f t="shared" si="7"/>
        <v>0.37821215855411788</v>
      </c>
      <c r="Y36" s="2"/>
      <c r="Z36" s="2"/>
      <c r="AA36" s="2"/>
      <c r="AB36" s="2"/>
      <c r="AC36" s="2"/>
      <c r="AD36" s="2"/>
    </row>
    <row r="37" spans="1:30" x14ac:dyDescent="0.2">
      <c r="A37" s="2">
        <v>3.9778000000000002</v>
      </c>
      <c r="B37" s="2">
        <v>3.089220000000001</v>
      </c>
      <c r="C37" s="2">
        <f t="shared" si="0"/>
        <v>0.77661521444014303</v>
      </c>
      <c r="D37" s="2">
        <v>12.2262</v>
      </c>
      <c r="E37" s="2">
        <v>8.2484000000000002</v>
      </c>
      <c r="F37" s="9">
        <f t="shared" si="1"/>
        <v>0.67464952315519133</v>
      </c>
      <c r="G37" s="2">
        <v>5.3548799999999996</v>
      </c>
      <c r="H37" s="2">
        <v>8.5945199999999993</v>
      </c>
      <c r="I37" s="2">
        <f t="shared" si="2"/>
        <v>1.6049883470778057</v>
      </c>
      <c r="J37" s="2">
        <v>13.4704</v>
      </c>
      <c r="K37" s="2">
        <v>8.1155200000000001</v>
      </c>
      <c r="L37" s="9">
        <f t="shared" si="3"/>
        <v>0.6024706022092885</v>
      </c>
      <c r="M37" s="2">
        <v>3.4263999999999992</v>
      </c>
      <c r="N37" s="2">
        <v>4.2189600000000009</v>
      </c>
      <c r="O37" s="2">
        <f t="shared" si="4"/>
        <v>1.231309829558721</v>
      </c>
      <c r="P37" s="2">
        <v>11.225</v>
      </c>
      <c r="Q37" s="2">
        <v>7.7986000000000004</v>
      </c>
      <c r="R37" s="9">
        <f t="shared" si="5"/>
        <v>0.69475278396436535</v>
      </c>
      <c r="S37" s="2">
        <v>4.90794</v>
      </c>
      <c r="T37" s="2">
        <v>6.8546000000000005</v>
      </c>
      <c r="U37" s="2">
        <f t="shared" si="6"/>
        <v>1.3966348406867242</v>
      </c>
      <c r="V37" s="2">
        <v>8.1953999999999994</v>
      </c>
      <c r="W37" s="2">
        <v>3.2874599999999998</v>
      </c>
      <c r="X37" s="9">
        <f t="shared" si="7"/>
        <v>0.40113478292700783</v>
      </c>
      <c r="Y37" s="2"/>
      <c r="Z37" s="2"/>
      <c r="AA37" s="2"/>
      <c r="AB37" s="2"/>
      <c r="AC37" s="2"/>
      <c r="AD37" s="2"/>
    </row>
    <row r="38" spans="1:30" x14ac:dyDescent="0.2">
      <c r="A38" s="2">
        <v>3.6242200000000011</v>
      </c>
      <c r="B38" s="2">
        <v>2.1202999999999985</v>
      </c>
      <c r="C38" s="2">
        <f t="shared" si="0"/>
        <v>0.58503622848502512</v>
      </c>
      <c r="D38" s="2">
        <v>11.879200000000001</v>
      </c>
      <c r="E38" s="2">
        <v>8.2549799999999998</v>
      </c>
      <c r="F38" s="9">
        <f t="shared" si="1"/>
        <v>0.69491043167890088</v>
      </c>
      <c r="G38" s="2">
        <v>8.9230599999999995</v>
      </c>
      <c r="H38" s="2">
        <v>11.77026</v>
      </c>
      <c r="I38" s="2">
        <f t="shared" si="2"/>
        <v>1.3190833637787935</v>
      </c>
      <c r="J38" s="2">
        <v>16.619199999999999</v>
      </c>
      <c r="K38" s="2">
        <v>7.6961399999999998</v>
      </c>
      <c r="L38" s="9">
        <f t="shared" si="3"/>
        <v>0.46308727255222876</v>
      </c>
      <c r="M38" s="2">
        <v>1.2733399999999993</v>
      </c>
      <c r="N38" s="2">
        <v>4.6444100000000006</v>
      </c>
      <c r="O38" s="2">
        <f t="shared" si="4"/>
        <v>3.6474233119198356</v>
      </c>
      <c r="P38" s="2">
        <v>9.6586999999999996</v>
      </c>
      <c r="Q38" s="2">
        <v>8.3853600000000004</v>
      </c>
      <c r="R38" s="9">
        <f t="shared" si="5"/>
        <v>0.86816652344518419</v>
      </c>
      <c r="S38" s="2">
        <v>6.5276800000000001</v>
      </c>
      <c r="T38" s="2">
        <v>5.4196600000000004</v>
      </c>
      <c r="U38" s="2">
        <f t="shared" si="6"/>
        <v>0.83025822344232569</v>
      </c>
      <c r="V38" s="2">
        <v>9.9093</v>
      </c>
      <c r="W38" s="2">
        <v>3.3816199999999998</v>
      </c>
      <c r="X38" s="9">
        <f t="shared" si="7"/>
        <v>0.34125720282966504</v>
      </c>
      <c r="Y38" s="2"/>
      <c r="Z38" s="2"/>
      <c r="AA38" s="2"/>
      <c r="AB38" s="2"/>
      <c r="AC38" s="2"/>
      <c r="AD38" s="2"/>
    </row>
    <row r="39" spans="1:30" x14ac:dyDescent="0.2">
      <c r="A39" s="2">
        <v>3.9934700000000003</v>
      </c>
      <c r="B39" s="2">
        <v>2.2231300000000012</v>
      </c>
      <c r="C39" s="2">
        <f t="shared" si="0"/>
        <v>0.55669129854487476</v>
      </c>
      <c r="D39" s="2">
        <v>12.0931</v>
      </c>
      <c r="E39" s="2">
        <v>8.0996299999999994</v>
      </c>
      <c r="F39" s="9">
        <f t="shared" si="1"/>
        <v>0.66977284567232553</v>
      </c>
      <c r="G39" s="2">
        <v>11.09259</v>
      </c>
      <c r="H39" s="2">
        <v>13.922919999999998</v>
      </c>
      <c r="I39" s="2">
        <f t="shared" si="2"/>
        <v>1.2551550178993363</v>
      </c>
      <c r="J39" s="2">
        <v>18.8309</v>
      </c>
      <c r="K39" s="2">
        <v>7.7383100000000002</v>
      </c>
      <c r="L39" s="9">
        <f t="shared" si="3"/>
        <v>0.41093681130482346</v>
      </c>
      <c r="M39" s="2">
        <v>1.1723800000000004</v>
      </c>
      <c r="N39" s="2">
        <v>3.6938100000000009</v>
      </c>
      <c r="O39" s="2">
        <f t="shared" si="4"/>
        <v>3.1506934611644684</v>
      </c>
      <c r="P39" s="2">
        <v>9.0859000000000005</v>
      </c>
      <c r="Q39" s="2">
        <v>7.9135200000000001</v>
      </c>
      <c r="R39" s="9">
        <f t="shared" si="5"/>
        <v>0.8709671028736834</v>
      </c>
      <c r="S39" s="2">
        <v>4.7070300000000005</v>
      </c>
      <c r="T39" s="2">
        <v>5.1903099999999993</v>
      </c>
      <c r="U39" s="2">
        <f t="shared" si="6"/>
        <v>1.1026719608755413</v>
      </c>
      <c r="V39" s="2">
        <v>8.1264000000000003</v>
      </c>
      <c r="W39" s="2">
        <v>3.4193699999999998</v>
      </c>
      <c r="X39" s="9">
        <f t="shared" si="7"/>
        <v>0.42077303603071464</v>
      </c>
      <c r="Y39" s="2"/>
      <c r="Z39" s="2"/>
      <c r="AA39" s="2"/>
      <c r="AB39" s="2"/>
      <c r="AC39" s="2"/>
      <c r="AD39" s="2"/>
    </row>
    <row r="40" spans="1:30" x14ac:dyDescent="0.2">
      <c r="A40" s="2">
        <v>4.9039800000000007</v>
      </c>
      <c r="B40" s="2">
        <v>3.7706300000000006</v>
      </c>
      <c r="C40" s="2">
        <f t="shared" si="0"/>
        <v>0.76889179809053054</v>
      </c>
      <c r="D40" s="2">
        <v>13.061500000000001</v>
      </c>
      <c r="E40" s="2">
        <v>8.1575199999999999</v>
      </c>
      <c r="F40" s="9">
        <f t="shared" si="1"/>
        <v>0.62454695096275314</v>
      </c>
      <c r="G40" s="2">
        <v>10.364129999999999</v>
      </c>
      <c r="H40" s="2">
        <v>16.8935</v>
      </c>
      <c r="I40" s="2">
        <f t="shared" si="2"/>
        <v>1.629996922076431</v>
      </c>
      <c r="J40" s="2">
        <v>18.192499999999999</v>
      </c>
      <c r="K40" s="2">
        <v>7.8283699999999996</v>
      </c>
      <c r="L40" s="9">
        <f t="shared" si="3"/>
        <v>0.43030754431771334</v>
      </c>
      <c r="M40" s="2">
        <v>2.5248400000000002</v>
      </c>
      <c r="N40" s="2">
        <v>4.0307200000000005</v>
      </c>
      <c r="O40" s="2">
        <f t="shared" si="4"/>
        <v>1.5964259121370068</v>
      </c>
      <c r="P40" s="2">
        <v>10.4368</v>
      </c>
      <c r="Q40" s="2">
        <v>7.9119599999999997</v>
      </c>
      <c r="R40" s="9">
        <f t="shared" si="5"/>
        <v>0.75808293729878884</v>
      </c>
      <c r="S40" s="2">
        <v>3.1844700000000001</v>
      </c>
      <c r="T40" s="2">
        <v>3.3284199999999999</v>
      </c>
      <c r="U40" s="2">
        <f t="shared" si="6"/>
        <v>1.0452037544709165</v>
      </c>
      <c r="V40" s="2">
        <v>6.5796000000000001</v>
      </c>
      <c r="W40" s="2">
        <v>3.39513</v>
      </c>
      <c r="X40" s="9">
        <f t="shared" si="7"/>
        <v>0.51600857194966254</v>
      </c>
      <c r="Y40" s="2"/>
      <c r="Z40" s="2"/>
      <c r="AA40" s="2"/>
      <c r="AB40" s="2"/>
      <c r="AC40" s="2"/>
      <c r="AD40" s="2"/>
    </row>
    <row r="41" spans="1:30" x14ac:dyDescent="0.2">
      <c r="A41" s="2">
        <v>4.4336599999999997</v>
      </c>
      <c r="B41" s="2">
        <v>4.844380000000001</v>
      </c>
      <c r="C41" s="2">
        <f t="shared" si="0"/>
        <v>1.0926367831543242</v>
      </c>
      <c r="D41" s="2">
        <v>12.638</v>
      </c>
      <c r="E41" s="2">
        <v>8.2043400000000002</v>
      </c>
      <c r="F41" s="9">
        <f t="shared" si="1"/>
        <v>0.64918025003956326</v>
      </c>
      <c r="G41" s="2">
        <v>8.8938600000000001</v>
      </c>
      <c r="H41" s="2">
        <v>17.945219999999999</v>
      </c>
      <c r="I41" s="2">
        <f t="shared" si="2"/>
        <v>2.0177088463276913</v>
      </c>
      <c r="J41" s="2">
        <v>16.357099999999999</v>
      </c>
      <c r="K41" s="2">
        <v>7.4632399999999999</v>
      </c>
      <c r="L41" s="9">
        <f t="shared" si="3"/>
        <v>0.45626914306325694</v>
      </c>
      <c r="M41" s="2">
        <v>4.9303399999999993</v>
      </c>
      <c r="N41" s="2">
        <v>3.63687</v>
      </c>
      <c r="O41" s="2">
        <f t="shared" si="4"/>
        <v>0.73765095307828676</v>
      </c>
      <c r="P41" s="2">
        <v>13.4329</v>
      </c>
      <c r="Q41" s="2">
        <v>8.5025600000000008</v>
      </c>
      <c r="R41" s="9">
        <f t="shared" si="5"/>
        <v>0.63296533138786115</v>
      </c>
      <c r="S41" s="2">
        <v>1.4827300000000001</v>
      </c>
      <c r="T41" s="2">
        <v>3.4382900000000003</v>
      </c>
      <c r="U41" s="2">
        <f t="shared" si="6"/>
        <v>2.3188915041848484</v>
      </c>
      <c r="V41" s="2">
        <v>4.8872</v>
      </c>
      <c r="W41" s="2">
        <v>3.4044699999999999</v>
      </c>
      <c r="X41" s="9">
        <f t="shared" si="7"/>
        <v>0.69660951055819276</v>
      </c>
      <c r="Y41" s="2"/>
      <c r="Z41" s="2"/>
      <c r="AA41" s="2"/>
      <c r="AB41" s="2"/>
      <c r="AC41" s="2"/>
      <c r="AD41" s="2"/>
    </row>
    <row r="42" spans="1:30" x14ac:dyDescent="0.2">
      <c r="A42" s="2">
        <v>5.2098300000000002</v>
      </c>
      <c r="B42" s="2">
        <v>7.6585599999999996</v>
      </c>
      <c r="C42" s="2">
        <f t="shared" si="0"/>
        <v>1.470021094738216</v>
      </c>
      <c r="D42" s="2">
        <v>13.57</v>
      </c>
      <c r="E42" s="2">
        <v>8.3601700000000001</v>
      </c>
      <c r="F42" s="9">
        <f t="shared" si="1"/>
        <v>0.61607737656595429</v>
      </c>
      <c r="G42" s="2">
        <v>9.7140100000000018</v>
      </c>
      <c r="H42" s="2">
        <v>14.87481</v>
      </c>
      <c r="I42" s="2">
        <f t="shared" si="2"/>
        <v>1.5312739023328159</v>
      </c>
      <c r="J42" s="2">
        <v>16.935300000000002</v>
      </c>
      <c r="K42" s="2">
        <v>7.2212899999999998</v>
      </c>
      <c r="L42" s="9">
        <f t="shared" si="3"/>
        <v>0.42640461048815193</v>
      </c>
      <c r="M42" s="2">
        <v>5.4729200000000002</v>
      </c>
      <c r="N42" s="2">
        <v>5.5537599999999987</v>
      </c>
      <c r="O42" s="2">
        <f t="shared" si="4"/>
        <v>1.0147709083999032</v>
      </c>
      <c r="P42" s="2">
        <v>13.0556</v>
      </c>
      <c r="Q42" s="2">
        <v>7.5826799999999999</v>
      </c>
      <c r="R42" s="9">
        <f t="shared" si="5"/>
        <v>0.58079904408836058</v>
      </c>
      <c r="S42" s="2">
        <v>2.1750199999999995</v>
      </c>
      <c r="T42" s="2">
        <v>4.3617500000000007</v>
      </c>
      <c r="U42" s="2">
        <f t="shared" si="6"/>
        <v>2.0053838585392327</v>
      </c>
      <c r="V42" s="2">
        <v>5.3979999999999997</v>
      </c>
      <c r="W42" s="2">
        <v>3.2229800000000002</v>
      </c>
      <c r="X42" s="9">
        <f t="shared" si="7"/>
        <v>0.59706928492034095</v>
      </c>
      <c r="Y42" s="2"/>
      <c r="Z42" s="2"/>
      <c r="AA42" s="2"/>
      <c r="AB42" s="2"/>
      <c r="AC42" s="2"/>
      <c r="AD42" s="2"/>
    </row>
    <row r="43" spans="1:30" x14ac:dyDescent="0.2">
      <c r="A43" s="2">
        <v>6.7408900000000003</v>
      </c>
      <c r="B43" s="2">
        <v>10.430229999999998</v>
      </c>
      <c r="C43" s="2">
        <f t="shared" si="0"/>
        <v>1.5473075513767467</v>
      </c>
      <c r="D43" s="2">
        <v>14.8108</v>
      </c>
      <c r="E43" s="2">
        <v>8.0699100000000001</v>
      </c>
      <c r="F43" s="9">
        <f t="shared" si="1"/>
        <v>0.54486658384422182</v>
      </c>
      <c r="G43" s="2">
        <v>8.8565699999999996</v>
      </c>
      <c r="H43" s="2">
        <v>18.326990000000002</v>
      </c>
      <c r="I43" s="2">
        <f t="shared" si="2"/>
        <v>2.0693101279615025</v>
      </c>
      <c r="J43" s="2">
        <v>16.4651</v>
      </c>
      <c r="K43" s="2">
        <v>7.60853</v>
      </c>
      <c r="L43" s="9">
        <f t="shared" si="3"/>
        <v>0.46210044275467504</v>
      </c>
      <c r="M43" s="2">
        <v>4.0184500000000005</v>
      </c>
      <c r="N43" s="2">
        <v>5.3336900000000007</v>
      </c>
      <c r="O43" s="2">
        <f t="shared" si="4"/>
        <v>1.3273003272406028</v>
      </c>
      <c r="P43" s="2">
        <v>11.647500000000001</v>
      </c>
      <c r="Q43" s="2">
        <v>7.6290500000000003</v>
      </c>
      <c r="R43" s="9">
        <f t="shared" si="5"/>
        <v>0.65499463404163982</v>
      </c>
      <c r="S43" s="2">
        <v>2.99316</v>
      </c>
      <c r="T43" s="2">
        <v>3.0313399999999997</v>
      </c>
      <c r="U43" s="2">
        <f t="shared" si="6"/>
        <v>1.0127557497761561</v>
      </c>
      <c r="V43" s="2">
        <v>6.4184999999999999</v>
      </c>
      <c r="W43" s="2">
        <v>3.4253399999999998</v>
      </c>
      <c r="X43" s="9">
        <f t="shared" si="7"/>
        <v>0.53366674456648744</v>
      </c>
      <c r="Y43" s="2"/>
      <c r="Z43" s="2"/>
      <c r="AA43" s="2"/>
      <c r="AB43" s="2"/>
      <c r="AC43" s="2"/>
      <c r="AD43" s="2"/>
    </row>
    <row r="44" spans="1:30" x14ac:dyDescent="0.2">
      <c r="A44" s="2">
        <v>4.8634500000000003</v>
      </c>
      <c r="B44" s="2">
        <v>13.311680000000001</v>
      </c>
      <c r="C44" s="2">
        <f t="shared" si="0"/>
        <v>2.7370858135685574</v>
      </c>
      <c r="D44" s="2">
        <v>13.246700000000001</v>
      </c>
      <c r="E44" s="2">
        <v>8.3832500000000003</v>
      </c>
      <c r="F44" s="9">
        <f t="shared" si="1"/>
        <v>0.63285573010636609</v>
      </c>
      <c r="G44" s="2">
        <v>11.430199999999999</v>
      </c>
      <c r="H44" s="2">
        <v>14.190739999999998</v>
      </c>
      <c r="I44" s="2">
        <f t="shared" si="2"/>
        <v>1.2415128344210948</v>
      </c>
      <c r="J44" s="2">
        <v>18.9542</v>
      </c>
      <c r="K44" s="2">
        <v>7.524</v>
      </c>
      <c r="L44" s="9">
        <f t="shared" si="3"/>
        <v>0.39695687499340515</v>
      </c>
      <c r="M44" s="2">
        <v>3.3786300000000011</v>
      </c>
      <c r="N44" s="2">
        <v>3.2760999999999996</v>
      </c>
      <c r="O44" s="2">
        <f t="shared" si="4"/>
        <v>0.96965338021624103</v>
      </c>
      <c r="P44" s="2">
        <v>11.261100000000001</v>
      </c>
      <c r="Q44" s="2">
        <v>7.8824699999999996</v>
      </c>
      <c r="R44" s="9">
        <f t="shared" si="5"/>
        <v>0.69997335961850971</v>
      </c>
      <c r="S44" s="2">
        <v>2.9076700000000004</v>
      </c>
      <c r="T44" s="2">
        <v>3.5052499999999998</v>
      </c>
      <c r="U44" s="2">
        <f t="shared" si="6"/>
        <v>1.2055185079462247</v>
      </c>
      <c r="V44" s="2">
        <v>6.2762000000000002</v>
      </c>
      <c r="W44" s="2">
        <v>3.3685299999999998</v>
      </c>
      <c r="X44" s="9">
        <f t="shared" si="7"/>
        <v>0.53671489117618931</v>
      </c>
      <c r="Y44" s="2"/>
      <c r="Z44" s="2"/>
      <c r="AA44" s="2"/>
      <c r="AB44" s="2"/>
      <c r="AC44" s="2"/>
      <c r="AD44" s="2"/>
    </row>
    <row r="45" spans="1:30" x14ac:dyDescent="0.2">
      <c r="A45" s="2">
        <v>4.17225</v>
      </c>
      <c r="B45" s="2">
        <v>15.324909999999999</v>
      </c>
      <c r="C45" s="2">
        <f t="shared" si="0"/>
        <v>3.6730565042842587</v>
      </c>
      <c r="D45" s="2">
        <v>12.323</v>
      </c>
      <c r="E45" s="2">
        <v>8.1507500000000004</v>
      </c>
      <c r="F45" s="9">
        <f t="shared" si="1"/>
        <v>0.66142578917471395</v>
      </c>
      <c r="G45" s="2">
        <v>7.9193499999999997</v>
      </c>
      <c r="H45" s="2">
        <v>9.1602199999999989</v>
      </c>
      <c r="I45" s="2">
        <f t="shared" si="2"/>
        <v>1.1566883645753754</v>
      </c>
      <c r="J45" s="2">
        <v>16.1662</v>
      </c>
      <c r="K45" s="2">
        <v>8.2468500000000002</v>
      </c>
      <c r="L45" s="9">
        <f t="shared" si="3"/>
        <v>0.51012915836745809</v>
      </c>
      <c r="M45" s="2">
        <v>3.1598599999999992</v>
      </c>
      <c r="N45" s="2">
        <v>2.7089599999999994</v>
      </c>
      <c r="O45" s="2">
        <f t="shared" si="4"/>
        <v>0.85730380459893796</v>
      </c>
      <c r="P45" s="2">
        <v>10.6656</v>
      </c>
      <c r="Q45" s="2">
        <v>7.5057400000000003</v>
      </c>
      <c r="R45" s="9">
        <f t="shared" si="5"/>
        <v>0.70373349834983501</v>
      </c>
      <c r="S45" s="2">
        <v>4.0550899999999999</v>
      </c>
      <c r="T45" s="2">
        <v>5.1516999999999999</v>
      </c>
      <c r="U45" s="2">
        <f t="shared" si="6"/>
        <v>1.2704280299574116</v>
      </c>
      <c r="V45" s="2">
        <v>7.2602000000000002</v>
      </c>
      <c r="W45" s="2">
        <v>3.2051099999999999</v>
      </c>
      <c r="X45" s="9">
        <f t="shared" si="7"/>
        <v>0.44146304509517642</v>
      </c>
      <c r="Y45" s="2"/>
      <c r="Z45" s="2"/>
      <c r="AA45" s="2"/>
      <c r="AB45" s="2"/>
      <c r="AC45" s="2"/>
      <c r="AD45" s="2"/>
    </row>
    <row r="46" spans="1:30" x14ac:dyDescent="0.2">
      <c r="A46" s="2">
        <v>4.2789200000000012</v>
      </c>
      <c r="B46" s="2">
        <v>14.895349999999999</v>
      </c>
      <c r="C46" s="2">
        <f t="shared" si="0"/>
        <v>3.4811003711216837</v>
      </c>
      <c r="D46" s="2">
        <v>12.593400000000001</v>
      </c>
      <c r="E46" s="2">
        <v>8.3144799999999996</v>
      </c>
      <c r="F46" s="9">
        <f t="shared" si="1"/>
        <v>0.66022519732558316</v>
      </c>
      <c r="G46" s="2">
        <v>8.965720000000001</v>
      </c>
      <c r="H46" s="2">
        <v>5.0907899999999993</v>
      </c>
      <c r="I46" s="2">
        <f t="shared" si="2"/>
        <v>0.56780604346332464</v>
      </c>
      <c r="J46" s="2">
        <v>16.523800000000001</v>
      </c>
      <c r="K46" s="2">
        <v>7.5580800000000004</v>
      </c>
      <c r="L46" s="9">
        <f t="shared" si="3"/>
        <v>0.45740568150183369</v>
      </c>
      <c r="M46" s="2">
        <v>1.4507300000000001</v>
      </c>
      <c r="N46" s="2">
        <v>2.6550100000000008</v>
      </c>
      <c r="O46" s="2">
        <f t="shared" si="4"/>
        <v>1.8301200085474214</v>
      </c>
      <c r="P46" s="2">
        <v>9.3886000000000003</v>
      </c>
      <c r="Q46" s="2">
        <v>7.9378700000000002</v>
      </c>
      <c r="R46" s="9">
        <f t="shared" si="5"/>
        <v>0.84547962422512413</v>
      </c>
      <c r="S46" s="2">
        <v>6.1682799999999993</v>
      </c>
      <c r="T46" s="2">
        <v>4.9706899999999994</v>
      </c>
      <c r="U46" s="2">
        <f t="shared" si="6"/>
        <v>0.80584701083608401</v>
      </c>
      <c r="V46" s="2">
        <v>9.6021999999999998</v>
      </c>
      <c r="W46" s="2">
        <v>3.4339200000000001</v>
      </c>
      <c r="X46" s="9">
        <f t="shared" si="7"/>
        <v>0.35761804586448942</v>
      </c>
      <c r="Y46" s="2"/>
      <c r="Z46" s="2"/>
      <c r="AA46" s="2"/>
      <c r="AB46" s="2"/>
      <c r="AC46" s="2"/>
      <c r="AD46" s="2"/>
    </row>
    <row r="47" spans="1:30" x14ac:dyDescent="0.2">
      <c r="A47" s="2">
        <v>4.8988599999999991</v>
      </c>
      <c r="B47" s="2">
        <v>9.9703499999999998</v>
      </c>
      <c r="C47" s="2">
        <f t="shared" si="0"/>
        <v>2.0352388106620727</v>
      </c>
      <c r="D47" s="2">
        <v>13.005599999999999</v>
      </c>
      <c r="E47" s="2">
        <v>8.1067400000000003</v>
      </c>
      <c r="F47" s="9">
        <f t="shared" si="1"/>
        <v>0.62332687457710534</v>
      </c>
      <c r="G47" s="2">
        <v>10.324509999999998</v>
      </c>
      <c r="H47" s="2">
        <v>2.7331299999999992</v>
      </c>
      <c r="I47" s="2">
        <f t="shared" si="2"/>
        <v>0.26472249046201707</v>
      </c>
      <c r="J47" s="2">
        <v>17.950399999999998</v>
      </c>
      <c r="K47" s="2">
        <v>7.6258900000000001</v>
      </c>
      <c r="L47" s="9">
        <f t="shared" si="3"/>
        <v>0.42483120153311349</v>
      </c>
      <c r="M47" s="2">
        <v>1.2319299999999993</v>
      </c>
      <c r="N47" s="2">
        <v>2.77867</v>
      </c>
      <c r="O47" s="2">
        <f t="shared" si="4"/>
        <v>2.2555421168410557</v>
      </c>
      <c r="P47" s="2">
        <v>8.7113999999999994</v>
      </c>
      <c r="Q47" s="2">
        <v>7.4794700000000001</v>
      </c>
      <c r="R47" s="9">
        <f t="shared" si="5"/>
        <v>0.85858415409693056</v>
      </c>
      <c r="S47" s="2">
        <v>8.3489900000000006</v>
      </c>
      <c r="T47" s="2">
        <v>4.6816800000000001</v>
      </c>
      <c r="U47" s="2">
        <f t="shared" si="6"/>
        <v>0.56074806653259857</v>
      </c>
      <c r="V47" s="2">
        <v>11.6861</v>
      </c>
      <c r="W47" s="2">
        <v>3.33711</v>
      </c>
      <c r="X47" s="9">
        <f t="shared" si="7"/>
        <v>0.28556233473956238</v>
      </c>
      <c r="Y47" s="2"/>
      <c r="Z47" s="2"/>
      <c r="AA47" s="2"/>
      <c r="AB47" s="2"/>
      <c r="AC47" s="2"/>
      <c r="AD47" s="2"/>
    </row>
    <row r="48" spans="1:30" x14ac:dyDescent="0.2">
      <c r="A48" s="2">
        <v>3.5138299999999987</v>
      </c>
      <c r="B48" s="2">
        <v>13.308590000000001</v>
      </c>
      <c r="C48" s="2">
        <f t="shared" si="0"/>
        <v>3.7874882962465475</v>
      </c>
      <c r="D48" s="2">
        <v>11.748699999999999</v>
      </c>
      <c r="E48" s="2">
        <v>8.2348700000000008</v>
      </c>
      <c r="F48" s="9">
        <f t="shared" si="1"/>
        <v>0.7009175483244956</v>
      </c>
      <c r="G48" s="2">
        <v>11.091059999999999</v>
      </c>
      <c r="H48" s="2">
        <v>6.1356699999999993</v>
      </c>
      <c r="I48" s="2">
        <f t="shared" si="2"/>
        <v>0.55320862027615036</v>
      </c>
      <c r="J48" s="2">
        <v>18.711099999999998</v>
      </c>
      <c r="K48" s="2">
        <v>7.6200400000000004</v>
      </c>
      <c r="L48" s="9">
        <f t="shared" si="3"/>
        <v>0.40724703518232497</v>
      </c>
      <c r="M48" s="2">
        <v>0.62326000000000104</v>
      </c>
      <c r="N48" s="2">
        <v>2.9175500000000003</v>
      </c>
      <c r="O48" s="2">
        <f t="shared" si="4"/>
        <v>4.6811122164104795</v>
      </c>
      <c r="P48" s="2">
        <v>8.0035000000000007</v>
      </c>
      <c r="Q48" s="2">
        <v>7.3802399999999997</v>
      </c>
      <c r="R48" s="9">
        <f t="shared" si="5"/>
        <v>0.92212656962578865</v>
      </c>
      <c r="S48" s="2">
        <v>5.9313900000000004</v>
      </c>
      <c r="T48" s="2">
        <v>4.7702600000000004</v>
      </c>
      <c r="U48" s="2">
        <f t="shared" si="6"/>
        <v>0.80423981562500524</v>
      </c>
      <c r="V48" s="2">
        <v>9.4991000000000003</v>
      </c>
      <c r="W48" s="2">
        <v>3.5677099999999999</v>
      </c>
      <c r="X48" s="9">
        <f t="shared" si="7"/>
        <v>0.37558400269499215</v>
      </c>
      <c r="Y48" s="2"/>
      <c r="Z48" s="2"/>
      <c r="AA48" s="2"/>
      <c r="AB48" s="2"/>
      <c r="AC48" s="2"/>
      <c r="AD48" s="2"/>
    </row>
    <row r="49" spans="1:30" x14ac:dyDescent="0.2">
      <c r="A49" s="2">
        <v>3.5589399999999998</v>
      </c>
      <c r="B49" s="2">
        <v>9.6404200000000024</v>
      </c>
      <c r="C49" s="2">
        <f t="shared" si="0"/>
        <v>2.7087896958083033</v>
      </c>
      <c r="D49" s="2">
        <v>11.52</v>
      </c>
      <c r="E49" s="2">
        <v>7.9610599999999998</v>
      </c>
      <c r="F49" s="9">
        <f t="shared" si="1"/>
        <v>0.69106423611111112</v>
      </c>
      <c r="G49" s="2">
        <v>9.0455699999999979</v>
      </c>
      <c r="H49" s="2">
        <v>6.3924299999999992</v>
      </c>
      <c r="I49" s="2">
        <f t="shared" si="2"/>
        <v>0.70669178393401422</v>
      </c>
      <c r="J49" s="2">
        <v>16.432099999999998</v>
      </c>
      <c r="K49" s="2">
        <v>7.3865299999999996</v>
      </c>
      <c r="L49" s="9">
        <f t="shared" si="3"/>
        <v>0.44951832084760929</v>
      </c>
      <c r="M49" s="2">
        <v>0.70261000000000084</v>
      </c>
      <c r="N49" s="2">
        <v>4.344809999999999</v>
      </c>
      <c r="O49" s="2">
        <f t="shared" si="4"/>
        <v>6.1838146340074776</v>
      </c>
      <c r="P49" s="2">
        <v>8.4838000000000005</v>
      </c>
      <c r="Q49" s="2">
        <v>7.7811899999999996</v>
      </c>
      <c r="R49" s="9">
        <f t="shared" si="5"/>
        <v>0.91718215893821153</v>
      </c>
      <c r="S49" s="2">
        <v>3.0707200000000006</v>
      </c>
      <c r="T49" s="2">
        <v>3.9643000000000002</v>
      </c>
      <c r="U49" s="2">
        <f t="shared" si="6"/>
        <v>1.2910001563151312</v>
      </c>
      <c r="V49" s="2">
        <v>6.3916000000000004</v>
      </c>
      <c r="W49" s="2">
        <v>3.3208799999999998</v>
      </c>
      <c r="X49" s="9">
        <f t="shared" si="7"/>
        <v>0.51956943488328422</v>
      </c>
      <c r="Y49" s="2"/>
      <c r="Z49" s="2"/>
      <c r="AA49" s="2"/>
      <c r="AB49" s="2"/>
      <c r="AC49" s="2"/>
      <c r="AD49" s="2"/>
    </row>
    <row r="50" spans="1:30" x14ac:dyDescent="0.2">
      <c r="A50" s="2">
        <v>4.453240000000001</v>
      </c>
      <c r="B50" s="2">
        <v>4.6933499999999988</v>
      </c>
      <c r="C50" s="2">
        <f t="shared" si="0"/>
        <v>1.0539180461865962</v>
      </c>
      <c r="D50" s="2">
        <v>12.7484</v>
      </c>
      <c r="E50" s="2">
        <v>8.2951599999999992</v>
      </c>
      <c r="F50" s="9">
        <f t="shared" si="1"/>
        <v>0.65068243858052766</v>
      </c>
      <c r="G50" s="2">
        <v>5.1877400000000007</v>
      </c>
      <c r="H50" s="2">
        <v>10.24344</v>
      </c>
      <c r="I50" s="2">
        <f t="shared" si="2"/>
        <v>1.9745476835770486</v>
      </c>
      <c r="J50" s="2">
        <v>13.136200000000001</v>
      </c>
      <c r="K50" s="2">
        <v>7.9484599999999999</v>
      </c>
      <c r="L50" s="9">
        <f t="shared" si="3"/>
        <v>0.60508061692117965</v>
      </c>
      <c r="M50" s="2">
        <v>1.1010600000000004</v>
      </c>
      <c r="N50" s="2">
        <v>3.7677200000000006</v>
      </c>
      <c r="O50" s="2">
        <f t="shared" si="4"/>
        <v>3.4219025302889938</v>
      </c>
      <c r="P50" s="2">
        <v>9.2256999999999998</v>
      </c>
      <c r="Q50" s="2">
        <v>8.1246399999999994</v>
      </c>
      <c r="R50" s="9">
        <f t="shared" si="5"/>
        <v>0.88065295858308845</v>
      </c>
      <c r="S50" s="2">
        <v>1.0653100000000002</v>
      </c>
      <c r="T50" s="2">
        <v>1.9362100000000004</v>
      </c>
      <c r="U50" s="2">
        <f t="shared" si="6"/>
        <v>1.8175085186471545</v>
      </c>
      <c r="V50" s="2">
        <v>4.3619000000000003</v>
      </c>
      <c r="W50" s="2">
        <v>3.2965900000000001</v>
      </c>
      <c r="X50" s="9">
        <f t="shared" si="7"/>
        <v>0.75576927485728695</v>
      </c>
      <c r="Y50" s="2"/>
      <c r="Z50" s="2"/>
      <c r="AA50" s="2"/>
      <c r="AB50" s="2"/>
      <c r="AC50" s="2"/>
      <c r="AD50" s="2"/>
    </row>
    <row r="51" spans="1:30" x14ac:dyDescent="0.2">
      <c r="A51" s="2">
        <v>4.8117300000000007</v>
      </c>
      <c r="B51" s="2">
        <v>3.9755099999999999</v>
      </c>
      <c r="C51" s="2">
        <f t="shared" si="0"/>
        <v>0.82621219395103196</v>
      </c>
      <c r="D51" s="2">
        <v>13.1874</v>
      </c>
      <c r="E51" s="2">
        <v>8.3756699999999995</v>
      </c>
      <c r="F51" s="9">
        <f t="shared" si="1"/>
        <v>0.63512671186132208</v>
      </c>
      <c r="G51" s="2">
        <v>5.9448999999999996</v>
      </c>
      <c r="H51" s="2">
        <v>10.24484</v>
      </c>
      <c r="I51" s="2">
        <f t="shared" si="2"/>
        <v>1.7232989621356121</v>
      </c>
      <c r="J51" s="2">
        <v>13.0002</v>
      </c>
      <c r="K51" s="2">
        <v>7.0552999999999999</v>
      </c>
      <c r="L51" s="9">
        <f t="shared" si="3"/>
        <v>0.54270703527638042</v>
      </c>
      <c r="M51" s="2">
        <v>1.1279199999999996</v>
      </c>
      <c r="N51" s="2">
        <v>3.5881500000000006</v>
      </c>
      <c r="O51" s="2">
        <f t="shared" si="4"/>
        <v>3.1812096602595945</v>
      </c>
      <c r="P51" s="2">
        <v>9.0229999999999997</v>
      </c>
      <c r="Q51" s="2">
        <v>7.8950800000000001</v>
      </c>
      <c r="R51" s="9">
        <f t="shared" si="5"/>
        <v>0.87499501274520675</v>
      </c>
      <c r="S51" s="2">
        <v>1.0343600000000004</v>
      </c>
      <c r="T51" s="2">
        <v>1.4453300000000002</v>
      </c>
      <c r="U51" s="2">
        <f t="shared" si="6"/>
        <v>1.3973181484202788</v>
      </c>
      <c r="V51" s="2">
        <v>4.1809000000000003</v>
      </c>
      <c r="W51" s="2">
        <v>3.1465399999999999</v>
      </c>
      <c r="X51" s="9">
        <f t="shared" si="7"/>
        <v>0.75259872276304141</v>
      </c>
      <c r="Y51" s="2"/>
      <c r="Z51" s="2"/>
      <c r="AA51" s="2"/>
      <c r="AB51" s="2"/>
      <c r="AC51" s="2"/>
      <c r="AD51" s="2"/>
    </row>
    <row r="52" spans="1:30" x14ac:dyDescent="0.2">
      <c r="A52" s="2">
        <v>3.9560200000000005</v>
      </c>
      <c r="B52" s="2">
        <v>2.90686</v>
      </c>
      <c r="C52" s="2">
        <f t="shared" si="0"/>
        <v>0.73479406069736741</v>
      </c>
      <c r="D52" s="2">
        <v>12.0122</v>
      </c>
      <c r="E52" s="2">
        <v>8.0561799999999995</v>
      </c>
      <c r="F52" s="9">
        <f t="shared" si="1"/>
        <v>0.67066648906944604</v>
      </c>
      <c r="G52" s="2">
        <v>7.572820000000001</v>
      </c>
      <c r="H52" s="2">
        <v>8.2219599999999993</v>
      </c>
      <c r="I52" s="2">
        <f t="shared" si="2"/>
        <v>1.0857197186781145</v>
      </c>
      <c r="J52" s="2">
        <v>15.438000000000001</v>
      </c>
      <c r="K52" s="2">
        <v>7.8651799999999996</v>
      </c>
      <c r="L52" s="9">
        <f t="shared" si="3"/>
        <v>0.509468843114393</v>
      </c>
      <c r="M52" s="2">
        <v>1.2379800000000012</v>
      </c>
      <c r="N52" s="2">
        <v>2.4078099999999996</v>
      </c>
      <c r="O52" s="2">
        <f t="shared" si="4"/>
        <v>1.944950645406224</v>
      </c>
      <c r="P52" s="2">
        <v>9.0728000000000009</v>
      </c>
      <c r="Q52" s="2">
        <v>7.8348199999999997</v>
      </c>
      <c r="R52" s="9">
        <f t="shared" si="5"/>
        <v>0.86355039238162412</v>
      </c>
      <c r="S52" s="2">
        <v>1.7490000000000006</v>
      </c>
      <c r="T52" s="2">
        <v>2.7986299999999997</v>
      </c>
      <c r="U52" s="2">
        <f t="shared" si="6"/>
        <v>1.6001315037164088</v>
      </c>
      <c r="V52" s="2">
        <v>5.0547000000000004</v>
      </c>
      <c r="W52" s="2">
        <v>3.3056999999999999</v>
      </c>
      <c r="X52" s="9">
        <f t="shared" si="7"/>
        <v>0.65398539972698666</v>
      </c>
      <c r="Y52" s="2"/>
      <c r="Z52" s="2"/>
      <c r="AA52" s="2"/>
      <c r="AB52" s="2"/>
      <c r="AC52" s="2"/>
      <c r="AD52" s="2"/>
    </row>
    <row r="53" spans="1:30" x14ac:dyDescent="0.2">
      <c r="A53" s="2">
        <v>3.3285800000000005</v>
      </c>
      <c r="B53" s="2">
        <v>2.4765399999999991</v>
      </c>
      <c r="C53" s="2">
        <f t="shared" si="0"/>
        <v>0.74402297676486628</v>
      </c>
      <c r="D53" s="2">
        <v>11.360900000000001</v>
      </c>
      <c r="E53" s="2">
        <v>8.0323200000000003</v>
      </c>
      <c r="F53" s="9">
        <f t="shared" si="1"/>
        <v>0.70701440906970392</v>
      </c>
      <c r="G53" s="2">
        <v>10.169880000000001</v>
      </c>
      <c r="H53" s="2">
        <v>8.0754300000000008</v>
      </c>
      <c r="I53" s="2">
        <f t="shared" si="2"/>
        <v>0.79405361715182476</v>
      </c>
      <c r="J53" s="2">
        <v>18.505700000000001</v>
      </c>
      <c r="K53" s="2">
        <v>8.33582</v>
      </c>
      <c r="L53" s="9">
        <f t="shared" si="3"/>
        <v>0.45044607877572856</v>
      </c>
      <c r="M53" s="2">
        <v>1.5561099999999985</v>
      </c>
      <c r="N53" s="2">
        <v>3.086689999999999</v>
      </c>
      <c r="O53" s="2">
        <f t="shared" si="4"/>
        <v>1.9835937048152135</v>
      </c>
      <c r="P53" s="2">
        <v>9.9011999999999993</v>
      </c>
      <c r="Q53" s="2">
        <v>8.3450900000000008</v>
      </c>
      <c r="R53" s="9">
        <f t="shared" si="5"/>
        <v>0.8428362218720965</v>
      </c>
      <c r="S53" s="2">
        <v>2.7190699999999999</v>
      </c>
      <c r="T53" s="2">
        <v>5.4352399999999994</v>
      </c>
      <c r="U53" s="2">
        <f t="shared" si="6"/>
        <v>1.9989334588664505</v>
      </c>
      <c r="V53" s="2">
        <v>5.9394999999999998</v>
      </c>
      <c r="W53" s="2">
        <v>3.2204299999999999</v>
      </c>
      <c r="X53" s="9">
        <f t="shared" si="7"/>
        <v>0.54220557285966831</v>
      </c>
      <c r="Y53" s="2"/>
      <c r="Z53" s="2"/>
      <c r="AA53" s="2"/>
      <c r="AB53" s="2"/>
      <c r="AC53" s="2"/>
      <c r="AD53" s="2"/>
    </row>
    <row r="54" spans="1:30" x14ac:dyDescent="0.2">
      <c r="A54" s="2">
        <v>2.0167000000000002</v>
      </c>
      <c r="B54" s="2">
        <v>2.0566700000000004</v>
      </c>
      <c r="C54" s="2">
        <f t="shared" si="0"/>
        <v>1.0198195071155851</v>
      </c>
      <c r="D54" s="2">
        <v>10.368600000000001</v>
      </c>
      <c r="E54" s="2">
        <v>8.3519000000000005</v>
      </c>
      <c r="F54" s="9">
        <f t="shared" si="1"/>
        <v>0.80549929595123737</v>
      </c>
      <c r="G54" s="2">
        <v>9.7954299999999996</v>
      </c>
      <c r="H54" s="2">
        <v>7.5748300000000004</v>
      </c>
      <c r="I54" s="2">
        <f t="shared" si="2"/>
        <v>0.77330244818246885</v>
      </c>
      <c r="J54" s="2">
        <v>18.0379</v>
      </c>
      <c r="K54" s="2">
        <v>8.2424700000000009</v>
      </c>
      <c r="L54" s="9">
        <f t="shared" si="3"/>
        <v>0.4569528603662289</v>
      </c>
      <c r="M54" s="2">
        <v>3.0638199999999998</v>
      </c>
      <c r="N54" s="2">
        <v>1.2295700000000007</v>
      </c>
      <c r="O54" s="2">
        <f t="shared" si="4"/>
        <v>0.40131926810321783</v>
      </c>
      <c r="P54" s="2">
        <v>11.458399999999999</v>
      </c>
      <c r="Q54" s="2">
        <v>8.3945799999999995</v>
      </c>
      <c r="R54" s="9">
        <f t="shared" si="5"/>
        <v>0.73261362842979827</v>
      </c>
      <c r="S54" s="2">
        <v>3.9353100000000003</v>
      </c>
      <c r="T54" s="2">
        <v>3.1404100000000001</v>
      </c>
      <c r="U54" s="2">
        <f t="shared" si="6"/>
        <v>0.79800828905473775</v>
      </c>
      <c r="V54" s="2">
        <v>7.1081000000000003</v>
      </c>
      <c r="W54" s="2">
        <v>3.17279</v>
      </c>
      <c r="X54" s="9">
        <f t="shared" si="7"/>
        <v>0.44636260041361264</v>
      </c>
      <c r="Y54" s="2"/>
      <c r="Z54" s="2"/>
      <c r="AA54" s="2"/>
      <c r="AB54" s="2"/>
      <c r="AC54" s="2"/>
      <c r="AD54" s="2"/>
    </row>
    <row r="55" spans="1:30" x14ac:dyDescent="0.2">
      <c r="A55" s="2">
        <v>2.6615099999999998</v>
      </c>
      <c r="B55" s="2">
        <v>1.3695599999999999</v>
      </c>
      <c r="C55" s="2">
        <f t="shared" si="0"/>
        <v>0.51458006920883259</v>
      </c>
      <c r="D55" s="2">
        <v>10.5961</v>
      </c>
      <c r="E55" s="2">
        <v>7.93459</v>
      </c>
      <c r="F55" s="9">
        <f t="shared" si="1"/>
        <v>0.74882173629920445</v>
      </c>
      <c r="G55" s="2">
        <v>8.2646300000000004</v>
      </c>
      <c r="H55" s="2">
        <v>7.8384400000000012</v>
      </c>
      <c r="I55" s="2">
        <f t="shared" si="2"/>
        <v>0.94843205321956348</v>
      </c>
      <c r="J55" s="2">
        <v>16.376100000000001</v>
      </c>
      <c r="K55" s="2">
        <v>8.1114700000000006</v>
      </c>
      <c r="L55" s="9">
        <f t="shared" si="3"/>
        <v>0.49532367291357526</v>
      </c>
      <c r="M55" s="2">
        <v>4.0040599999999991</v>
      </c>
      <c r="N55" s="2">
        <v>4.0014400000000006</v>
      </c>
      <c r="O55" s="2">
        <f t="shared" si="4"/>
        <v>0.99934566415088721</v>
      </c>
      <c r="P55" s="2">
        <v>11.549899999999999</v>
      </c>
      <c r="Q55" s="2">
        <v>7.5458400000000001</v>
      </c>
      <c r="R55" s="9">
        <f t="shared" si="5"/>
        <v>0.65332513701417338</v>
      </c>
      <c r="S55" s="2">
        <v>4.4755599999999998</v>
      </c>
      <c r="T55" s="2">
        <v>2.9338000000000002</v>
      </c>
      <c r="U55" s="2">
        <f t="shared" si="6"/>
        <v>0.65551573434385868</v>
      </c>
      <c r="V55" s="2">
        <v>7.9861000000000004</v>
      </c>
      <c r="W55" s="2">
        <v>3.5105400000000002</v>
      </c>
      <c r="X55" s="9">
        <f t="shared" si="7"/>
        <v>0.43958127246090084</v>
      </c>
      <c r="Y55" s="2"/>
      <c r="Z55" s="2"/>
      <c r="AA55" s="2"/>
      <c r="AB55" s="2"/>
      <c r="AC55" s="2"/>
      <c r="AD55" s="2"/>
    </row>
    <row r="56" spans="1:30" x14ac:dyDescent="0.2">
      <c r="A56" s="2">
        <v>2.3353999999999999</v>
      </c>
      <c r="B56" s="2">
        <v>1.5166500000000003</v>
      </c>
      <c r="C56" s="2">
        <f t="shared" si="0"/>
        <v>0.64941765864520007</v>
      </c>
      <c r="D56" s="2">
        <v>10.42</v>
      </c>
      <c r="E56" s="2">
        <v>8.0846</v>
      </c>
      <c r="F56" s="9">
        <f t="shared" si="1"/>
        <v>0.77587332053742808</v>
      </c>
      <c r="G56" s="2">
        <v>7.0089800000000002</v>
      </c>
      <c r="H56" s="2">
        <v>7.4393200000000004</v>
      </c>
      <c r="I56" s="2">
        <f t="shared" si="2"/>
        <v>1.0613983775099944</v>
      </c>
      <c r="J56" s="2">
        <v>15.0015</v>
      </c>
      <c r="K56" s="2">
        <v>7.9925199999999998</v>
      </c>
      <c r="L56" s="9">
        <f t="shared" si="3"/>
        <v>0.53278138852781387</v>
      </c>
      <c r="M56" s="2">
        <v>4.0705500000000008</v>
      </c>
      <c r="N56" s="2">
        <v>4.1381899999999998</v>
      </c>
      <c r="O56" s="2">
        <f t="shared" si="4"/>
        <v>1.0166169190895578</v>
      </c>
      <c r="P56" s="2">
        <v>11.7864</v>
      </c>
      <c r="Q56" s="2">
        <v>7.7158499999999997</v>
      </c>
      <c r="R56" s="9">
        <f t="shared" si="5"/>
        <v>0.65464009366727749</v>
      </c>
      <c r="S56" s="2">
        <v>2.4168600000000002</v>
      </c>
      <c r="T56" s="2">
        <v>2.3553500000000005</v>
      </c>
      <c r="U56" s="2">
        <f t="shared" si="6"/>
        <v>0.97454962223711772</v>
      </c>
      <c r="V56" s="2">
        <v>6.0791000000000004</v>
      </c>
      <c r="W56" s="2">
        <v>3.6622400000000002</v>
      </c>
      <c r="X56" s="9">
        <f t="shared" si="7"/>
        <v>0.60243128094619269</v>
      </c>
      <c r="Y56" s="2"/>
      <c r="Z56" s="2"/>
      <c r="AA56" s="2"/>
      <c r="AB56" s="2"/>
      <c r="AC56" s="2"/>
      <c r="AD56" s="2"/>
    </row>
    <row r="57" spans="1:30" x14ac:dyDescent="0.2">
      <c r="A57" s="2">
        <v>1.5949899999999992</v>
      </c>
      <c r="B57" s="2">
        <v>1.1482799999999997</v>
      </c>
      <c r="C57" s="2">
        <f t="shared" si="0"/>
        <v>0.71992927855347078</v>
      </c>
      <c r="D57" s="2">
        <v>9.7820999999999998</v>
      </c>
      <c r="E57" s="2">
        <v>8.1871100000000006</v>
      </c>
      <c r="F57" s="9">
        <f t="shared" si="1"/>
        <v>0.83694809907892997</v>
      </c>
      <c r="G57" s="2">
        <v>14.147320000000001</v>
      </c>
      <c r="H57" s="2">
        <v>7.8093000000000004</v>
      </c>
      <c r="I57" s="2">
        <f t="shared" si="2"/>
        <v>0.5519985410664352</v>
      </c>
      <c r="J57" s="2">
        <v>21.676300000000001</v>
      </c>
      <c r="K57" s="2">
        <v>7.5289799999999998</v>
      </c>
      <c r="L57" s="9">
        <f t="shared" si="3"/>
        <v>0.34733695326231873</v>
      </c>
      <c r="M57" s="2">
        <v>1.4059299999999997</v>
      </c>
      <c r="N57" s="2">
        <v>3.7072700000000012</v>
      </c>
      <c r="O57" s="2">
        <f t="shared" si="4"/>
        <v>2.6368809257928931</v>
      </c>
      <c r="P57" s="2">
        <v>9.4365000000000006</v>
      </c>
      <c r="Q57" s="2">
        <v>8.0305700000000009</v>
      </c>
      <c r="R57" s="9">
        <f t="shared" si="5"/>
        <v>0.8510114979070631</v>
      </c>
      <c r="S57" s="2">
        <v>2.51274</v>
      </c>
      <c r="T57" s="2">
        <v>0.73556999999999961</v>
      </c>
      <c r="U57" s="2">
        <f t="shared" si="6"/>
        <v>0.29273621624203044</v>
      </c>
      <c r="V57" s="2">
        <v>5.7141000000000002</v>
      </c>
      <c r="W57" s="2">
        <v>3.2013600000000002</v>
      </c>
      <c r="X57" s="9">
        <f t="shared" si="7"/>
        <v>0.56025620832677059</v>
      </c>
      <c r="Y57" s="2"/>
      <c r="Z57" s="2"/>
      <c r="AA57" s="2"/>
      <c r="AB57" s="2"/>
      <c r="AC57" s="2"/>
      <c r="AD57" s="2"/>
    </row>
    <row r="58" spans="1:30" x14ac:dyDescent="0.2">
      <c r="A58" s="2">
        <v>1.5769099999999998</v>
      </c>
      <c r="B58" s="2">
        <v>0.53436000000000039</v>
      </c>
      <c r="C58" s="2">
        <f t="shared" si="0"/>
        <v>0.33886524912645644</v>
      </c>
      <c r="D58" s="2">
        <v>9.8229000000000006</v>
      </c>
      <c r="E58" s="2">
        <v>8.2459900000000008</v>
      </c>
      <c r="F58" s="9">
        <f t="shared" si="1"/>
        <v>0.83946594182980594</v>
      </c>
      <c r="G58" s="2">
        <v>12.045199999999999</v>
      </c>
      <c r="H58" s="2">
        <v>6.7811399999999997</v>
      </c>
      <c r="I58" s="2">
        <f t="shared" si="2"/>
        <v>0.5629744628565736</v>
      </c>
      <c r="J58" s="2">
        <v>20.0763</v>
      </c>
      <c r="K58" s="2">
        <v>8.0311000000000003</v>
      </c>
      <c r="L58" s="9">
        <f t="shared" si="3"/>
        <v>0.40002888978546847</v>
      </c>
      <c r="M58" s="2">
        <v>1.5896500000000007</v>
      </c>
      <c r="N58" s="2">
        <v>1.6802200000000003</v>
      </c>
      <c r="O58" s="2">
        <f t="shared" si="4"/>
        <v>1.0569748057748558</v>
      </c>
      <c r="P58" s="2">
        <v>9.4694000000000003</v>
      </c>
      <c r="Q58" s="2">
        <v>7.8797499999999996</v>
      </c>
      <c r="R58" s="9">
        <f t="shared" si="5"/>
        <v>0.83212769552453159</v>
      </c>
      <c r="S58" s="2">
        <v>5.0431899999999992</v>
      </c>
      <c r="T58" s="2">
        <v>1.6208399999999994</v>
      </c>
      <c r="U58" s="2">
        <f t="shared" si="6"/>
        <v>0.32139181748060247</v>
      </c>
      <c r="V58" s="2">
        <v>8.2128999999999994</v>
      </c>
      <c r="W58" s="2">
        <v>3.1697099999999998</v>
      </c>
      <c r="X58" s="9">
        <f t="shared" si="7"/>
        <v>0.3859428460105444</v>
      </c>
      <c r="Y58" s="2"/>
      <c r="Z58" s="2"/>
      <c r="AA58" s="2"/>
      <c r="AB58" s="2"/>
      <c r="AC58" s="2"/>
      <c r="AD58" s="2"/>
    </row>
    <row r="59" spans="1:30" x14ac:dyDescent="0.2">
      <c r="A59" s="2">
        <v>2.8786400000000008</v>
      </c>
      <c r="B59" s="2">
        <v>1.3886499999999993</v>
      </c>
      <c r="C59" s="2">
        <f t="shared" si="0"/>
        <v>0.4823979379151262</v>
      </c>
      <c r="D59" s="2">
        <v>11.3255</v>
      </c>
      <c r="E59" s="2">
        <v>8.4468599999999991</v>
      </c>
      <c r="F59" s="9">
        <f t="shared" si="1"/>
        <v>0.7458266743190145</v>
      </c>
      <c r="G59" s="2">
        <v>8.8793199999999999</v>
      </c>
      <c r="H59" s="2">
        <v>7.0386900000000008</v>
      </c>
      <c r="I59" s="2">
        <f t="shared" si="2"/>
        <v>0.79270597297991297</v>
      </c>
      <c r="J59" s="2">
        <v>16.7318</v>
      </c>
      <c r="K59" s="2">
        <v>7.8524799999999999</v>
      </c>
      <c r="L59" s="9">
        <f t="shared" si="3"/>
        <v>0.46931471808173658</v>
      </c>
      <c r="M59" s="2">
        <v>0.66935000000000056</v>
      </c>
      <c r="N59" s="2">
        <v>2.3892900000000008</v>
      </c>
      <c r="O59" s="2">
        <f t="shared" si="4"/>
        <v>3.5695674908493298</v>
      </c>
      <c r="P59" s="2">
        <v>8.5059000000000005</v>
      </c>
      <c r="Q59" s="2">
        <v>7.8365499999999999</v>
      </c>
      <c r="R59" s="9">
        <f t="shared" si="5"/>
        <v>0.92130756298569227</v>
      </c>
      <c r="S59" s="2">
        <v>5.3514199999999992</v>
      </c>
      <c r="T59" s="2">
        <v>2.1526300000000003</v>
      </c>
      <c r="U59" s="2">
        <f t="shared" si="6"/>
        <v>0.40225398118630207</v>
      </c>
      <c r="V59" s="2">
        <v>8.5374999999999996</v>
      </c>
      <c r="W59" s="2">
        <v>3.18608</v>
      </c>
      <c r="X59" s="9">
        <f t="shared" si="7"/>
        <v>0.3731865300146413</v>
      </c>
      <c r="Y59" s="2"/>
      <c r="Z59" s="2"/>
      <c r="AA59" s="2"/>
      <c r="AB59" s="2"/>
      <c r="AC59" s="2"/>
      <c r="AD59" s="2"/>
    </row>
    <row r="60" spans="1:30" x14ac:dyDescent="0.2">
      <c r="A60" s="2">
        <v>2.9840599999999995</v>
      </c>
      <c r="B60" s="2">
        <v>0.8741500000000002</v>
      </c>
      <c r="C60" s="2">
        <f t="shared" si="0"/>
        <v>0.29293982024490134</v>
      </c>
      <c r="D60" s="2">
        <v>11.3073</v>
      </c>
      <c r="E60" s="2">
        <v>8.3232400000000002</v>
      </c>
      <c r="F60" s="9">
        <f t="shared" si="1"/>
        <v>0.7360943815057529</v>
      </c>
      <c r="G60" s="2">
        <v>7.8638500000000002</v>
      </c>
      <c r="H60" s="2">
        <v>7.4032100000000005</v>
      </c>
      <c r="I60" s="2">
        <f t="shared" si="2"/>
        <v>0.94142309428587778</v>
      </c>
      <c r="J60" s="2">
        <v>15.442600000000001</v>
      </c>
      <c r="K60" s="2">
        <v>7.5787500000000003</v>
      </c>
      <c r="L60" s="9">
        <f t="shared" si="3"/>
        <v>0.49076904148265188</v>
      </c>
      <c r="M60" s="2">
        <v>1.0759300000000005</v>
      </c>
      <c r="N60" s="2">
        <v>1.8474799999999991</v>
      </c>
      <c r="O60" s="2">
        <f t="shared" si="4"/>
        <v>1.7171005548688096</v>
      </c>
      <c r="P60" s="2">
        <v>9.0487000000000002</v>
      </c>
      <c r="Q60" s="2">
        <v>7.9727699999999997</v>
      </c>
      <c r="R60" s="9">
        <f t="shared" si="5"/>
        <v>0.88109562699614308</v>
      </c>
      <c r="S60" s="2">
        <v>3.4029699999999998</v>
      </c>
      <c r="T60" s="2">
        <v>1.9543199999999996</v>
      </c>
      <c r="U60" s="2">
        <f t="shared" si="6"/>
        <v>0.57429833351454751</v>
      </c>
      <c r="V60" s="2">
        <v>6.42</v>
      </c>
      <c r="W60" s="2">
        <v>3.0170300000000001</v>
      </c>
      <c r="X60" s="9">
        <f t="shared" si="7"/>
        <v>0.46994236760124614</v>
      </c>
      <c r="Y60" s="2"/>
      <c r="Z60" s="2"/>
      <c r="AA60" s="2"/>
      <c r="AB60" s="2"/>
      <c r="AC60" s="2"/>
      <c r="AD60" s="2"/>
    </row>
    <row r="61" spans="1:30" x14ac:dyDescent="0.2">
      <c r="A61" s="2">
        <v>2.6840400000000013</v>
      </c>
      <c r="B61" s="2">
        <v>0.70814000000000021</v>
      </c>
      <c r="C61" s="2">
        <f t="shared" si="0"/>
        <v>0.26383362394003063</v>
      </c>
      <c r="D61" s="2">
        <v>10.915900000000001</v>
      </c>
      <c r="E61" s="2">
        <v>8.2318599999999993</v>
      </c>
      <c r="F61" s="9">
        <f t="shared" si="1"/>
        <v>0.75411647230187151</v>
      </c>
      <c r="G61" s="2">
        <v>3.9336400000000005</v>
      </c>
      <c r="H61" s="2">
        <v>7.1405599999999989</v>
      </c>
      <c r="I61" s="2">
        <f t="shared" si="2"/>
        <v>1.8152550818071806</v>
      </c>
      <c r="J61" s="2">
        <v>11.162100000000001</v>
      </c>
      <c r="K61" s="2">
        <v>7.2284600000000001</v>
      </c>
      <c r="L61" s="9">
        <f t="shared" si="3"/>
        <v>0.64758961127386416</v>
      </c>
      <c r="M61" s="2">
        <v>2.8801799999999993</v>
      </c>
      <c r="N61" s="2">
        <v>2.8766299999999987</v>
      </c>
      <c r="O61" s="2">
        <f t="shared" si="4"/>
        <v>0.99876743814622682</v>
      </c>
      <c r="P61" s="2">
        <v>10.648199999999999</v>
      </c>
      <c r="Q61" s="2">
        <v>7.7680199999999999</v>
      </c>
      <c r="R61" s="9">
        <f t="shared" si="5"/>
        <v>0.72951484757987273</v>
      </c>
      <c r="S61" s="2">
        <v>1.3666800000000001</v>
      </c>
      <c r="T61" s="2">
        <v>3.37026</v>
      </c>
      <c r="U61" s="2">
        <f t="shared" si="6"/>
        <v>2.4660198437088416</v>
      </c>
      <c r="V61" s="2">
        <v>5.0209000000000001</v>
      </c>
      <c r="W61" s="2">
        <v>3.65422</v>
      </c>
      <c r="X61" s="9">
        <f t="shared" si="7"/>
        <v>0.72780178852396982</v>
      </c>
      <c r="Y61" s="2"/>
      <c r="Z61" s="2"/>
      <c r="AA61" s="2"/>
      <c r="AB61" s="2"/>
      <c r="AC61" s="2"/>
      <c r="AD61" s="2"/>
    </row>
    <row r="62" spans="1:30" x14ac:dyDescent="0.2">
      <c r="A62" s="2">
        <v>3.9499699999999995</v>
      </c>
      <c r="B62" s="2">
        <v>0.62584999999999891</v>
      </c>
      <c r="C62" s="2">
        <f t="shared" si="0"/>
        <v>0.15844424134866822</v>
      </c>
      <c r="D62" s="2">
        <v>11.782299999999999</v>
      </c>
      <c r="E62" s="2">
        <v>7.8323299999999998</v>
      </c>
      <c r="F62" s="9">
        <f t="shared" si="1"/>
        <v>0.66475391052680721</v>
      </c>
      <c r="G62" s="2">
        <v>3.9624199999999998</v>
      </c>
      <c r="H62" s="2">
        <v>4.5695300000000003</v>
      </c>
      <c r="I62" s="2">
        <f t="shared" si="2"/>
        <v>1.1532169734657105</v>
      </c>
      <c r="J62" s="2">
        <v>11.5565</v>
      </c>
      <c r="K62" s="2">
        <v>7.5940799999999999</v>
      </c>
      <c r="L62" s="9">
        <f t="shared" si="3"/>
        <v>0.65712629256262711</v>
      </c>
      <c r="M62" s="2">
        <v>0.81578999999999979</v>
      </c>
      <c r="N62" s="2">
        <v>2.3209099999999996</v>
      </c>
      <c r="O62" s="2">
        <f t="shared" si="4"/>
        <v>2.8449846161389574</v>
      </c>
      <c r="P62" s="2">
        <v>8.6998999999999995</v>
      </c>
      <c r="Q62" s="2">
        <v>7.8841099999999997</v>
      </c>
      <c r="R62" s="9">
        <f t="shared" si="5"/>
        <v>0.90622995666616857</v>
      </c>
      <c r="S62" s="2">
        <v>4.8544600000000004</v>
      </c>
      <c r="T62" s="2">
        <v>5.1703299999999999</v>
      </c>
      <c r="U62" s="2">
        <f t="shared" si="6"/>
        <v>1.0650679993243326</v>
      </c>
      <c r="V62" s="2">
        <v>8.0188000000000006</v>
      </c>
      <c r="W62" s="2">
        <v>3.1643400000000002</v>
      </c>
      <c r="X62" s="9">
        <f t="shared" si="7"/>
        <v>0.39461515438719008</v>
      </c>
      <c r="Y62" s="2"/>
      <c r="Z62" s="2"/>
      <c r="AA62" s="2"/>
      <c r="AB62" s="2"/>
      <c r="AC62" s="2"/>
      <c r="AD62" s="2"/>
    </row>
    <row r="63" spans="1:30" x14ac:dyDescent="0.2">
      <c r="A63" s="2">
        <v>3.4852799999999995</v>
      </c>
      <c r="B63" s="2">
        <v>0.33422999999999981</v>
      </c>
      <c r="C63" s="2">
        <f t="shared" si="0"/>
        <v>9.5897603635862791E-2</v>
      </c>
      <c r="D63" s="2">
        <v>11.8005</v>
      </c>
      <c r="E63" s="2">
        <v>8.3152200000000001</v>
      </c>
      <c r="F63" s="9">
        <f t="shared" si="1"/>
        <v>0.70464980297445023</v>
      </c>
      <c r="G63" s="2">
        <v>4.9041400000000008</v>
      </c>
      <c r="H63" s="2">
        <v>2.36808</v>
      </c>
      <c r="I63" s="2">
        <f t="shared" si="2"/>
        <v>0.48287365368851615</v>
      </c>
      <c r="J63" s="2">
        <v>12.5448</v>
      </c>
      <c r="K63" s="2">
        <v>7.6406599999999996</v>
      </c>
      <c r="L63" s="9">
        <f t="shared" si="3"/>
        <v>0.60906989350168994</v>
      </c>
      <c r="M63" s="2">
        <v>0.97364999999999924</v>
      </c>
      <c r="N63" s="2">
        <v>0.50394000000000005</v>
      </c>
      <c r="O63" s="2">
        <f t="shared" si="4"/>
        <v>0.51757818517947973</v>
      </c>
      <c r="P63" s="2">
        <v>8.6693999999999996</v>
      </c>
      <c r="Q63" s="2">
        <v>7.6957500000000003</v>
      </c>
      <c r="R63" s="9">
        <f t="shared" si="5"/>
        <v>0.88769118970170957</v>
      </c>
      <c r="S63" s="2">
        <v>4.2791600000000001</v>
      </c>
      <c r="T63" s="2">
        <v>4.1546900000000004</v>
      </c>
      <c r="U63" s="2">
        <f t="shared" si="6"/>
        <v>0.97091251554043323</v>
      </c>
      <c r="V63" s="2">
        <v>7.4588999999999999</v>
      </c>
      <c r="W63" s="2">
        <v>3.1797399999999998</v>
      </c>
      <c r="X63" s="9">
        <f t="shared" si="7"/>
        <v>0.42630146536352542</v>
      </c>
      <c r="Y63" s="2"/>
      <c r="Z63" s="2"/>
      <c r="AA63" s="2"/>
      <c r="AB63" s="2"/>
      <c r="AC63" s="2"/>
      <c r="AD63" s="2"/>
    </row>
    <row r="64" spans="1:30" x14ac:dyDescent="0.2">
      <c r="A64" s="2">
        <v>2.8473299999999995</v>
      </c>
      <c r="B64" s="2">
        <v>0.91680000000000028</v>
      </c>
      <c r="C64" s="2">
        <f t="shared" si="0"/>
        <v>0.32198586043767335</v>
      </c>
      <c r="D64" s="2">
        <v>10.6991</v>
      </c>
      <c r="E64" s="2">
        <v>7.8517700000000001</v>
      </c>
      <c r="F64" s="9">
        <f t="shared" si="1"/>
        <v>0.73387200792590035</v>
      </c>
      <c r="G64" s="2">
        <v>4.3976699999999989</v>
      </c>
      <c r="H64" s="2">
        <v>2.2586399999999998</v>
      </c>
      <c r="I64" s="2">
        <f t="shared" si="2"/>
        <v>0.5135992468739129</v>
      </c>
      <c r="J64" s="2">
        <v>12.127599999999999</v>
      </c>
      <c r="K64" s="2">
        <v>7.7299300000000004</v>
      </c>
      <c r="L64" s="9">
        <f t="shared" si="3"/>
        <v>0.63738332398825825</v>
      </c>
      <c r="M64" s="2">
        <v>2.5686999999999998</v>
      </c>
      <c r="N64" s="2">
        <v>1.5261999999999993</v>
      </c>
      <c r="O64" s="2">
        <f t="shared" si="4"/>
        <v>0.59415268423716261</v>
      </c>
      <c r="P64" s="2">
        <v>10.1152</v>
      </c>
      <c r="Q64" s="2">
        <v>7.5465</v>
      </c>
      <c r="R64" s="9">
        <f t="shared" si="5"/>
        <v>0.74605544131603929</v>
      </c>
      <c r="S64" s="2">
        <v>4.0074699999999996</v>
      </c>
      <c r="T64" s="2">
        <v>4.5050699999999999</v>
      </c>
      <c r="U64" s="2">
        <f t="shared" si="6"/>
        <v>1.1241681160432893</v>
      </c>
      <c r="V64" s="2">
        <v>7.2683999999999997</v>
      </c>
      <c r="W64" s="2">
        <v>3.2609300000000001</v>
      </c>
      <c r="X64" s="9">
        <f t="shared" si="7"/>
        <v>0.44864481866710698</v>
      </c>
      <c r="Y64" s="2"/>
      <c r="Z64" s="2"/>
      <c r="AA64" s="2"/>
      <c r="AB64" s="2"/>
      <c r="AC64" s="2"/>
      <c r="AD64" s="2"/>
    </row>
    <row r="65" spans="1:30" x14ac:dyDescent="0.2">
      <c r="A65" s="2">
        <v>2.3051200000000005</v>
      </c>
      <c r="B65" s="2">
        <v>1.5825399999999989</v>
      </c>
      <c r="C65" s="2">
        <f t="shared" si="0"/>
        <v>0.6865325883251191</v>
      </c>
      <c r="D65" s="2">
        <v>10.890700000000001</v>
      </c>
      <c r="E65" s="2">
        <v>8.5855800000000002</v>
      </c>
      <c r="F65" s="9">
        <f t="shared" si="1"/>
        <v>0.78834051071097355</v>
      </c>
      <c r="G65" s="2">
        <v>5.7339600000000006</v>
      </c>
      <c r="H65" s="2">
        <v>2.31942</v>
      </c>
      <c r="I65" s="2">
        <f t="shared" si="2"/>
        <v>0.40450578657681596</v>
      </c>
      <c r="J65" s="2">
        <v>13.4968</v>
      </c>
      <c r="K65" s="2">
        <v>7.7628399999999997</v>
      </c>
      <c r="L65" s="9">
        <f t="shared" si="3"/>
        <v>0.57516151976764862</v>
      </c>
      <c r="M65" s="2">
        <v>1.8669800000000008</v>
      </c>
      <c r="N65" s="2">
        <v>0.60018999999999956</v>
      </c>
      <c r="O65" s="2">
        <f t="shared" si="4"/>
        <v>0.32147639503369041</v>
      </c>
      <c r="P65" s="2">
        <v>9.2132000000000005</v>
      </c>
      <c r="Q65" s="2">
        <v>7.3462199999999998</v>
      </c>
      <c r="R65" s="9">
        <f t="shared" si="5"/>
        <v>0.79735813832327518</v>
      </c>
      <c r="S65" s="2">
        <v>3.0789900000000001</v>
      </c>
      <c r="T65" s="2">
        <v>3.0322700000000005</v>
      </c>
      <c r="U65" s="2">
        <f t="shared" si="6"/>
        <v>0.98482619300484908</v>
      </c>
      <c r="V65" s="2">
        <v>6.4248000000000003</v>
      </c>
      <c r="W65" s="2">
        <v>3.3458100000000002</v>
      </c>
      <c r="X65" s="9">
        <f t="shared" si="7"/>
        <v>0.52076484871124396</v>
      </c>
      <c r="Y65" s="2"/>
      <c r="Z65" s="2"/>
      <c r="AA65" s="2"/>
      <c r="AB65" s="2"/>
      <c r="AC65" s="2"/>
      <c r="AD65" s="2"/>
    </row>
    <row r="66" spans="1:30" x14ac:dyDescent="0.2">
      <c r="A66" s="2">
        <v>3.07592</v>
      </c>
      <c r="B66" s="2">
        <v>0.95997000000000021</v>
      </c>
      <c r="C66" s="2">
        <f t="shared" si="0"/>
        <v>0.31209199198938858</v>
      </c>
      <c r="D66" s="2">
        <v>11.210100000000001</v>
      </c>
      <c r="E66" s="2">
        <v>8.1341800000000006</v>
      </c>
      <c r="F66" s="9">
        <f t="shared" si="1"/>
        <v>0.72561172514072136</v>
      </c>
      <c r="G66" s="2">
        <v>3.4093900000000001</v>
      </c>
      <c r="H66" s="2">
        <v>3.3555499999999991</v>
      </c>
      <c r="I66" s="2">
        <f t="shared" si="2"/>
        <v>0.98420831879016457</v>
      </c>
      <c r="J66" s="2">
        <v>11.9709</v>
      </c>
      <c r="K66" s="2">
        <v>8.5615100000000002</v>
      </c>
      <c r="L66" s="9">
        <f t="shared" si="3"/>
        <v>0.71519351093067351</v>
      </c>
      <c r="M66" s="2">
        <v>1.3837800000000007</v>
      </c>
      <c r="N66" s="2">
        <v>0.60992999999999853</v>
      </c>
      <c r="O66" s="2">
        <f t="shared" si="4"/>
        <v>0.44077093179551535</v>
      </c>
      <c r="P66" s="2">
        <v>8.6574000000000009</v>
      </c>
      <c r="Q66" s="2">
        <v>7.2736200000000002</v>
      </c>
      <c r="R66" s="9">
        <f t="shared" si="5"/>
        <v>0.84016217340079002</v>
      </c>
      <c r="S66" s="2">
        <v>5.552760000000001</v>
      </c>
      <c r="T66" s="2">
        <v>3.9541400000000002</v>
      </c>
      <c r="U66" s="2">
        <f t="shared" si="6"/>
        <v>0.71210353049654573</v>
      </c>
      <c r="V66" s="2">
        <v>8.8800000000000008</v>
      </c>
      <c r="W66" s="2">
        <v>3.3272400000000002</v>
      </c>
      <c r="X66" s="9">
        <f t="shared" si="7"/>
        <v>0.3746891891891892</v>
      </c>
      <c r="Y66" s="2"/>
      <c r="Z66" s="2"/>
      <c r="AA66" s="2"/>
      <c r="AB66" s="2"/>
      <c r="AC66" s="2"/>
      <c r="AD66" s="2"/>
    </row>
    <row r="67" spans="1:30" x14ac:dyDescent="0.2">
      <c r="A67" s="2">
        <v>3.6535799999999998</v>
      </c>
      <c r="B67" s="2">
        <v>0.16975000000000051</v>
      </c>
      <c r="C67" s="2">
        <f t="shared" si="0"/>
        <v>4.6461279074223233E-2</v>
      </c>
      <c r="D67" s="2">
        <v>11.803900000000001</v>
      </c>
      <c r="E67" s="2">
        <v>8.1503200000000007</v>
      </c>
      <c r="F67" s="9">
        <f t="shared" si="1"/>
        <v>0.690476876286651</v>
      </c>
      <c r="G67" s="2">
        <v>2.637389999999999</v>
      </c>
      <c r="H67" s="2">
        <v>1.8781700000000008</v>
      </c>
      <c r="I67" s="2">
        <f t="shared" si="2"/>
        <v>0.71213206996310807</v>
      </c>
      <c r="J67" s="2">
        <v>10.090199999999999</v>
      </c>
      <c r="K67" s="2">
        <v>7.4528100000000004</v>
      </c>
      <c r="L67" s="9">
        <f t="shared" si="3"/>
        <v>0.73861865968959994</v>
      </c>
      <c r="M67" s="2">
        <v>1.4797200000000004</v>
      </c>
      <c r="N67" s="2">
        <v>1.2154199999999991</v>
      </c>
      <c r="O67" s="2">
        <f t="shared" si="4"/>
        <v>0.82138512691590215</v>
      </c>
      <c r="P67" s="2">
        <v>9.3573000000000004</v>
      </c>
      <c r="Q67" s="2">
        <v>7.87758</v>
      </c>
      <c r="R67" s="9">
        <f t="shared" si="5"/>
        <v>0.84186464044115283</v>
      </c>
      <c r="S67" s="2">
        <v>6.4264100000000006</v>
      </c>
      <c r="T67" s="2">
        <v>3.3558699999999999</v>
      </c>
      <c r="U67" s="2">
        <f t="shared" si="6"/>
        <v>0.52219979739854749</v>
      </c>
      <c r="V67" s="2">
        <v>9.5250000000000004</v>
      </c>
      <c r="W67" s="2">
        <v>3.0985900000000002</v>
      </c>
      <c r="X67" s="9">
        <f t="shared" si="7"/>
        <v>0.32531128608923887</v>
      </c>
      <c r="Y67" s="2"/>
      <c r="Z67" s="2"/>
      <c r="AA67" s="2"/>
      <c r="AB67" s="2"/>
      <c r="AC67" s="2"/>
      <c r="AD67" s="2"/>
    </row>
    <row r="68" spans="1:30" x14ac:dyDescent="0.2">
      <c r="A68" s="2">
        <v>4.7288300000000003</v>
      </c>
      <c r="B68" s="2">
        <v>1.1199500000000002</v>
      </c>
      <c r="C68" s="2">
        <f t="shared" si="0"/>
        <v>0.23683448125646306</v>
      </c>
      <c r="D68" s="2">
        <v>12.904500000000001</v>
      </c>
      <c r="E68" s="2">
        <v>8.1756700000000002</v>
      </c>
      <c r="F68" s="9">
        <f t="shared" si="1"/>
        <v>0.63355186175365186</v>
      </c>
      <c r="G68" s="2">
        <v>3.4337299999999988</v>
      </c>
      <c r="H68" s="2">
        <v>1.4494199999999999</v>
      </c>
      <c r="I68" s="2">
        <f t="shared" si="2"/>
        <v>0.42211239672309714</v>
      </c>
      <c r="J68" s="2">
        <v>10.786899999999999</v>
      </c>
      <c r="K68" s="2">
        <v>7.3531700000000004</v>
      </c>
      <c r="L68" s="9">
        <f t="shared" si="3"/>
        <v>0.68167592171986402</v>
      </c>
      <c r="M68" s="2">
        <v>1.3900299999999994</v>
      </c>
      <c r="N68" s="2">
        <v>1.8910299999999998</v>
      </c>
      <c r="O68" s="2">
        <f t="shared" si="4"/>
        <v>1.3604238757436893</v>
      </c>
      <c r="P68" s="2">
        <v>9.3363999999999994</v>
      </c>
      <c r="Q68" s="2">
        <v>7.9463699999999999</v>
      </c>
      <c r="R68" s="9">
        <f t="shared" si="5"/>
        <v>0.85111713294203339</v>
      </c>
      <c r="S68" s="2">
        <v>6.0026599999999988</v>
      </c>
      <c r="T68" s="2">
        <v>1.9836800000000001</v>
      </c>
      <c r="U68" s="2">
        <f t="shared" si="6"/>
        <v>0.33046682637364111</v>
      </c>
      <c r="V68" s="2">
        <v>9.0116999999999994</v>
      </c>
      <c r="W68" s="2">
        <v>3.0090400000000002</v>
      </c>
      <c r="X68" s="9">
        <f t="shared" si="7"/>
        <v>0.33390370296392474</v>
      </c>
      <c r="Y68" s="2"/>
      <c r="Z68" s="2"/>
      <c r="AA68" s="2"/>
      <c r="AB68" s="2"/>
      <c r="AC68" s="2"/>
      <c r="AD68" s="2"/>
    </row>
    <row r="69" spans="1:30" x14ac:dyDescent="0.2">
      <c r="A69" s="2">
        <v>5.4114199999999997</v>
      </c>
      <c r="B69" s="2">
        <v>1.20777</v>
      </c>
      <c r="C69" s="2">
        <f t="shared" si="0"/>
        <v>0.2231891074801069</v>
      </c>
      <c r="D69" s="2">
        <v>13.2622</v>
      </c>
      <c r="E69" s="2">
        <v>7.8507800000000003</v>
      </c>
      <c r="F69" s="9">
        <f t="shared" si="1"/>
        <v>0.59196664203525817</v>
      </c>
      <c r="G69" s="2">
        <v>2.9159899999999999</v>
      </c>
      <c r="H69" s="2">
        <v>1.3043900000000006</v>
      </c>
      <c r="I69" s="2">
        <f t="shared" si="2"/>
        <v>0.44732320755558169</v>
      </c>
      <c r="J69" s="2">
        <v>10.3551</v>
      </c>
      <c r="K69" s="2">
        <v>7.4391100000000003</v>
      </c>
      <c r="L69" s="9">
        <f t="shared" si="3"/>
        <v>0.71840059487595487</v>
      </c>
      <c r="M69" s="2">
        <v>0.52962999999999916</v>
      </c>
      <c r="N69" s="2">
        <v>3.1975499999999997</v>
      </c>
      <c r="O69" s="2">
        <f t="shared" si="4"/>
        <v>6.0373279459245222</v>
      </c>
      <c r="P69" s="2">
        <v>7.77</v>
      </c>
      <c r="Q69" s="2">
        <v>7.2403700000000004</v>
      </c>
      <c r="R69" s="9">
        <f t="shared" si="5"/>
        <v>0.93183655083655093</v>
      </c>
      <c r="S69" s="2">
        <v>4.6366899999999998</v>
      </c>
      <c r="T69" s="2">
        <v>1.0947899999999997</v>
      </c>
      <c r="U69" s="2">
        <f t="shared" si="6"/>
        <v>0.23611455585773466</v>
      </c>
      <c r="V69" s="2">
        <v>7.8305999999999996</v>
      </c>
      <c r="W69" s="2">
        <v>3.1939099999999998</v>
      </c>
      <c r="X69" s="9">
        <f t="shared" si="7"/>
        <v>0.40787551400914362</v>
      </c>
      <c r="Y69" s="2"/>
      <c r="Z69" s="2"/>
      <c r="AA69" s="2"/>
      <c r="AB69" s="2"/>
      <c r="AC69" s="2"/>
      <c r="AD69" s="2"/>
    </row>
    <row r="70" spans="1:30" x14ac:dyDescent="0.2">
      <c r="A70" s="2">
        <v>6.2784500000000003</v>
      </c>
      <c r="B70" s="2">
        <v>1.7043900000000001</v>
      </c>
      <c r="C70" s="2">
        <f t="shared" ref="C70:C133" si="8">B70/A70</f>
        <v>0.27146668365599791</v>
      </c>
      <c r="D70" s="2">
        <v>14.0684</v>
      </c>
      <c r="E70" s="2">
        <v>7.7899500000000002</v>
      </c>
      <c r="F70" s="9">
        <f t="shared" ref="F70:F133" si="9">E70/D70</f>
        <v>0.55371968383042847</v>
      </c>
      <c r="G70" s="2">
        <v>2.0880399999999995</v>
      </c>
      <c r="H70" s="2">
        <v>0.97211999999999943</v>
      </c>
      <c r="I70" s="2">
        <f t="shared" ref="I70:I133" si="10">H70/G70</f>
        <v>0.46556579375874008</v>
      </c>
      <c r="J70" s="2">
        <v>10.2333</v>
      </c>
      <c r="K70" s="2">
        <v>8.1452600000000004</v>
      </c>
      <c r="L70" s="9">
        <f t="shared" ref="L70:L133" si="11">K70/J70</f>
        <v>0.7959563386199956</v>
      </c>
      <c r="M70" s="2">
        <v>0.55245999999999995</v>
      </c>
      <c r="N70" s="2">
        <v>2.8289399999999993</v>
      </c>
      <c r="O70" s="2">
        <f t="shared" ref="O70:O133" si="12">N70/M70</f>
        <v>5.1206241175831728</v>
      </c>
      <c r="P70" s="2">
        <v>8.2644000000000002</v>
      </c>
      <c r="Q70" s="2">
        <v>7.7119400000000002</v>
      </c>
      <c r="R70" s="9">
        <f t="shared" ref="R70:R133" si="13">Q70/P70</f>
        <v>0.93315183195392282</v>
      </c>
      <c r="S70" s="2">
        <v>5.0042999999999989</v>
      </c>
      <c r="T70" s="2">
        <v>3.1928700000000005</v>
      </c>
      <c r="U70" s="2">
        <f t="shared" ref="U70:U133" si="14">T70/S70</f>
        <v>0.63802529824351084</v>
      </c>
      <c r="V70" s="2">
        <v>8.3965999999999994</v>
      </c>
      <c r="W70" s="2">
        <v>3.3923000000000001</v>
      </c>
      <c r="X70" s="9">
        <f t="shared" ref="X70:X133" si="15">W70/V70</f>
        <v>0.40400876545268327</v>
      </c>
      <c r="Y70" s="2"/>
      <c r="Z70" s="2"/>
      <c r="AA70" s="2"/>
      <c r="AB70" s="2"/>
      <c r="AC70" s="2"/>
      <c r="AD70" s="2"/>
    </row>
    <row r="71" spans="1:30" x14ac:dyDescent="0.2">
      <c r="A71" s="2">
        <v>5.7856200000000015</v>
      </c>
      <c r="B71" s="2">
        <v>1.3368499999999992</v>
      </c>
      <c r="C71" s="2">
        <f t="shared" si="8"/>
        <v>0.23106425931879365</v>
      </c>
      <c r="D71" s="2">
        <v>13.806100000000001</v>
      </c>
      <c r="E71" s="2">
        <v>8.0204799999999992</v>
      </c>
      <c r="F71" s="9">
        <f t="shared" si="9"/>
        <v>0.5809374117238032</v>
      </c>
      <c r="G71" s="2">
        <v>4.5778800000000004</v>
      </c>
      <c r="H71" s="2">
        <v>0.18506</v>
      </c>
      <c r="I71" s="2">
        <f t="shared" si="10"/>
        <v>4.0424825465062431E-2</v>
      </c>
      <c r="J71" s="2">
        <v>12.6677</v>
      </c>
      <c r="K71" s="2">
        <v>8.0898199999999996</v>
      </c>
      <c r="L71" s="9">
        <f t="shared" si="11"/>
        <v>0.63861790222376591</v>
      </c>
      <c r="M71" s="2">
        <v>-0.13160999999999934</v>
      </c>
      <c r="N71" s="2">
        <v>1.9627599999999994</v>
      </c>
      <c r="O71" s="2">
        <f t="shared" si="12"/>
        <v>-14.91345642428394</v>
      </c>
      <c r="P71" s="2">
        <v>7.8226000000000004</v>
      </c>
      <c r="Q71" s="2">
        <v>7.9542099999999998</v>
      </c>
      <c r="R71" s="9">
        <f t="shared" si="13"/>
        <v>1.0168243295068136</v>
      </c>
      <c r="S71" s="2">
        <v>5.0225899999999992</v>
      </c>
      <c r="T71" s="2">
        <v>3.32504</v>
      </c>
      <c r="U71" s="2">
        <f t="shared" si="14"/>
        <v>0.6620170071616438</v>
      </c>
      <c r="V71" s="2">
        <v>8.1692999999999998</v>
      </c>
      <c r="W71" s="2">
        <v>3.1467100000000001</v>
      </c>
      <c r="X71" s="9">
        <f t="shared" si="15"/>
        <v>0.38518722534366473</v>
      </c>
      <c r="Y71" s="2"/>
      <c r="Z71" s="2"/>
      <c r="AA71" s="2"/>
      <c r="AB71" s="2"/>
      <c r="AC71" s="2"/>
      <c r="AD71" s="2"/>
    </row>
    <row r="72" spans="1:30" x14ac:dyDescent="0.2">
      <c r="A72" s="2">
        <v>4.6400699999999997</v>
      </c>
      <c r="B72" s="2">
        <v>1.044789999999999</v>
      </c>
      <c r="C72" s="2">
        <f t="shared" si="8"/>
        <v>0.22516686170682751</v>
      </c>
      <c r="D72" s="2">
        <v>13.3104</v>
      </c>
      <c r="E72" s="2">
        <v>8.6703299999999999</v>
      </c>
      <c r="F72" s="9">
        <f t="shared" si="9"/>
        <v>0.65139514965741074</v>
      </c>
      <c r="G72" s="2">
        <v>4.4472699999999996</v>
      </c>
      <c r="H72" s="2">
        <v>2.0830000000000126E-2</v>
      </c>
      <c r="I72" s="2">
        <f t="shared" si="10"/>
        <v>4.6837722917655389E-3</v>
      </c>
      <c r="J72" s="2">
        <v>12.4808</v>
      </c>
      <c r="K72" s="2">
        <v>8.0335300000000007</v>
      </c>
      <c r="L72" s="9">
        <f t="shared" si="11"/>
        <v>0.64367107877700147</v>
      </c>
      <c r="M72" s="2">
        <v>0.82617999999999991</v>
      </c>
      <c r="N72" s="2">
        <v>3.33535</v>
      </c>
      <c r="O72" s="2">
        <f t="shared" si="12"/>
        <v>4.0370742453218433</v>
      </c>
      <c r="P72" s="2">
        <v>7.9943999999999997</v>
      </c>
      <c r="Q72" s="2">
        <v>7.1682199999999998</v>
      </c>
      <c r="R72" s="9">
        <f t="shared" si="13"/>
        <v>0.89665515861102774</v>
      </c>
      <c r="S72" s="2">
        <v>3.1430300000000004</v>
      </c>
      <c r="T72" s="2">
        <v>2.7644700000000002</v>
      </c>
      <c r="U72" s="2">
        <f t="shared" si="14"/>
        <v>0.87955571534474686</v>
      </c>
      <c r="V72" s="2">
        <v>6.1592000000000002</v>
      </c>
      <c r="W72" s="2">
        <v>3.0161699999999998</v>
      </c>
      <c r="X72" s="9">
        <f t="shared" si="15"/>
        <v>0.48970158462137936</v>
      </c>
      <c r="Y72" s="2"/>
      <c r="Z72" s="2"/>
      <c r="AA72" s="2"/>
      <c r="AB72" s="2"/>
      <c r="AC72" s="2"/>
      <c r="AD72" s="2"/>
    </row>
    <row r="73" spans="1:30" x14ac:dyDescent="0.2">
      <c r="A73" s="2">
        <v>4.6848100000000006</v>
      </c>
      <c r="B73" s="2">
        <v>1.9061599999999999</v>
      </c>
      <c r="C73" s="2">
        <f t="shared" si="8"/>
        <v>0.4068809620881102</v>
      </c>
      <c r="D73" s="2">
        <v>12.674300000000001</v>
      </c>
      <c r="E73" s="2">
        <v>7.98949</v>
      </c>
      <c r="F73" s="9">
        <f t="shared" si="9"/>
        <v>0.63036933006162077</v>
      </c>
      <c r="G73" s="2">
        <v>4.2698100000000005</v>
      </c>
      <c r="H73" s="2">
        <v>1.4046600000000007</v>
      </c>
      <c r="I73" s="2">
        <f t="shared" si="10"/>
        <v>0.32897482557771901</v>
      </c>
      <c r="J73" s="2">
        <v>12.003</v>
      </c>
      <c r="K73" s="2">
        <v>7.7331899999999996</v>
      </c>
      <c r="L73" s="9">
        <f t="shared" si="11"/>
        <v>0.64427143214196447</v>
      </c>
      <c r="M73" s="2">
        <v>1.4742700000000006</v>
      </c>
      <c r="N73" s="2">
        <v>1.5931700000000006</v>
      </c>
      <c r="O73" s="2">
        <f t="shared" si="12"/>
        <v>1.0806500844485745</v>
      </c>
      <c r="P73" s="2">
        <v>8.6300000000000008</v>
      </c>
      <c r="Q73" s="2">
        <v>7.1557300000000001</v>
      </c>
      <c r="R73" s="9">
        <f t="shared" si="13"/>
        <v>0.82916917728852835</v>
      </c>
      <c r="S73" s="2">
        <v>2.2954299999999996</v>
      </c>
      <c r="T73" s="2">
        <v>4.8883900000000002</v>
      </c>
      <c r="U73" s="2">
        <f t="shared" si="14"/>
        <v>2.1296184157216733</v>
      </c>
      <c r="V73" s="2">
        <v>5.5805999999999996</v>
      </c>
      <c r="W73" s="2">
        <v>3.2851699999999999</v>
      </c>
      <c r="X73" s="9">
        <f t="shared" si="15"/>
        <v>0.58867684478371507</v>
      </c>
      <c r="Y73" s="2"/>
      <c r="Z73" s="2"/>
      <c r="AA73" s="2"/>
      <c r="AB73" s="2"/>
      <c r="AC73" s="2"/>
      <c r="AD73" s="2"/>
    </row>
    <row r="74" spans="1:30" x14ac:dyDescent="0.2">
      <c r="A74" s="2">
        <v>4.3120899999999995</v>
      </c>
      <c r="B74" s="2">
        <v>1.7522100000000007</v>
      </c>
      <c r="C74" s="2">
        <f t="shared" si="8"/>
        <v>0.40634819774169856</v>
      </c>
      <c r="D74" s="2">
        <v>12.7814</v>
      </c>
      <c r="E74" s="2">
        <v>8.4693100000000001</v>
      </c>
      <c r="F74" s="9">
        <f t="shared" si="9"/>
        <v>0.66262772466240005</v>
      </c>
      <c r="G74" s="2">
        <v>2.538520000000001</v>
      </c>
      <c r="H74" s="2">
        <v>1.6282100000000002</v>
      </c>
      <c r="I74" s="2">
        <f t="shared" si="10"/>
        <v>0.64140128894001214</v>
      </c>
      <c r="J74" s="2">
        <v>9.7604000000000006</v>
      </c>
      <c r="K74" s="2">
        <v>7.2218799999999996</v>
      </c>
      <c r="L74" s="9">
        <f t="shared" si="11"/>
        <v>0.7399163968689807</v>
      </c>
      <c r="M74" s="2">
        <v>1.4754300000000002</v>
      </c>
      <c r="N74" s="2">
        <v>1.8898299999999999</v>
      </c>
      <c r="O74" s="2">
        <f t="shared" si="12"/>
        <v>1.2808672725917187</v>
      </c>
      <c r="P74" s="2">
        <v>9.2713000000000001</v>
      </c>
      <c r="Q74" s="2">
        <v>7.7958699999999999</v>
      </c>
      <c r="R74" s="9">
        <f t="shared" si="13"/>
        <v>0.84086050499929887</v>
      </c>
      <c r="S74" s="2">
        <v>3.0318800000000006</v>
      </c>
      <c r="T74" s="2">
        <v>5.9538200000000003</v>
      </c>
      <c r="U74" s="2">
        <f t="shared" si="14"/>
        <v>1.9637386703959256</v>
      </c>
      <c r="V74" s="2">
        <v>6.1961000000000004</v>
      </c>
      <c r="W74" s="2">
        <v>3.1642199999999998</v>
      </c>
      <c r="X74" s="9">
        <f t="shared" si="15"/>
        <v>0.51067929826826541</v>
      </c>
      <c r="Y74" s="2"/>
      <c r="Z74" s="2"/>
      <c r="AA74" s="2"/>
      <c r="AB74" s="2"/>
      <c r="AC74" s="2"/>
      <c r="AD74" s="2"/>
    </row>
    <row r="75" spans="1:30" x14ac:dyDescent="0.2">
      <c r="A75" s="2">
        <v>4.5396000000000001</v>
      </c>
      <c r="B75" s="2">
        <v>3.02257</v>
      </c>
      <c r="C75" s="2">
        <f t="shared" si="8"/>
        <v>0.6658229799982377</v>
      </c>
      <c r="D75" s="2">
        <v>12.700200000000001</v>
      </c>
      <c r="E75" s="2">
        <v>8.1606000000000005</v>
      </c>
      <c r="F75" s="9">
        <f t="shared" si="9"/>
        <v>0.64255681012897436</v>
      </c>
      <c r="G75" s="2">
        <v>4.0018200000000004</v>
      </c>
      <c r="H75" s="2">
        <v>0.6330600000000004</v>
      </c>
      <c r="I75" s="2">
        <f t="shared" si="10"/>
        <v>0.15819302217491049</v>
      </c>
      <c r="J75" s="2">
        <v>11.9046</v>
      </c>
      <c r="K75" s="2">
        <v>7.9027799999999999</v>
      </c>
      <c r="L75" s="9">
        <f t="shared" si="11"/>
        <v>0.6638425482586563</v>
      </c>
      <c r="M75" s="2">
        <v>0.3095699999999999</v>
      </c>
      <c r="N75" s="2">
        <v>1.1807500000000015</v>
      </c>
      <c r="O75" s="2">
        <f t="shared" si="12"/>
        <v>3.8141615789643759</v>
      </c>
      <c r="P75" s="2">
        <v>8.2958999999999996</v>
      </c>
      <c r="Q75" s="2">
        <v>7.9863299999999997</v>
      </c>
      <c r="R75" s="9">
        <f t="shared" si="13"/>
        <v>0.96268397642208803</v>
      </c>
      <c r="S75" s="2">
        <v>3.1515699999999995</v>
      </c>
      <c r="T75" s="2">
        <v>6.7590299999999992</v>
      </c>
      <c r="U75" s="2">
        <f t="shared" si="14"/>
        <v>2.1446548862947674</v>
      </c>
      <c r="V75" s="2">
        <v>6.1681999999999997</v>
      </c>
      <c r="W75" s="2">
        <v>3.0166300000000001</v>
      </c>
      <c r="X75" s="9">
        <f t="shared" si="15"/>
        <v>0.48906163872766778</v>
      </c>
      <c r="Y75" s="2"/>
      <c r="Z75" s="2"/>
      <c r="AA75" s="2"/>
      <c r="AB75" s="2"/>
      <c r="AC75" s="2"/>
      <c r="AD75" s="2"/>
    </row>
    <row r="76" spans="1:30" x14ac:dyDescent="0.2">
      <c r="A76" s="2">
        <v>6.7378100000000005</v>
      </c>
      <c r="B76" s="2">
        <v>1.6888500000000004</v>
      </c>
      <c r="C76" s="2">
        <f t="shared" si="8"/>
        <v>0.25065266013734439</v>
      </c>
      <c r="D76" s="2">
        <v>14.5715</v>
      </c>
      <c r="E76" s="2">
        <v>7.8336899999999998</v>
      </c>
      <c r="F76" s="9">
        <f t="shared" si="9"/>
        <v>0.53760354115911191</v>
      </c>
      <c r="G76" s="2">
        <v>6.3963799999999997</v>
      </c>
      <c r="H76" s="2">
        <v>2.4973099999999997</v>
      </c>
      <c r="I76" s="2">
        <f t="shared" si="10"/>
        <v>0.39042552193584495</v>
      </c>
      <c r="J76" s="2">
        <v>13.4536</v>
      </c>
      <c r="K76" s="2">
        <v>7.05722</v>
      </c>
      <c r="L76" s="9">
        <f t="shared" si="11"/>
        <v>0.52455996907890823</v>
      </c>
      <c r="M76" s="2">
        <v>1.29169</v>
      </c>
      <c r="N76" s="2">
        <v>1.1012500000000003</v>
      </c>
      <c r="O76" s="2">
        <f t="shared" si="12"/>
        <v>0.85256524398268951</v>
      </c>
      <c r="P76" s="2">
        <v>8.7911999999999999</v>
      </c>
      <c r="Q76" s="2">
        <v>7.4995099999999999</v>
      </c>
      <c r="R76" s="9">
        <f t="shared" si="13"/>
        <v>0.85307011557011558</v>
      </c>
      <c r="S76" s="2">
        <v>4.1653800000000007</v>
      </c>
      <c r="T76" s="2">
        <v>7.1498200000000001</v>
      </c>
      <c r="U76" s="2">
        <f t="shared" si="14"/>
        <v>1.7164868511396316</v>
      </c>
      <c r="V76" s="2">
        <v>7.3341000000000003</v>
      </c>
      <c r="W76" s="2">
        <v>3.16872</v>
      </c>
      <c r="X76" s="9">
        <f t="shared" si="15"/>
        <v>0.43205301263958767</v>
      </c>
      <c r="Y76" s="2"/>
      <c r="Z76" s="2"/>
      <c r="AA76" s="2"/>
      <c r="AB76" s="2"/>
      <c r="AC76" s="2"/>
      <c r="AD76" s="2"/>
    </row>
    <row r="77" spans="1:30" x14ac:dyDescent="0.2">
      <c r="A77" s="2">
        <v>6.408599999999999</v>
      </c>
      <c r="B77" s="2">
        <v>1.2163000000000004</v>
      </c>
      <c r="C77" s="2">
        <f t="shared" si="8"/>
        <v>0.18979184221202769</v>
      </c>
      <c r="D77" s="2">
        <v>14.207599999999999</v>
      </c>
      <c r="E77" s="2">
        <v>7.7990000000000004</v>
      </c>
      <c r="F77" s="9">
        <f t="shared" si="9"/>
        <v>0.54893155775781977</v>
      </c>
      <c r="G77" s="2">
        <v>4.2346300000000001</v>
      </c>
      <c r="H77" s="2">
        <v>0.85709999999999997</v>
      </c>
      <c r="I77" s="2">
        <f t="shared" si="10"/>
        <v>0.20240257118095323</v>
      </c>
      <c r="J77" s="2">
        <v>11.7187</v>
      </c>
      <c r="K77" s="2">
        <v>7.48407</v>
      </c>
      <c r="L77" s="9">
        <f t="shared" si="11"/>
        <v>0.63864336487835682</v>
      </c>
      <c r="M77" s="2">
        <v>0.89826999999999924</v>
      </c>
      <c r="N77" s="2">
        <v>1.1056400000000011</v>
      </c>
      <c r="O77" s="2">
        <f t="shared" si="12"/>
        <v>1.2308548654636156</v>
      </c>
      <c r="P77" s="2">
        <v>8.4140999999999995</v>
      </c>
      <c r="Q77" s="2">
        <v>7.5158300000000002</v>
      </c>
      <c r="R77" s="9">
        <f t="shared" si="13"/>
        <v>0.89324229567036295</v>
      </c>
      <c r="S77" s="2">
        <v>3.8213100000000004</v>
      </c>
      <c r="T77" s="2">
        <v>6.5789399999999993</v>
      </c>
      <c r="U77" s="2">
        <f t="shared" si="14"/>
        <v>1.7216451949724043</v>
      </c>
      <c r="V77" s="2">
        <v>7.1550000000000002</v>
      </c>
      <c r="W77" s="2">
        <v>3.3336899999999998</v>
      </c>
      <c r="X77" s="9">
        <f t="shared" si="15"/>
        <v>0.46592452830188674</v>
      </c>
      <c r="Y77" s="2"/>
      <c r="Z77" s="2"/>
      <c r="AA77" s="2"/>
      <c r="AB77" s="2"/>
      <c r="AC77" s="2"/>
      <c r="AD77" s="2"/>
    </row>
    <row r="78" spans="1:30" x14ac:dyDescent="0.2">
      <c r="A78" s="2">
        <v>5.7337799999999994</v>
      </c>
      <c r="B78" s="2">
        <v>1.4535400000000003</v>
      </c>
      <c r="C78" s="2">
        <f t="shared" si="8"/>
        <v>0.25350466882231276</v>
      </c>
      <c r="D78" s="2">
        <v>13.6785</v>
      </c>
      <c r="E78" s="2">
        <v>7.9447200000000002</v>
      </c>
      <c r="F78" s="9">
        <f t="shared" si="9"/>
        <v>0.58081807215703485</v>
      </c>
      <c r="G78" s="2">
        <v>2.4175800000000001</v>
      </c>
      <c r="H78" s="2">
        <v>1.2488900000000003</v>
      </c>
      <c r="I78" s="2">
        <f t="shared" si="10"/>
        <v>0.51658683476865308</v>
      </c>
      <c r="J78" s="2">
        <v>9.8361999999999998</v>
      </c>
      <c r="K78" s="2">
        <v>7.4186199999999998</v>
      </c>
      <c r="L78" s="9">
        <f t="shared" si="11"/>
        <v>0.75421605904719302</v>
      </c>
      <c r="M78" s="2">
        <v>0.52662000000000031</v>
      </c>
      <c r="N78" s="2">
        <v>0.87383999999999951</v>
      </c>
      <c r="O78" s="2">
        <f t="shared" si="12"/>
        <v>1.6593369032699081</v>
      </c>
      <c r="P78" s="2">
        <v>8.0190999999999999</v>
      </c>
      <c r="Q78" s="2">
        <v>7.4924799999999996</v>
      </c>
      <c r="R78" s="9">
        <f t="shared" si="13"/>
        <v>0.9343292888229352</v>
      </c>
      <c r="S78" s="2">
        <v>3.1587900000000002</v>
      </c>
      <c r="T78" s="2">
        <v>4.7134999999999998</v>
      </c>
      <c r="U78" s="2">
        <f t="shared" si="14"/>
        <v>1.4921852988011231</v>
      </c>
      <c r="V78" s="2">
        <v>6.4931000000000001</v>
      </c>
      <c r="W78" s="2">
        <v>3.3343099999999999</v>
      </c>
      <c r="X78" s="9">
        <f t="shared" si="15"/>
        <v>0.51351588609446952</v>
      </c>
      <c r="Y78" s="2"/>
      <c r="Z78" s="2"/>
      <c r="AA78" s="2"/>
      <c r="AB78" s="2"/>
      <c r="AC78" s="2"/>
      <c r="AD78" s="2"/>
    </row>
    <row r="79" spans="1:30" x14ac:dyDescent="0.2">
      <c r="A79" s="2">
        <v>4.9821800000000005</v>
      </c>
      <c r="B79" s="2">
        <v>2.8459700000000003</v>
      </c>
      <c r="C79" s="2">
        <f t="shared" si="8"/>
        <v>0.57122986323256086</v>
      </c>
      <c r="D79" s="2">
        <v>12.7597</v>
      </c>
      <c r="E79" s="2">
        <v>7.77752</v>
      </c>
      <c r="F79" s="9">
        <f t="shared" si="9"/>
        <v>0.60953784179878834</v>
      </c>
      <c r="G79" s="2">
        <v>2.1585999999999999</v>
      </c>
      <c r="H79" s="2">
        <v>0.65345999999999993</v>
      </c>
      <c r="I79" s="2">
        <f t="shared" si="10"/>
        <v>0.30272398776985082</v>
      </c>
      <c r="J79" s="2">
        <v>10.1645</v>
      </c>
      <c r="K79" s="2">
        <v>8.0059000000000005</v>
      </c>
      <c r="L79" s="9">
        <f t="shared" si="11"/>
        <v>0.78763343007526199</v>
      </c>
      <c r="M79" s="2">
        <v>0.94821000000000044</v>
      </c>
      <c r="N79" s="2">
        <v>-0.4870000000000001</v>
      </c>
      <c r="O79" s="2">
        <f t="shared" si="12"/>
        <v>-0.513599308170131</v>
      </c>
      <c r="P79" s="2">
        <v>8.6628000000000007</v>
      </c>
      <c r="Q79" s="2">
        <v>7.7145900000000003</v>
      </c>
      <c r="R79" s="9">
        <f t="shared" si="13"/>
        <v>0.89054231888073132</v>
      </c>
      <c r="S79" s="2">
        <v>2.50989</v>
      </c>
      <c r="T79" s="2">
        <v>3.7961200000000002</v>
      </c>
      <c r="U79" s="2">
        <f t="shared" si="14"/>
        <v>1.512464689687596</v>
      </c>
      <c r="V79" s="2">
        <v>5.8437000000000001</v>
      </c>
      <c r="W79" s="2">
        <v>3.3338100000000002</v>
      </c>
      <c r="X79" s="9">
        <f t="shared" si="15"/>
        <v>0.57049643205503364</v>
      </c>
      <c r="Y79" s="2"/>
      <c r="Z79" s="2"/>
      <c r="AA79" s="2"/>
      <c r="AB79" s="2"/>
      <c r="AC79" s="2"/>
      <c r="AD79" s="2"/>
    </row>
    <row r="80" spans="1:30" x14ac:dyDescent="0.2">
      <c r="A80" s="2">
        <v>4.3141699999999998</v>
      </c>
      <c r="B80" s="2">
        <v>2.5505100000000009</v>
      </c>
      <c r="C80" s="2">
        <f t="shared" si="8"/>
        <v>0.59119367108852938</v>
      </c>
      <c r="D80" s="2">
        <v>12.258599999999999</v>
      </c>
      <c r="E80" s="2">
        <v>7.9444299999999997</v>
      </c>
      <c r="F80" s="9">
        <f t="shared" si="9"/>
        <v>0.64806992641900385</v>
      </c>
      <c r="G80" s="2">
        <v>3.9375999999999998</v>
      </c>
      <c r="H80" s="2">
        <v>0.90664999999999996</v>
      </c>
      <c r="I80" s="2">
        <f t="shared" si="10"/>
        <v>0.23025446972775296</v>
      </c>
      <c r="J80" s="2">
        <v>11.9039</v>
      </c>
      <c r="K80" s="2">
        <v>7.9663000000000004</v>
      </c>
      <c r="L80" s="9">
        <f t="shared" si="11"/>
        <v>0.6692176513579583</v>
      </c>
      <c r="M80" s="2">
        <v>0.6658299999999997</v>
      </c>
      <c r="N80" s="2">
        <v>0.30874999999999897</v>
      </c>
      <c r="O80" s="2">
        <f t="shared" si="12"/>
        <v>0.4637069522250411</v>
      </c>
      <c r="P80" s="2">
        <v>8.7071000000000005</v>
      </c>
      <c r="Q80" s="2">
        <v>8.0412700000000008</v>
      </c>
      <c r="R80" s="9">
        <f t="shared" si="13"/>
        <v>0.92353022246212868</v>
      </c>
      <c r="S80" s="2">
        <v>3.1693999999999996</v>
      </c>
      <c r="T80" s="2">
        <v>3.50427</v>
      </c>
      <c r="U80" s="2">
        <f t="shared" si="14"/>
        <v>1.105657222187165</v>
      </c>
      <c r="V80" s="2">
        <v>6.5084999999999997</v>
      </c>
      <c r="W80" s="2">
        <v>3.3391000000000002</v>
      </c>
      <c r="X80" s="9">
        <f t="shared" si="15"/>
        <v>0.51303679803334101</v>
      </c>
      <c r="Y80" s="2"/>
      <c r="Z80" s="2"/>
      <c r="AA80" s="2"/>
      <c r="AB80" s="2"/>
      <c r="AC80" s="2"/>
      <c r="AD80" s="2"/>
    </row>
    <row r="81" spans="1:30" x14ac:dyDescent="0.2">
      <c r="A81" s="2">
        <v>5.0693999999999999</v>
      </c>
      <c r="B81" s="2">
        <v>2.9996700000000001</v>
      </c>
      <c r="C81" s="2">
        <f t="shared" si="8"/>
        <v>0.59172091371759972</v>
      </c>
      <c r="D81" s="2">
        <v>13.110099999999999</v>
      </c>
      <c r="E81" s="2">
        <v>8.0406999999999993</v>
      </c>
      <c r="F81" s="9">
        <f t="shared" si="9"/>
        <v>0.61332102729956295</v>
      </c>
      <c r="G81" s="2">
        <v>4.7690800000000007</v>
      </c>
      <c r="H81" s="2">
        <v>4.6681600000000003</v>
      </c>
      <c r="I81" s="2">
        <f t="shared" si="10"/>
        <v>0.97883868586813383</v>
      </c>
      <c r="J81" s="2">
        <v>12.1813</v>
      </c>
      <c r="K81" s="2">
        <v>7.4122199999999996</v>
      </c>
      <c r="L81" s="9">
        <f t="shared" si="11"/>
        <v>0.60849170449787782</v>
      </c>
      <c r="M81" s="2">
        <v>1.4702600000000006</v>
      </c>
      <c r="N81" s="2">
        <v>1.0072300000000007</v>
      </c>
      <c r="O81" s="2">
        <f t="shared" si="12"/>
        <v>0.6850693074694274</v>
      </c>
      <c r="P81" s="2">
        <v>8.9402000000000008</v>
      </c>
      <c r="Q81" s="2">
        <v>7.4699400000000002</v>
      </c>
      <c r="R81" s="9">
        <f t="shared" si="13"/>
        <v>0.83554506610590362</v>
      </c>
      <c r="S81" s="2">
        <v>3.3478800000000004</v>
      </c>
      <c r="T81" s="2">
        <v>2.4062700000000001</v>
      </c>
      <c r="U81" s="2">
        <f t="shared" si="14"/>
        <v>0.71874439944084012</v>
      </c>
      <c r="V81" s="2">
        <v>7.0117000000000003</v>
      </c>
      <c r="W81" s="2">
        <v>3.6638199999999999</v>
      </c>
      <c r="X81" s="9">
        <f t="shared" si="15"/>
        <v>0.52252948642982444</v>
      </c>
      <c r="Y81" s="2"/>
      <c r="Z81" s="2"/>
      <c r="AA81" s="2"/>
      <c r="AB81" s="2"/>
      <c r="AC81" s="2"/>
      <c r="AD81" s="2"/>
    </row>
    <row r="82" spans="1:30" x14ac:dyDescent="0.2">
      <c r="A82" s="2">
        <v>5.8030499999999989</v>
      </c>
      <c r="B82" s="2">
        <v>2.9677600000000002</v>
      </c>
      <c r="C82" s="2">
        <f t="shared" si="8"/>
        <v>0.51141382548832093</v>
      </c>
      <c r="D82" s="2">
        <v>13.8096</v>
      </c>
      <c r="E82" s="2">
        <v>8.0065500000000007</v>
      </c>
      <c r="F82" s="9">
        <f t="shared" si="9"/>
        <v>0.5797814563781718</v>
      </c>
      <c r="G82" s="2">
        <v>4.0700100000000008</v>
      </c>
      <c r="H82" s="2">
        <v>3.8365300000000007</v>
      </c>
      <c r="I82" s="2">
        <f t="shared" si="10"/>
        <v>0.9426340475821926</v>
      </c>
      <c r="J82" s="2">
        <v>11.203200000000001</v>
      </c>
      <c r="K82" s="2">
        <v>7.1331899999999999</v>
      </c>
      <c r="L82" s="9">
        <f t="shared" si="11"/>
        <v>0.63671004712939161</v>
      </c>
      <c r="M82" s="2">
        <v>1.7648199999999994</v>
      </c>
      <c r="N82" s="2">
        <v>0.42794000000000043</v>
      </c>
      <c r="O82" s="2">
        <f t="shared" si="12"/>
        <v>0.24248365272379085</v>
      </c>
      <c r="P82" s="2">
        <v>9.0131999999999994</v>
      </c>
      <c r="Q82" s="2">
        <v>7.24838</v>
      </c>
      <c r="R82" s="9">
        <f t="shared" si="13"/>
        <v>0.80419606798917154</v>
      </c>
      <c r="S82" s="2">
        <v>4.1551900000000002</v>
      </c>
      <c r="T82" s="2">
        <v>1.6403799999999999</v>
      </c>
      <c r="U82" s="2">
        <f t="shared" si="14"/>
        <v>0.3947785781155615</v>
      </c>
      <c r="V82" s="2">
        <v>7.6577000000000002</v>
      </c>
      <c r="W82" s="2">
        <v>3.50251</v>
      </c>
      <c r="X82" s="9">
        <f t="shared" si="15"/>
        <v>0.45738407093513717</v>
      </c>
      <c r="Y82" s="2"/>
      <c r="Z82" s="2"/>
      <c r="AA82" s="2"/>
      <c r="AB82" s="2"/>
      <c r="AC82" s="2"/>
      <c r="AD82" s="2"/>
    </row>
    <row r="83" spans="1:30" x14ac:dyDescent="0.2">
      <c r="A83" s="2">
        <v>5.4723199999999999</v>
      </c>
      <c r="B83" s="2">
        <v>2.3824999999999994</v>
      </c>
      <c r="C83" s="2">
        <f t="shared" si="8"/>
        <v>0.43537293140751993</v>
      </c>
      <c r="D83" s="2">
        <v>13.4034</v>
      </c>
      <c r="E83" s="2">
        <v>7.9310799999999997</v>
      </c>
      <c r="F83" s="9">
        <f t="shared" si="9"/>
        <v>0.59172150349911212</v>
      </c>
      <c r="G83" s="2">
        <v>5.3824299999999994</v>
      </c>
      <c r="H83" s="2">
        <v>2.3454299999999995</v>
      </c>
      <c r="I83" s="2">
        <f t="shared" si="10"/>
        <v>0.43575671211701772</v>
      </c>
      <c r="J83" s="2">
        <v>12.249599999999999</v>
      </c>
      <c r="K83" s="2">
        <v>6.8671699999999998</v>
      </c>
      <c r="L83" s="9">
        <f t="shared" si="11"/>
        <v>0.56060361154649951</v>
      </c>
      <c r="M83" s="2">
        <v>1.1815500000000005</v>
      </c>
      <c r="N83" s="2">
        <v>-0.29190999999999967</v>
      </c>
      <c r="O83" s="2">
        <f t="shared" si="12"/>
        <v>-0.24705683212729004</v>
      </c>
      <c r="P83" s="2">
        <v>9.0324000000000009</v>
      </c>
      <c r="Q83" s="2">
        <v>7.8508500000000003</v>
      </c>
      <c r="R83" s="9">
        <f t="shared" si="13"/>
        <v>0.8691875913378504</v>
      </c>
      <c r="S83" s="2">
        <v>3.2263500000000001</v>
      </c>
      <c r="T83" s="2">
        <v>2.0002900000000006</v>
      </c>
      <c r="U83" s="2">
        <f t="shared" si="14"/>
        <v>0.61998543245463156</v>
      </c>
      <c r="V83" s="2">
        <v>6.8174999999999999</v>
      </c>
      <c r="W83" s="2">
        <v>3.5911499999999998</v>
      </c>
      <c r="X83" s="9">
        <f t="shared" si="15"/>
        <v>0.52675467546754673</v>
      </c>
      <c r="Y83" s="2"/>
      <c r="Z83" s="2"/>
      <c r="AA83" s="2"/>
      <c r="AB83" s="2"/>
      <c r="AC83" s="2"/>
      <c r="AD83" s="2"/>
    </row>
    <row r="84" spans="1:30" x14ac:dyDescent="0.2">
      <c r="A84" s="2">
        <v>3.1606000000000005</v>
      </c>
      <c r="B84" s="2">
        <v>2.2073199999999993</v>
      </c>
      <c r="C84" s="2">
        <f t="shared" si="8"/>
        <v>0.69838638233246819</v>
      </c>
      <c r="D84" s="2">
        <v>11.4899</v>
      </c>
      <c r="E84" s="2">
        <v>8.3292999999999999</v>
      </c>
      <c r="F84" s="9">
        <f t="shared" si="9"/>
        <v>0.72492362857814252</v>
      </c>
      <c r="G84" s="2">
        <v>5.5250700000000004</v>
      </c>
      <c r="H84" s="2">
        <v>3.5005499999999996</v>
      </c>
      <c r="I84" s="2">
        <f t="shared" si="10"/>
        <v>0.63357568320401358</v>
      </c>
      <c r="J84" s="2">
        <v>13.0601</v>
      </c>
      <c r="K84" s="2">
        <v>7.5350299999999999</v>
      </c>
      <c r="L84" s="9">
        <f t="shared" si="11"/>
        <v>0.57695040619903371</v>
      </c>
      <c r="M84" s="2">
        <v>0.24549999999999983</v>
      </c>
      <c r="N84" s="2">
        <v>0.23913999999999902</v>
      </c>
      <c r="O84" s="2">
        <f t="shared" si="12"/>
        <v>0.97409368635437554</v>
      </c>
      <c r="P84" s="2">
        <v>8.2927999999999997</v>
      </c>
      <c r="Q84" s="2">
        <v>8.0472999999999999</v>
      </c>
      <c r="R84" s="9">
        <f t="shared" si="13"/>
        <v>0.97039600617403055</v>
      </c>
      <c r="S84" s="2">
        <v>2.6379799999999998</v>
      </c>
      <c r="T84" s="2">
        <v>0.86495999999999995</v>
      </c>
      <c r="U84" s="2">
        <f t="shared" si="14"/>
        <v>0.32788724706025063</v>
      </c>
      <c r="V84" s="2">
        <v>6.1593999999999998</v>
      </c>
      <c r="W84" s="2">
        <v>3.52142</v>
      </c>
      <c r="X84" s="9">
        <f t="shared" si="15"/>
        <v>0.57171477741338439</v>
      </c>
      <c r="Y84" s="2"/>
      <c r="Z84" s="2"/>
      <c r="AA84" s="2"/>
      <c r="AB84" s="2"/>
      <c r="AC84" s="2"/>
      <c r="AD84" s="2"/>
    </row>
    <row r="85" spans="1:30" x14ac:dyDescent="0.2">
      <c r="A85" s="2">
        <v>2.3215899999999987</v>
      </c>
      <c r="B85" s="2">
        <v>1.7331699999999994</v>
      </c>
      <c r="C85" s="2">
        <f t="shared" si="8"/>
        <v>0.74654439414366891</v>
      </c>
      <c r="D85" s="2">
        <v>10.642099999999999</v>
      </c>
      <c r="E85" s="2">
        <v>8.3205100000000005</v>
      </c>
      <c r="F85" s="9">
        <f t="shared" si="9"/>
        <v>0.78184850734347555</v>
      </c>
      <c r="G85" s="2">
        <v>6.6206700000000005</v>
      </c>
      <c r="H85" s="2">
        <v>3.7459499999999997</v>
      </c>
      <c r="I85" s="2">
        <f t="shared" si="10"/>
        <v>0.56579621095750121</v>
      </c>
      <c r="J85" s="2">
        <v>14.091200000000001</v>
      </c>
      <c r="K85" s="2">
        <v>7.4705300000000001</v>
      </c>
      <c r="L85" s="9">
        <f t="shared" si="11"/>
        <v>0.53015570001135459</v>
      </c>
      <c r="M85" s="2">
        <v>1.5938499999999998</v>
      </c>
      <c r="N85" s="2">
        <v>2.0163100000000007</v>
      </c>
      <c r="O85" s="2">
        <f t="shared" si="12"/>
        <v>1.2650563101923022</v>
      </c>
      <c r="P85" s="2">
        <v>9.2692999999999994</v>
      </c>
      <c r="Q85" s="2">
        <v>7.6754499999999997</v>
      </c>
      <c r="R85" s="9">
        <f t="shared" si="13"/>
        <v>0.8280506618622766</v>
      </c>
      <c r="S85" s="2">
        <v>3.2910500000000003</v>
      </c>
      <c r="T85" s="2">
        <v>1.5282700000000005</v>
      </c>
      <c r="U85" s="2">
        <f t="shared" si="14"/>
        <v>0.46437155315172979</v>
      </c>
      <c r="V85" s="2">
        <v>6.7568000000000001</v>
      </c>
      <c r="W85" s="2">
        <v>3.4657499999999999</v>
      </c>
      <c r="X85" s="9">
        <f t="shared" si="15"/>
        <v>0.51292771726260944</v>
      </c>
      <c r="Y85" s="2"/>
      <c r="Z85" s="2"/>
      <c r="AA85" s="2"/>
      <c r="AB85" s="2"/>
      <c r="AC85" s="2"/>
      <c r="AD85" s="2"/>
    </row>
    <row r="86" spans="1:30" x14ac:dyDescent="0.2">
      <c r="A86" s="2">
        <v>2.7868199999999987</v>
      </c>
      <c r="B86" s="2">
        <v>2.0848200000000006</v>
      </c>
      <c r="C86" s="2">
        <f t="shared" si="8"/>
        <v>0.74809998492905949</v>
      </c>
      <c r="D86" s="2">
        <v>10.952299999999999</v>
      </c>
      <c r="E86" s="2">
        <v>8.1654800000000005</v>
      </c>
      <c r="F86" s="9">
        <f t="shared" si="9"/>
        <v>0.74554933666901024</v>
      </c>
      <c r="G86" s="2">
        <v>6.8945800000000004</v>
      </c>
      <c r="H86" s="2">
        <v>4.3448800000000007</v>
      </c>
      <c r="I86" s="2">
        <f t="shared" si="10"/>
        <v>0.63018777068363852</v>
      </c>
      <c r="J86" s="2">
        <v>14.563800000000001</v>
      </c>
      <c r="K86" s="2">
        <v>7.6692200000000001</v>
      </c>
      <c r="L86" s="9">
        <f t="shared" si="11"/>
        <v>0.52659470742525993</v>
      </c>
      <c r="M86" s="2">
        <v>0.87460000000000004</v>
      </c>
      <c r="N86" s="2">
        <v>-5.3749999999999964E-2</v>
      </c>
      <c r="O86" s="2">
        <f t="shared" si="12"/>
        <v>-6.1456665904413406E-2</v>
      </c>
      <c r="P86" s="2">
        <v>8.0442</v>
      </c>
      <c r="Q86" s="2">
        <v>7.1696</v>
      </c>
      <c r="R86" s="9">
        <f t="shared" si="13"/>
        <v>0.89127570174784321</v>
      </c>
      <c r="S86" s="2">
        <v>3.1646700000000001</v>
      </c>
      <c r="T86" s="2">
        <v>1.2718899999999995</v>
      </c>
      <c r="U86" s="2">
        <f t="shared" si="14"/>
        <v>0.40190288402898233</v>
      </c>
      <c r="V86" s="2">
        <v>6.4980000000000002</v>
      </c>
      <c r="W86" s="2">
        <v>3.3333300000000001</v>
      </c>
      <c r="X86" s="9">
        <f t="shared" si="15"/>
        <v>0.51297783933518004</v>
      </c>
      <c r="Y86" s="2"/>
      <c r="Z86" s="2"/>
      <c r="AA86" s="2"/>
      <c r="AB86" s="2"/>
      <c r="AC86" s="2"/>
      <c r="AD86" s="2"/>
    </row>
    <row r="87" spans="1:30" x14ac:dyDescent="0.2">
      <c r="A87" s="2">
        <v>2.5196499999999986</v>
      </c>
      <c r="B87" s="2">
        <v>2.0492400000000002</v>
      </c>
      <c r="C87" s="2">
        <f t="shared" si="8"/>
        <v>0.81330343500089353</v>
      </c>
      <c r="D87" s="2">
        <v>10.576499999999999</v>
      </c>
      <c r="E87" s="2">
        <v>8.0568500000000007</v>
      </c>
      <c r="F87" s="9">
        <f t="shared" si="9"/>
        <v>0.76176901621519422</v>
      </c>
      <c r="G87" s="2">
        <v>7.88035</v>
      </c>
      <c r="H87" s="2">
        <v>4.833190000000001</v>
      </c>
      <c r="I87" s="2">
        <f t="shared" si="10"/>
        <v>0.61332174332358347</v>
      </c>
      <c r="J87" s="2">
        <v>15.5238</v>
      </c>
      <c r="K87" s="2">
        <v>7.6434499999999996</v>
      </c>
      <c r="L87" s="9">
        <f t="shared" si="11"/>
        <v>0.4923697805949574</v>
      </c>
      <c r="M87" s="2">
        <v>1.195339999999999</v>
      </c>
      <c r="N87" s="2">
        <v>-0.38886000000000021</v>
      </c>
      <c r="O87" s="2">
        <f t="shared" si="12"/>
        <v>-0.32531329998159564</v>
      </c>
      <c r="P87" s="2">
        <v>8.3569999999999993</v>
      </c>
      <c r="Q87" s="2">
        <v>7.1616600000000004</v>
      </c>
      <c r="R87" s="9">
        <f t="shared" si="13"/>
        <v>0.85696541821227723</v>
      </c>
      <c r="S87" s="2">
        <v>2.8254899999999998</v>
      </c>
      <c r="T87" s="2">
        <v>0.95305000000000017</v>
      </c>
      <c r="U87" s="2">
        <f t="shared" si="14"/>
        <v>0.33730432597531762</v>
      </c>
      <c r="V87" s="2">
        <v>5.9314</v>
      </c>
      <c r="W87" s="2">
        <v>3.1059100000000002</v>
      </c>
      <c r="X87" s="9">
        <f t="shared" si="15"/>
        <v>0.52363860134201035</v>
      </c>
      <c r="Y87" s="2"/>
      <c r="Z87" s="2"/>
      <c r="AA87" s="2"/>
      <c r="AB87" s="2"/>
      <c r="AC87" s="2"/>
      <c r="AD87" s="2"/>
    </row>
    <row r="88" spans="1:30" x14ac:dyDescent="0.2">
      <c r="A88" s="2">
        <v>2.36904</v>
      </c>
      <c r="B88" s="2">
        <v>1.8542199999999998</v>
      </c>
      <c r="C88" s="2">
        <f t="shared" si="8"/>
        <v>0.78268834633438</v>
      </c>
      <c r="D88" s="2">
        <v>10.391999999999999</v>
      </c>
      <c r="E88" s="2">
        <v>8.0229599999999994</v>
      </c>
      <c r="F88" s="9">
        <f t="shared" si="9"/>
        <v>0.77203233256351034</v>
      </c>
      <c r="G88" s="2">
        <v>6.1066300000000009</v>
      </c>
      <c r="H88" s="2">
        <v>4.4105999999999996</v>
      </c>
      <c r="I88" s="2">
        <f t="shared" si="10"/>
        <v>0.72226416206647515</v>
      </c>
      <c r="J88" s="2">
        <v>14.1219</v>
      </c>
      <c r="K88" s="2">
        <v>8.0152699999999992</v>
      </c>
      <c r="L88" s="9">
        <f t="shared" si="11"/>
        <v>0.56757730900232961</v>
      </c>
      <c r="M88" s="2">
        <v>0.48000999999999916</v>
      </c>
      <c r="N88" s="2">
        <v>0.60349000000000075</v>
      </c>
      <c r="O88" s="2">
        <f t="shared" si="12"/>
        <v>1.2572446407366551</v>
      </c>
      <c r="P88" s="2">
        <v>8.2396999999999991</v>
      </c>
      <c r="Q88" s="2">
        <v>7.75969</v>
      </c>
      <c r="R88" s="9">
        <f t="shared" si="13"/>
        <v>0.94174423826110187</v>
      </c>
      <c r="S88" s="2">
        <v>3.0840099999999997</v>
      </c>
      <c r="T88" s="2">
        <v>0.84640999999999966</v>
      </c>
      <c r="U88" s="2">
        <f t="shared" si="14"/>
        <v>0.27445112045680775</v>
      </c>
      <c r="V88" s="2">
        <v>6.1894999999999998</v>
      </c>
      <c r="W88" s="2">
        <v>3.1054900000000001</v>
      </c>
      <c r="X88" s="9">
        <f t="shared" si="15"/>
        <v>0.50173519670409572</v>
      </c>
      <c r="Y88" s="2"/>
      <c r="Z88" s="2"/>
      <c r="AA88" s="2"/>
      <c r="AB88" s="2"/>
      <c r="AC88" s="2"/>
      <c r="AD88" s="2"/>
    </row>
    <row r="89" spans="1:30" x14ac:dyDescent="0.2">
      <c r="A89" s="2">
        <v>1.5363099999999985</v>
      </c>
      <c r="B89" s="2">
        <v>1.7297999999999991</v>
      </c>
      <c r="C89" s="2">
        <f t="shared" si="8"/>
        <v>1.1259446335700483</v>
      </c>
      <c r="D89" s="2">
        <v>9.8813999999999993</v>
      </c>
      <c r="E89" s="2">
        <v>8.3450900000000008</v>
      </c>
      <c r="F89" s="9">
        <f t="shared" si="9"/>
        <v>0.84452506729815624</v>
      </c>
      <c r="G89" s="2">
        <v>4.41662</v>
      </c>
      <c r="H89" s="2">
        <v>5.8691999999999993</v>
      </c>
      <c r="I89" s="2">
        <f t="shared" si="10"/>
        <v>1.3288895127948521</v>
      </c>
      <c r="J89" s="2">
        <v>12.581799999999999</v>
      </c>
      <c r="K89" s="2">
        <v>8.1651799999999994</v>
      </c>
      <c r="L89" s="9">
        <f t="shared" si="11"/>
        <v>0.6489675563114975</v>
      </c>
      <c r="M89" s="2">
        <v>1.3159999999999989</v>
      </c>
      <c r="N89" s="2">
        <v>-3.139999999999965E-2</v>
      </c>
      <c r="O89" s="2">
        <f t="shared" si="12"/>
        <v>-2.3860182370820424E-2</v>
      </c>
      <c r="P89" s="2">
        <v>8.4957999999999991</v>
      </c>
      <c r="Q89" s="2">
        <v>7.1798000000000002</v>
      </c>
      <c r="R89" s="9">
        <f t="shared" si="13"/>
        <v>0.84509993173097309</v>
      </c>
      <c r="S89" s="2">
        <v>2.7936400000000003</v>
      </c>
      <c r="T89" s="2">
        <v>0.93578000000000028</v>
      </c>
      <c r="U89" s="2">
        <f t="shared" si="14"/>
        <v>0.33496799873999517</v>
      </c>
      <c r="V89" s="2">
        <v>5.8536000000000001</v>
      </c>
      <c r="W89" s="2">
        <v>3.0599599999999998</v>
      </c>
      <c r="X89" s="9">
        <f t="shared" si="15"/>
        <v>0.52274839415060814</v>
      </c>
      <c r="Y89" s="2"/>
      <c r="Z89" s="2"/>
      <c r="AA89" s="2"/>
      <c r="AB89" s="2"/>
      <c r="AC89" s="2"/>
      <c r="AD89" s="2"/>
    </row>
    <row r="90" spans="1:30" x14ac:dyDescent="0.2">
      <c r="A90" s="2">
        <v>2.5358799999999988</v>
      </c>
      <c r="B90" s="2">
        <v>1.744489999999999</v>
      </c>
      <c r="C90" s="2">
        <f t="shared" si="8"/>
        <v>0.68792293010710281</v>
      </c>
      <c r="D90" s="2">
        <v>10.549899999999999</v>
      </c>
      <c r="E90" s="2">
        <v>8.0140200000000004</v>
      </c>
      <c r="F90" s="9">
        <f t="shared" si="9"/>
        <v>0.75962994909904369</v>
      </c>
      <c r="G90" s="2">
        <v>3.2856499999999995</v>
      </c>
      <c r="H90" s="2">
        <v>5.0192800000000002</v>
      </c>
      <c r="I90" s="2">
        <f t="shared" si="10"/>
        <v>1.5276368450687081</v>
      </c>
      <c r="J90" s="2">
        <v>10.699299999999999</v>
      </c>
      <c r="K90" s="2">
        <v>7.4136499999999996</v>
      </c>
      <c r="L90" s="9">
        <f t="shared" si="11"/>
        <v>0.69290981653005335</v>
      </c>
      <c r="M90" s="2">
        <v>0.4138799999999998</v>
      </c>
      <c r="N90" s="2">
        <v>-0.22841000000000022</v>
      </c>
      <c r="O90" s="2">
        <f t="shared" si="12"/>
        <v>-0.55187493959601897</v>
      </c>
      <c r="P90" s="2">
        <v>8.0236000000000001</v>
      </c>
      <c r="Q90" s="2">
        <v>7.6097200000000003</v>
      </c>
      <c r="R90" s="9">
        <f t="shared" si="13"/>
        <v>0.94841716935041631</v>
      </c>
      <c r="S90" s="2">
        <v>2.49573</v>
      </c>
      <c r="T90" s="2">
        <v>0.53727999999999998</v>
      </c>
      <c r="U90" s="2">
        <f t="shared" si="14"/>
        <v>0.21527969772371208</v>
      </c>
      <c r="V90" s="2">
        <v>5.6036999999999999</v>
      </c>
      <c r="W90" s="2">
        <v>3.1079699999999999</v>
      </c>
      <c r="X90" s="9">
        <f t="shared" si="15"/>
        <v>0.5546281920873708</v>
      </c>
      <c r="Y90" s="2"/>
      <c r="Z90" s="2"/>
      <c r="AA90" s="2"/>
      <c r="AB90" s="2"/>
      <c r="AC90" s="2"/>
      <c r="AD90" s="2"/>
    </row>
    <row r="91" spans="1:30" x14ac:dyDescent="0.2">
      <c r="A91" s="2">
        <v>1.4748799999999997</v>
      </c>
      <c r="B91" s="2">
        <v>2.4798999999999998</v>
      </c>
      <c r="C91" s="2">
        <f t="shared" si="8"/>
        <v>1.6814249294857888</v>
      </c>
      <c r="D91" s="2">
        <v>9.4291999999999998</v>
      </c>
      <c r="E91" s="2">
        <v>7.9543200000000001</v>
      </c>
      <c r="F91" s="9">
        <f t="shared" si="9"/>
        <v>0.84358376108259447</v>
      </c>
      <c r="G91" s="2">
        <v>2.9824599999999997</v>
      </c>
      <c r="H91" s="2">
        <v>5.1672099999999999</v>
      </c>
      <c r="I91" s="2">
        <f t="shared" si="10"/>
        <v>1.7325328755456906</v>
      </c>
      <c r="J91" s="2">
        <v>10.1121</v>
      </c>
      <c r="K91" s="2">
        <v>7.1296400000000002</v>
      </c>
      <c r="L91" s="9">
        <f t="shared" si="11"/>
        <v>0.70506027432481877</v>
      </c>
      <c r="M91" s="2">
        <v>0.43193000000000037</v>
      </c>
      <c r="N91" s="2">
        <v>0.67637999999999998</v>
      </c>
      <c r="O91" s="2">
        <f t="shared" si="12"/>
        <v>1.5659481860486639</v>
      </c>
      <c r="P91" s="2">
        <v>8.4145000000000003</v>
      </c>
      <c r="Q91" s="2">
        <v>7.9825699999999999</v>
      </c>
      <c r="R91" s="9">
        <f t="shared" si="13"/>
        <v>0.9486683700754649</v>
      </c>
      <c r="S91" s="2">
        <v>1.5328300000000001</v>
      </c>
      <c r="T91" s="2">
        <v>0.34064000000000005</v>
      </c>
      <c r="U91" s="2">
        <f t="shared" si="14"/>
        <v>0.22222947097851686</v>
      </c>
      <c r="V91" s="2">
        <v>4.5922000000000001</v>
      </c>
      <c r="W91" s="2">
        <v>3.0593699999999999</v>
      </c>
      <c r="X91" s="9">
        <f t="shared" si="15"/>
        <v>0.66621009537912113</v>
      </c>
      <c r="Y91" s="2"/>
      <c r="Z91" s="2"/>
      <c r="AA91" s="2"/>
      <c r="AB91" s="2"/>
      <c r="AC91" s="2"/>
      <c r="AD91" s="2"/>
    </row>
    <row r="92" spans="1:30" x14ac:dyDescent="0.2">
      <c r="A92" s="2">
        <v>1.5833199999999987</v>
      </c>
      <c r="B92" s="2">
        <v>2.4781500000000003</v>
      </c>
      <c r="C92" s="2">
        <f t="shared" si="8"/>
        <v>1.5651605487204117</v>
      </c>
      <c r="D92" s="2">
        <v>10.184799999999999</v>
      </c>
      <c r="E92" s="2">
        <v>8.6014800000000005</v>
      </c>
      <c r="F92" s="9">
        <f t="shared" si="9"/>
        <v>0.84454088445526676</v>
      </c>
      <c r="G92" s="2">
        <v>3.6675999999999993</v>
      </c>
      <c r="H92" s="2">
        <v>6.3648799999999994</v>
      </c>
      <c r="I92" s="2">
        <f t="shared" si="10"/>
        <v>1.7354346166430366</v>
      </c>
      <c r="J92" s="2">
        <v>11.161799999999999</v>
      </c>
      <c r="K92" s="2">
        <v>7.4942000000000002</v>
      </c>
      <c r="L92" s="9">
        <f t="shared" si="11"/>
        <v>0.67141500474833815</v>
      </c>
      <c r="M92" s="2">
        <v>0.31727000000000061</v>
      </c>
      <c r="N92" s="2">
        <v>-0.69069000000000003</v>
      </c>
      <c r="O92" s="2">
        <f t="shared" si="12"/>
        <v>-2.1769785986698986</v>
      </c>
      <c r="P92" s="2">
        <v>8.2392000000000003</v>
      </c>
      <c r="Q92" s="2">
        <v>7.9219299999999997</v>
      </c>
      <c r="R92" s="9">
        <f t="shared" si="13"/>
        <v>0.96149262064278074</v>
      </c>
      <c r="S92" s="2">
        <v>1.4301500000000003</v>
      </c>
      <c r="T92" s="2">
        <v>0.40829000000000004</v>
      </c>
      <c r="U92" s="2">
        <f t="shared" si="14"/>
        <v>0.28548753627241896</v>
      </c>
      <c r="V92" s="2">
        <v>4.5377000000000001</v>
      </c>
      <c r="W92" s="2">
        <v>3.1075499999999998</v>
      </c>
      <c r="X92" s="9">
        <f t="shared" si="15"/>
        <v>0.68482931881790332</v>
      </c>
      <c r="Y92" s="2"/>
      <c r="Z92" s="2"/>
      <c r="AA92" s="2"/>
      <c r="AB92" s="2"/>
      <c r="AC92" s="2"/>
      <c r="AD92" s="2"/>
    </row>
    <row r="93" spans="1:30" x14ac:dyDescent="0.2">
      <c r="A93" s="2">
        <v>2.2832899999999992</v>
      </c>
      <c r="B93" s="2">
        <v>2.2204799999999993</v>
      </c>
      <c r="C93" s="2">
        <f t="shared" si="8"/>
        <v>0.97249144874282289</v>
      </c>
      <c r="D93" s="2">
        <v>10.6343</v>
      </c>
      <c r="E93" s="2">
        <v>8.3510100000000005</v>
      </c>
      <c r="F93" s="9">
        <f t="shared" si="9"/>
        <v>0.78529005200154223</v>
      </c>
      <c r="G93" s="2">
        <v>2.3544500000000008</v>
      </c>
      <c r="H93" s="2">
        <v>5.1803700000000008</v>
      </c>
      <c r="I93" s="2">
        <f t="shared" si="10"/>
        <v>2.2002463420331706</v>
      </c>
      <c r="J93" s="2">
        <v>9.4502000000000006</v>
      </c>
      <c r="K93" s="2">
        <v>7.0957499999999998</v>
      </c>
      <c r="L93" s="9">
        <f t="shared" si="11"/>
        <v>0.75085712471693711</v>
      </c>
      <c r="M93" s="2">
        <v>-0.67790999999999979</v>
      </c>
      <c r="N93" s="2">
        <v>0.61766000000000076</v>
      </c>
      <c r="O93" s="2">
        <f t="shared" si="12"/>
        <v>-0.91112389550235418</v>
      </c>
      <c r="P93" s="2">
        <v>7.6420000000000003</v>
      </c>
      <c r="Q93" s="2">
        <v>8.3199100000000001</v>
      </c>
      <c r="R93" s="9">
        <f t="shared" si="13"/>
        <v>1.0887084532844804</v>
      </c>
      <c r="S93" s="2">
        <v>1.7737900000000004</v>
      </c>
      <c r="T93" s="2">
        <v>0.86722999999999972</v>
      </c>
      <c r="U93" s="2">
        <f t="shared" si="14"/>
        <v>0.48891356925002366</v>
      </c>
      <c r="V93" s="2">
        <v>4.8333000000000004</v>
      </c>
      <c r="W93" s="2">
        <v>3.05951</v>
      </c>
      <c r="X93" s="9">
        <f t="shared" si="15"/>
        <v>0.63300643452713456</v>
      </c>
      <c r="Y93" s="2"/>
      <c r="Z93" s="2"/>
      <c r="AA93" s="2"/>
      <c r="AB93" s="2"/>
      <c r="AC93" s="2"/>
      <c r="AD93" s="2"/>
    </row>
    <row r="94" spans="1:30" x14ac:dyDescent="0.2">
      <c r="A94" s="2">
        <v>2.5750700000000002</v>
      </c>
      <c r="B94" s="2">
        <v>2.88523</v>
      </c>
      <c r="C94" s="2">
        <f t="shared" si="8"/>
        <v>1.1204472111437747</v>
      </c>
      <c r="D94" s="2">
        <v>10.5867</v>
      </c>
      <c r="E94" s="2">
        <v>8.0116300000000003</v>
      </c>
      <c r="F94" s="9">
        <f t="shared" si="9"/>
        <v>0.75676367517734511</v>
      </c>
      <c r="G94" s="2">
        <v>1.655149999999999</v>
      </c>
      <c r="H94" s="2">
        <v>4.1207400000000005</v>
      </c>
      <c r="I94" s="2">
        <f t="shared" si="10"/>
        <v>2.4896474639760764</v>
      </c>
      <c r="J94" s="2">
        <v>9.1748999999999992</v>
      </c>
      <c r="K94" s="2">
        <v>7.5197500000000002</v>
      </c>
      <c r="L94" s="9">
        <f t="shared" si="11"/>
        <v>0.81960021362630664</v>
      </c>
      <c r="M94" s="2">
        <v>-0.30718999999999941</v>
      </c>
      <c r="N94" s="2">
        <v>0.1666300000000005</v>
      </c>
      <c r="O94" s="2">
        <f t="shared" si="12"/>
        <v>-0.54243302190826792</v>
      </c>
      <c r="P94" s="2">
        <v>7.9592999999999998</v>
      </c>
      <c r="Q94" s="2">
        <v>8.2664899999999992</v>
      </c>
      <c r="R94" s="9">
        <f t="shared" si="13"/>
        <v>1.038595102584398</v>
      </c>
      <c r="S94" s="2">
        <v>1.51214</v>
      </c>
      <c r="T94" s="2">
        <v>1.5336500000000002</v>
      </c>
      <c r="U94" s="2">
        <f t="shared" si="14"/>
        <v>1.014224873358287</v>
      </c>
      <c r="V94" s="2">
        <v>4.6192000000000002</v>
      </c>
      <c r="W94" s="2">
        <v>3.1070600000000002</v>
      </c>
      <c r="X94" s="9">
        <f t="shared" si="15"/>
        <v>0.67264028403186704</v>
      </c>
      <c r="Y94" s="2"/>
      <c r="Z94" s="2"/>
      <c r="AA94" s="2"/>
      <c r="AB94" s="2"/>
      <c r="AC94" s="2"/>
      <c r="AD94" s="2"/>
    </row>
    <row r="95" spans="1:30" x14ac:dyDescent="0.2">
      <c r="A95" s="2">
        <v>2.8256399999999999</v>
      </c>
      <c r="B95" s="2">
        <v>2.9530999999999992</v>
      </c>
      <c r="C95" s="2">
        <f t="shared" si="8"/>
        <v>1.0451083648306221</v>
      </c>
      <c r="D95" s="2">
        <v>10.9336</v>
      </c>
      <c r="E95" s="2">
        <v>8.1079600000000003</v>
      </c>
      <c r="F95" s="9">
        <f t="shared" si="9"/>
        <v>0.74156362039950241</v>
      </c>
      <c r="G95" s="2">
        <v>1.7699599999999993</v>
      </c>
      <c r="H95" s="2">
        <v>5.589830000000001</v>
      </c>
      <c r="I95" s="2">
        <f t="shared" si="10"/>
        <v>3.1581674162127977</v>
      </c>
      <c r="J95" s="2">
        <v>9.4911999999999992</v>
      </c>
      <c r="K95" s="2">
        <v>7.7212399999999999</v>
      </c>
      <c r="L95" s="9">
        <f t="shared" si="11"/>
        <v>0.81351567768037769</v>
      </c>
      <c r="M95" s="2">
        <v>0.2923</v>
      </c>
      <c r="N95" s="2">
        <v>0.18257999999999974</v>
      </c>
      <c r="O95" s="2">
        <f t="shared" si="12"/>
        <v>0.62463222716387179</v>
      </c>
      <c r="P95" s="2">
        <v>8.2035999999999998</v>
      </c>
      <c r="Q95" s="2">
        <v>7.9112999999999998</v>
      </c>
      <c r="R95" s="9">
        <f t="shared" si="13"/>
        <v>0.96436930128236387</v>
      </c>
      <c r="S95" s="2">
        <v>1.0139300000000002</v>
      </c>
      <c r="T95" s="2">
        <v>1.0630200000000003</v>
      </c>
      <c r="U95" s="2">
        <f t="shared" si="14"/>
        <v>1.0484155710946517</v>
      </c>
      <c r="V95" s="2">
        <v>4.1806000000000001</v>
      </c>
      <c r="W95" s="2">
        <v>3.1666699999999999</v>
      </c>
      <c r="X95" s="9">
        <f t="shared" si="15"/>
        <v>0.75746782758455722</v>
      </c>
      <c r="Y95" s="2"/>
      <c r="Z95" s="2"/>
      <c r="AA95" s="2"/>
      <c r="AB95" s="2"/>
      <c r="AC95" s="2"/>
      <c r="AD95" s="2"/>
    </row>
    <row r="96" spans="1:30" x14ac:dyDescent="0.2">
      <c r="A96" s="2">
        <v>2.0864899999999995</v>
      </c>
      <c r="B96" s="2">
        <v>2.2598500000000001</v>
      </c>
      <c r="C96" s="2">
        <f t="shared" si="8"/>
        <v>1.0830869067189397</v>
      </c>
      <c r="D96" s="2">
        <v>10.1287</v>
      </c>
      <c r="E96" s="2">
        <v>8.0422100000000007</v>
      </c>
      <c r="F96" s="9">
        <f t="shared" si="9"/>
        <v>0.79400219179164166</v>
      </c>
      <c r="G96" s="2">
        <v>2.3270900000000001</v>
      </c>
      <c r="H96" s="2">
        <v>5.2373300000000009</v>
      </c>
      <c r="I96" s="2">
        <f t="shared" si="10"/>
        <v>2.2505919410078685</v>
      </c>
      <c r="J96" s="2">
        <v>10.0999</v>
      </c>
      <c r="K96" s="2">
        <v>7.7728099999999998</v>
      </c>
      <c r="L96" s="9">
        <f t="shared" si="11"/>
        <v>0.76959276824523015</v>
      </c>
      <c r="M96" s="2">
        <v>-5.2360000000000184E-2</v>
      </c>
      <c r="N96" s="2">
        <v>0.30257999999999985</v>
      </c>
      <c r="O96" s="2">
        <f t="shared" si="12"/>
        <v>-5.7788388082505495</v>
      </c>
      <c r="P96" s="2">
        <v>8.0425000000000004</v>
      </c>
      <c r="Q96" s="2">
        <v>8.0948600000000006</v>
      </c>
      <c r="R96" s="9">
        <f t="shared" si="13"/>
        <v>1.0065104134286602</v>
      </c>
      <c r="S96" s="2">
        <v>0.83296999999999999</v>
      </c>
      <c r="T96" s="2">
        <v>1.5173900000000002</v>
      </c>
      <c r="U96" s="2">
        <f t="shared" si="14"/>
        <v>1.8216622447387063</v>
      </c>
      <c r="V96" s="2">
        <v>3.9996999999999998</v>
      </c>
      <c r="W96" s="2">
        <v>3.1667299999999998</v>
      </c>
      <c r="X96" s="9">
        <f t="shared" si="15"/>
        <v>0.79174188064104811</v>
      </c>
      <c r="Y96" s="2"/>
      <c r="Z96" s="2"/>
      <c r="AA96" s="2"/>
      <c r="AB96" s="2"/>
      <c r="AC96" s="2"/>
      <c r="AD96" s="2"/>
    </row>
    <row r="97" spans="1:30" x14ac:dyDescent="0.2">
      <c r="A97" s="2">
        <v>4.2590000000000572E-2</v>
      </c>
      <c r="B97" s="2">
        <v>2.2196900000000008</v>
      </c>
      <c r="C97" s="2">
        <f t="shared" si="8"/>
        <v>52.117633247240455</v>
      </c>
      <c r="D97" s="2">
        <v>8.0465999999999998</v>
      </c>
      <c r="E97" s="2">
        <v>8.0040099999999992</v>
      </c>
      <c r="F97" s="9">
        <f t="shared" si="9"/>
        <v>0.9947070812517087</v>
      </c>
      <c r="G97" s="2">
        <v>3.6974800000000005</v>
      </c>
      <c r="H97" s="2">
        <v>4.1838500000000005</v>
      </c>
      <c r="I97" s="2">
        <f t="shared" si="10"/>
        <v>1.1315409413979249</v>
      </c>
      <c r="J97" s="2">
        <v>11.4975</v>
      </c>
      <c r="K97" s="2">
        <v>7.80002</v>
      </c>
      <c r="L97" s="9">
        <f t="shared" si="11"/>
        <v>0.67841008914981515</v>
      </c>
      <c r="M97" s="2">
        <v>2.1910000000000096E-2</v>
      </c>
      <c r="N97" s="2">
        <v>-7.8829999999999956E-2</v>
      </c>
      <c r="O97" s="2">
        <f t="shared" si="12"/>
        <v>-3.597900502053839</v>
      </c>
      <c r="P97" s="2">
        <v>8.0670999999999999</v>
      </c>
      <c r="Q97" s="2">
        <v>8.0451899999999998</v>
      </c>
      <c r="R97" s="9">
        <f t="shared" si="13"/>
        <v>0.99728403019672496</v>
      </c>
      <c r="S97" s="2">
        <v>0.72615999999999969</v>
      </c>
      <c r="T97" s="2">
        <v>1.8279299999999998</v>
      </c>
      <c r="U97" s="2">
        <f t="shared" si="14"/>
        <v>2.5172551503800822</v>
      </c>
      <c r="V97" s="2">
        <v>3.8927999999999998</v>
      </c>
      <c r="W97" s="2">
        <v>3.1666400000000001</v>
      </c>
      <c r="X97" s="9">
        <f t="shared" si="15"/>
        <v>0.81346074804767787</v>
      </c>
      <c r="Y97" s="2"/>
      <c r="Z97" s="2"/>
      <c r="AA97" s="2"/>
      <c r="AB97" s="2"/>
      <c r="AC97" s="2"/>
      <c r="AD97" s="2"/>
    </row>
    <row r="98" spans="1:30" x14ac:dyDescent="0.2">
      <c r="A98" s="2">
        <v>0.43421999999999983</v>
      </c>
      <c r="B98" s="2">
        <v>2.2241500000000007</v>
      </c>
      <c r="C98" s="2">
        <f t="shared" si="8"/>
        <v>5.1221730919810273</v>
      </c>
      <c r="D98" s="2">
        <v>8.7651000000000003</v>
      </c>
      <c r="E98" s="2">
        <v>8.3308800000000005</v>
      </c>
      <c r="F98" s="9">
        <f t="shared" si="9"/>
        <v>0.95046034842728555</v>
      </c>
      <c r="G98" s="2">
        <v>4.1023500000000013</v>
      </c>
      <c r="H98" s="2">
        <v>3.6814300000000006</v>
      </c>
      <c r="I98" s="2">
        <f t="shared" si="10"/>
        <v>0.89739539532219326</v>
      </c>
      <c r="J98" s="2">
        <v>12.194900000000001</v>
      </c>
      <c r="K98" s="2">
        <v>8.0925499999999992</v>
      </c>
      <c r="L98" s="9">
        <f t="shared" si="11"/>
        <v>0.66360117754143111</v>
      </c>
      <c r="M98" s="2">
        <v>0.10878000000000032</v>
      </c>
      <c r="N98" s="2">
        <v>-0.73650000000000038</v>
      </c>
      <c r="O98" s="2">
        <f t="shared" si="12"/>
        <v>-6.7705460562603257</v>
      </c>
      <c r="P98" s="2">
        <v>7.9489000000000001</v>
      </c>
      <c r="Q98" s="2">
        <v>7.8401199999999998</v>
      </c>
      <c r="R98" s="9">
        <f t="shared" si="13"/>
        <v>0.98631508762218667</v>
      </c>
      <c r="S98" s="2">
        <v>0.77531000000000017</v>
      </c>
      <c r="T98" s="2">
        <v>0.36216000000000026</v>
      </c>
      <c r="U98" s="2">
        <f t="shared" si="14"/>
        <v>0.46711637925474997</v>
      </c>
      <c r="V98" s="2">
        <v>3.835</v>
      </c>
      <c r="W98" s="2">
        <v>3.0596899999999998</v>
      </c>
      <c r="X98" s="9">
        <f t="shared" si="15"/>
        <v>0.79783311603650586</v>
      </c>
      <c r="Y98" s="2"/>
      <c r="Z98" s="2"/>
      <c r="AA98" s="2"/>
      <c r="AB98" s="2"/>
      <c r="AC98" s="2"/>
      <c r="AD98" s="2"/>
    </row>
    <row r="99" spans="1:30" x14ac:dyDescent="0.2">
      <c r="A99" s="2">
        <v>1.3798899999999996</v>
      </c>
      <c r="B99" s="2">
        <v>2.1295499999999992</v>
      </c>
      <c r="C99" s="2">
        <f t="shared" si="8"/>
        <v>1.5432751886019898</v>
      </c>
      <c r="D99" s="2">
        <v>9.5573999999999995</v>
      </c>
      <c r="E99" s="2">
        <v>8.1775099999999998</v>
      </c>
      <c r="F99" s="9">
        <f t="shared" si="9"/>
        <v>0.85562077552472438</v>
      </c>
      <c r="G99" s="2">
        <v>5.2927099999999996</v>
      </c>
      <c r="H99" s="2">
        <v>3.8204799999999999</v>
      </c>
      <c r="I99" s="2">
        <f t="shared" si="10"/>
        <v>0.72183815096614024</v>
      </c>
      <c r="J99" s="2">
        <v>12.998699999999999</v>
      </c>
      <c r="K99" s="2">
        <v>7.7059899999999999</v>
      </c>
      <c r="L99" s="9">
        <f t="shared" si="11"/>
        <v>0.59282774431289287</v>
      </c>
      <c r="M99" s="2">
        <v>0.2568400000000004</v>
      </c>
      <c r="N99" s="2">
        <v>0.14959999999999951</v>
      </c>
      <c r="O99" s="2">
        <f t="shared" si="12"/>
        <v>0.58246379068680609</v>
      </c>
      <c r="P99" s="2">
        <v>7.9790000000000001</v>
      </c>
      <c r="Q99" s="2">
        <v>7.7221599999999997</v>
      </c>
      <c r="R99" s="9">
        <f t="shared" si="13"/>
        <v>0.96781050256924417</v>
      </c>
      <c r="S99" s="2">
        <v>0.72652000000000028</v>
      </c>
      <c r="T99" s="2">
        <v>0.51941999999999977</v>
      </c>
      <c r="U99" s="2">
        <f t="shared" si="14"/>
        <v>0.714942465451742</v>
      </c>
      <c r="V99" s="2">
        <v>3.9428000000000001</v>
      </c>
      <c r="W99" s="2">
        <v>3.2162799999999998</v>
      </c>
      <c r="X99" s="9">
        <f t="shared" si="15"/>
        <v>0.81573501065232823</v>
      </c>
      <c r="Y99" s="2"/>
      <c r="Z99" s="2"/>
      <c r="AA99" s="2"/>
      <c r="AB99" s="2"/>
      <c r="AC99" s="2"/>
      <c r="AD99" s="2"/>
    </row>
    <row r="100" spans="1:30" x14ac:dyDescent="0.2">
      <c r="A100" s="2">
        <v>1.3294999999999995</v>
      </c>
      <c r="B100" s="2">
        <v>2.0730299999999993</v>
      </c>
      <c r="C100" s="2">
        <f t="shared" si="8"/>
        <v>1.5592553591575782</v>
      </c>
      <c r="D100" s="2">
        <v>9.8248999999999995</v>
      </c>
      <c r="E100" s="2">
        <v>8.4954000000000001</v>
      </c>
      <c r="F100" s="9">
        <f t="shared" si="9"/>
        <v>0.86468055654510478</v>
      </c>
      <c r="G100" s="2">
        <v>5.4825200000000001</v>
      </c>
      <c r="H100" s="2">
        <v>3.1463699999999992</v>
      </c>
      <c r="I100" s="2">
        <f t="shared" si="10"/>
        <v>0.57389120331526366</v>
      </c>
      <c r="J100" s="2">
        <v>12.7515</v>
      </c>
      <c r="K100" s="2">
        <v>7.26898</v>
      </c>
      <c r="L100" s="9">
        <f t="shared" si="11"/>
        <v>0.57004901384150886</v>
      </c>
      <c r="M100" s="2">
        <v>0.74917999999999907</v>
      </c>
      <c r="N100" s="2">
        <v>-0.1609499999999997</v>
      </c>
      <c r="O100" s="2">
        <f t="shared" si="12"/>
        <v>-0.21483488614218199</v>
      </c>
      <c r="P100" s="2">
        <v>8.6861999999999995</v>
      </c>
      <c r="Q100" s="2">
        <v>7.9370200000000004</v>
      </c>
      <c r="R100" s="9">
        <f t="shared" si="13"/>
        <v>0.91375054684442003</v>
      </c>
      <c r="S100" s="2">
        <v>0.98997000000000046</v>
      </c>
      <c r="T100" s="2">
        <v>1.6487400000000001</v>
      </c>
      <c r="U100" s="2">
        <f t="shared" si="14"/>
        <v>1.6654444074062844</v>
      </c>
      <c r="V100" s="2">
        <v>4.1058000000000003</v>
      </c>
      <c r="W100" s="2">
        <v>3.1158299999999999</v>
      </c>
      <c r="X100" s="9">
        <f t="shared" si="15"/>
        <v>0.75888499196258941</v>
      </c>
      <c r="Y100" s="2"/>
      <c r="Z100" s="2"/>
      <c r="AA100" s="2"/>
      <c r="AB100" s="2"/>
      <c r="AC100" s="2"/>
      <c r="AD100" s="2"/>
    </row>
    <row r="101" spans="1:30" x14ac:dyDescent="0.2">
      <c r="A101" s="2">
        <v>1.2230399999999992</v>
      </c>
      <c r="B101" s="2">
        <v>2.1989900000000002</v>
      </c>
      <c r="C101" s="2">
        <f t="shared" si="8"/>
        <v>1.7979706305599177</v>
      </c>
      <c r="D101" s="2">
        <v>9.5823999999999998</v>
      </c>
      <c r="E101" s="2">
        <v>8.3593600000000006</v>
      </c>
      <c r="F101" s="9">
        <f t="shared" si="9"/>
        <v>0.87236600434129241</v>
      </c>
      <c r="G101" s="2">
        <v>4.8812199999999999</v>
      </c>
      <c r="H101" s="2">
        <v>3.0943300000000002</v>
      </c>
      <c r="I101" s="2">
        <f t="shared" si="10"/>
        <v>0.63392553500969029</v>
      </c>
      <c r="J101" s="2">
        <v>12.6303</v>
      </c>
      <c r="K101" s="2">
        <v>7.7490800000000002</v>
      </c>
      <c r="L101" s="9">
        <f t="shared" si="11"/>
        <v>0.6135309533423593</v>
      </c>
      <c r="M101" s="2">
        <v>1.2517799999999992</v>
      </c>
      <c r="N101" s="2">
        <v>-1.5179799999999997</v>
      </c>
      <c r="O101" s="2">
        <f t="shared" si="12"/>
        <v>-1.2126571761811185</v>
      </c>
      <c r="P101" s="2">
        <v>8.7640999999999991</v>
      </c>
      <c r="Q101" s="2">
        <v>7.5123199999999999</v>
      </c>
      <c r="R101" s="9">
        <f t="shared" si="13"/>
        <v>0.85716958957565526</v>
      </c>
      <c r="S101" s="2">
        <v>1.0681100000000003</v>
      </c>
      <c r="T101" s="2">
        <v>1.1759699999999995</v>
      </c>
      <c r="U101" s="2">
        <f t="shared" si="14"/>
        <v>1.100982108584321</v>
      </c>
      <c r="V101" s="2">
        <v>4.1744000000000003</v>
      </c>
      <c r="W101" s="2">
        <v>3.10629</v>
      </c>
      <c r="X101" s="9">
        <f t="shared" si="15"/>
        <v>0.74412849750862398</v>
      </c>
      <c r="Y101" s="2"/>
      <c r="Z101" s="2"/>
      <c r="AA101" s="2"/>
      <c r="AB101" s="2"/>
      <c r="AC101" s="2"/>
      <c r="AD101" s="2"/>
    </row>
    <row r="102" spans="1:30" x14ac:dyDescent="0.2">
      <c r="A102" s="2">
        <v>2.4633599999999998</v>
      </c>
      <c r="B102" s="2">
        <v>2.1480699999999997</v>
      </c>
      <c r="C102" s="2">
        <f t="shared" si="8"/>
        <v>0.87200815146791366</v>
      </c>
      <c r="D102" s="2">
        <v>10.4694</v>
      </c>
      <c r="E102" s="2">
        <v>8.0060400000000005</v>
      </c>
      <c r="F102" s="9">
        <f t="shared" si="9"/>
        <v>0.76470857928821134</v>
      </c>
      <c r="G102" s="2">
        <v>5.5597600000000007</v>
      </c>
      <c r="H102" s="2">
        <v>3.33331</v>
      </c>
      <c r="I102" s="2">
        <f t="shared" si="10"/>
        <v>0.59954206656402431</v>
      </c>
      <c r="J102" s="2">
        <v>13.5433</v>
      </c>
      <c r="K102" s="2">
        <v>7.9835399999999996</v>
      </c>
      <c r="L102" s="9">
        <f t="shared" si="11"/>
        <v>0.58948262240369775</v>
      </c>
      <c r="M102" s="2">
        <v>0.86297999999999853</v>
      </c>
      <c r="N102" s="2">
        <v>-0.23787000000000003</v>
      </c>
      <c r="O102" s="2">
        <f t="shared" si="12"/>
        <v>-0.2756379058610865</v>
      </c>
      <c r="P102" s="2">
        <v>8.9286999999999992</v>
      </c>
      <c r="Q102" s="2">
        <v>8.0657200000000007</v>
      </c>
      <c r="R102" s="9">
        <f t="shared" si="13"/>
        <v>0.90334763179410227</v>
      </c>
      <c r="S102" s="2">
        <v>0.52598000000000011</v>
      </c>
      <c r="T102" s="2">
        <v>1.6565000000000003</v>
      </c>
      <c r="U102" s="2">
        <f t="shared" si="14"/>
        <v>3.1493592912278032</v>
      </c>
      <c r="V102" s="2">
        <v>3.7027000000000001</v>
      </c>
      <c r="W102" s="2">
        <v>3.17672</v>
      </c>
      <c r="X102" s="9">
        <f t="shared" si="15"/>
        <v>0.85794690361087855</v>
      </c>
      <c r="Y102" s="2"/>
      <c r="Z102" s="2"/>
      <c r="AA102" s="2"/>
      <c r="AB102" s="2"/>
      <c r="AC102" s="2"/>
      <c r="AD102" s="2"/>
    </row>
    <row r="103" spans="1:30" x14ac:dyDescent="0.2">
      <c r="A103" s="2">
        <v>1.7894600000000001</v>
      </c>
      <c r="B103" s="2">
        <v>2.2195999999999998</v>
      </c>
      <c r="C103" s="2">
        <f t="shared" si="8"/>
        <v>1.2403741910967554</v>
      </c>
      <c r="D103" s="2">
        <v>9.907</v>
      </c>
      <c r="E103" s="2">
        <v>8.11754</v>
      </c>
      <c r="F103" s="9">
        <f t="shared" si="9"/>
        <v>0.81937417987281724</v>
      </c>
      <c r="G103" s="2">
        <v>3.9514499999999995</v>
      </c>
      <c r="H103" s="2">
        <v>1.9440300000000006</v>
      </c>
      <c r="I103" s="2">
        <f t="shared" si="10"/>
        <v>0.4919788938237864</v>
      </c>
      <c r="J103" s="2">
        <v>11.153499999999999</v>
      </c>
      <c r="K103" s="2">
        <v>7.2020499999999998</v>
      </c>
      <c r="L103" s="9">
        <f t="shared" si="11"/>
        <v>0.64572107410229973</v>
      </c>
      <c r="M103" s="2">
        <v>0.92511999999999972</v>
      </c>
      <c r="N103" s="2">
        <v>-0.92779000000000078</v>
      </c>
      <c r="O103" s="2">
        <f t="shared" si="12"/>
        <v>-1.0028861120719486</v>
      </c>
      <c r="P103" s="2">
        <v>8.6623999999999999</v>
      </c>
      <c r="Q103" s="2">
        <v>7.7372800000000002</v>
      </c>
      <c r="R103" s="9">
        <f t="shared" si="13"/>
        <v>0.89320280753601777</v>
      </c>
      <c r="S103" s="2">
        <v>0.73817999999999984</v>
      </c>
      <c r="T103" s="2">
        <v>1.27182</v>
      </c>
      <c r="U103" s="2">
        <f t="shared" si="14"/>
        <v>1.7229131106234254</v>
      </c>
      <c r="V103" s="2">
        <v>3.7648999999999999</v>
      </c>
      <c r="W103" s="2">
        <v>3.0267200000000001</v>
      </c>
      <c r="X103" s="9">
        <f t="shared" si="15"/>
        <v>0.80393104730537335</v>
      </c>
      <c r="Y103" s="2"/>
      <c r="Z103" s="2"/>
      <c r="AA103" s="2"/>
      <c r="AB103" s="2"/>
      <c r="AC103" s="2"/>
      <c r="AD103" s="2"/>
    </row>
    <row r="104" spans="1:30" x14ac:dyDescent="0.2">
      <c r="A104" s="2">
        <v>2.5069900000000001</v>
      </c>
      <c r="B104" s="2">
        <v>3.4337899999999992</v>
      </c>
      <c r="C104" s="2">
        <f t="shared" si="8"/>
        <v>1.3696863569459787</v>
      </c>
      <c r="D104" s="2">
        <v>10.4673</v>
      </c>
      <c r="E104" s="2">
        <v>7.9603099999999998</v>
      </c>
      <c r="F104" s="9">
        <f t="shared" si="9"/>
        <v>0.76049315487279434</v>
      </c>
      <c r="G104" s="2">
        <v>3.5413099999999993</v>
      </c>
      <c r="H104" s="2">
        <v>1.2724700000000002</v>
      </c>
      <c r="I104" s="2">
        <f t="shared" si="10"/>
        <v>0.35932183288105263</v>
      </c>
      <c r="J104" s="2">
        <v>10.559799999999999</v>
      </c>
      <c r="K104" s="2">
        <v>7.0184899999999999</v>
      </c>
      <c r="L104" s="9">
        <f t="shared" si="11"/>
        <v>0.66464232277126467</v>
      </c>
      <c r="M104" s="2">
        <v>1.5787599999999991</v>
      </c>
      <c r="N104" s="2">
        <v>-1.5667999999999997</v>
      </c>
      <c r="O104" s="2">
        <f t="shared" si="12"/>
        <v>-0.99242443436621186</v>
      </c>
      <c r="P104" s="2">
        <v>8.8218999999999994</v>
      </c>
      <c r="Q104" s="2">
        <v>7.2431400000000004</v>
      </c>
      <c r="R104" s="9">
        <f t="shared" si="13"/>
        <v>0.82104081887121827</v>
      </c>
      <c r="S104" s="2">
        <v>1.1326900000000002</v>
      </c>
      <c r="T104" s="2">
        <v>0.3998400000000002</v>
      </c>
      <c r="U104" s="2">
        <f t="shared" si="14"/>
        <v>0.35300037962725911</v>
      </c>
      <c r="V104" s="2">
        <v>4.2701000000000002</v>
      </c>
      <c r="W104" s="2">
        <v>3.13741</v>
      </c>
      <c r="X104" s="9">
        <f t="shared" si="15"/>
        <v>0.73473923327322543</v>
      </c>
      <c r="Y104" s="2"/>
      <c r="Z104" s="2"/>
      <c r="AA104" s="2"/>
      <c r="AB104" s="2"/>
      <c r="AC104" s="2"/>
      <c r="AD104" s="2"/>
    </row>
    <row r="105" spans="1:30" x14ac:dyDescent="0.2">
      <c r="A105" s="2">
        <v>2.2044300000000003</v>
      </c>
      <c r="B105" s="2">
        <v>2.8610500000000005</v>
      </c>
      <c r="C105" s="2">
        <f t="shared" si="8"/>
        <v>1.2978638468901258</v>
      </c>
      <c r="D105" s="2">
        <v>10.176500000000001</v>
      </c>
      <c r="E105" s="2">
        <v>7.9720700000000004</v>
      </c>
      <c r="F105" s="9">
        <f t="shared" si="9"/>
        <v>0.78338033705104893</v>
      </c>
      <c r="G105" s="2">
        <v>4.3119299999999994</v>
      </c>
      <c r="H105" s="2">
        <v>1.6504300000000001</v>
      </c>
      <c r="I105" s="2">
        <f t="shared" si="10"/>
        <v>0.38275899655142831</v>
      </c>
      <c r="J105" s="2">
        <v>11.927899999999999</v>
      </c>
      <c r="K105" s="2">
        <v>7.6159699999999999</v>
      </c>
      <c r="L105" s="9">
        <f t="shared" si="11"/>
        <v>0.63850049044676771</v>
      </c>
      <c r="M105" s="2">
        <v>1.9689800000000002</v>
      </c>
      <c r="N105" s="2">
        <v>0.17123999999999917</v>
      </c>
      <c r="O105" s="2">
        <f t="shared" si="12"/>
        <v>8.6968887444260054E-2</v>
      </c>
      <c r="P105" s="2">
        <v>9.7284000000000006</v>
      </c>
      <c r="Q105" s="2">
        <v>7.7594200000000004</v>
      </c>
      <c r="R105" s="9">
        <f t="shared" si="13"/>
        <v>0.79760495045433988</v>
      </c>
      <c r="S105" s="2">
        <v>1.0420900000000004</v>
      </c>
      <c r="T105" s="2">
        <v>0.36782000000000004</v>
      </c>
      <c r="U105" s="2">
        <f t="shared" si="14"/>
        <v>0.35296375552975262</v>
      </c>
      <c r="V105" s="2">
        <v>4.1096000000000004</v>
      </c>
      <c r="W105" s="2">
        <v>3.06751</v>
      </c>
      <c r="X105" s="9">
        <f t="shared" si="15"/>
        <v>0.74642544286548562</v>
      </c>
      <c r="Y105" s="2"/>
      <c r="Z105" s="2"/>
      <c r="AA105" s="2"/>
      <c r="AB105" s="2"/>
      <c r="AC105" s="2"/>
      <c r="AD105" s="2"/>
    </row>
    <row r="106" spans="1:30" x14ac:dyDescent="0.2">
      <c r="A106" s="2">
        <v>2.8778200000000007</v>
      </c>
      <c r="B106" s="2">
        <v>2.877530000000001</v>
      </c>
      <c r="C106" s="2">
        <f t="shared" si="8"/>
        <v>0.99989922927771724</v>
      </c>
      <c r="D106" s="2">
        <v>10.867100000000001</v>
      </c>
      <c r="E106" s="2">
        <v>7.9892799999999999</v>
      </c>
      <c r="F106" s="9">
        <f t="shared" si="9"/>
        <v>0.73518049893715887</v>
      </c>
      <c r="G106" s="2">
        <v>4.2914899999999996</v>
      </c>
      <c r="H106" s="2">
        <v>1.62113</v>
      </c>
      <c r="I106" s="2">
        <f t="shared" si="10"/>
        <v>0.37775457941181273</v>
      </c>
      <c r="J106" s="2">
        <v>11.2775</v>
      </c>
      <c r="K106" s="2">
        <v>6.9860100000000003</v>
      </c>
      <c r="L106" s="9">
        <f t="shared" si="11"/>
        <v>0.61946442030591886</v>
      </c>
      <c r="M106" s="2">
        <v>2.0394499999999995</v>
      </c>
      <c r="N106" s="2">
        <v>0.18311000000000099</v>
      </c>
      <c r="O106" s="2">
        <f t="shared" si="12"/>
        <v>8.9784010394959937E-2</v>
      </c>
      <c r="P106" s="2">
        <v>9.0756999999999994</v>
      </c>
      <c r="Q106" s="2">
        <v>7.0362499999999999</v>
      </c>
      <c r="R106" s="9">
        <f t="shared" si="13"/>
        <v>0.77528455105391325</v>
      </c>
      <c r="S106" s="2">
        <v>0.56898000000000026</v>
      </c>
      <c r="T106" s="2">
        <v>0.39171999999999985</v>
      </c>
      <c r="U106" s="2">
        <f t="shared" si="14"/>
        <v>0.68846005131990518</v>
      </c>
      <c r="V106" s="2">
        <v>4.0045000000000002</v>
      </c>
      <c r="W106" s="2">
        <v>3.4355199999999999</v>
      </c>
      <c r="X106" s="9">
        <f t="shared" si="15"/>
        <v>0.85791484579847666</v>
      </c>
      <c r="Y106" s="2"/>
      <c r="Z106" s="2"/>
      <c r="AA106" s="2"/>
      <c r="AB106" s="2"/>
      <c r="AC106" s="2"/>
      <c r="AD106" s="2"/>
    </row>
    <row r="107" spans="1:30" x14ac:dyDescent="0.2">
      <c r="A107" s="2">
        <v>2.8814800000000016</v>
      </c>
      <c r="B107" s="2">
        <v>2.5259999999999998</v>
      </c>
      <c r="C107" s="2">
        <f t="shared" si="8"/>
        <v>0.87663284145647324</v>
      </c>
      <c r="D107" s="2">
        <v>11.107100000000001</v>
      </c>
      <c r="E107" s="2">
        <v>8.2256199999999993</v>
      </c>
      <c r="F107" s="9">
        <f t="shared" si="9"/>
        <v>0.74057314690603293</v>
      </c>
      <c r="G107" s="2">
        <v>4.8395200000000003</v>
      </c>
      <c r="H107" s="2">
        <v>1.2858799999999997</v>
      </c>
      <c r="I107" s="2">
        <f t="shared" si="10"/>
        <v>0.26570403676397653</v>
      </c>
      <c r="J107" s="2">
        <v>12.0822</v>
      </c>
      <c r="K107" s="2">
        <v>7.24268</v>
      </c>
      <c r="L107" s="9">
        <f t="shared" si="11"/>
        <v>0.59945043121285857</v>
      </c>
      <c r="M107" s="2">
        <v>0.66294999999999948</v>
      </c>
      <c r="N107" s="2">
        <v>0.11389000000000138</v>
      </c>
      <c r="O107" s="2">
        <f t="shared" si="12"/>
        <v>0.17179274455087332</v>
      </c>
      <c r="P107" s="2">
        <v>8.4100999999999999</v>
      </c>
      <c r="Q107" s="2">
        <v>7.7471500000000004</v>
      </c>
      <c r="R107" s="9">
        <f t="shared" si="13"/>
        <v>0.92117216204325758</v>
      </c>
      <c r="S107" s="2">
        <v>1.0185899999999997</v>
      </c>
      <c r="T107" s="2">
        <v>0.43219999999999992</v>
      </c>
      <c r="U107" s="2">
        <f t="shared" si="14"/>
        <v>0.42431203919143134</v>
      </c>
      <c r="V107" s="2">
        <v>4.5861999999999998</v>
      </c>
      <c r="W107" s="2">
        <v>3.5676100000000002</v>
      </c>
      <c r="X107" s="9">
        <f t="shared" si="15"/>
        <v>0.77790109458811219</v>
      </c>
      <c r="Y107" s="2"/>
      <c r="Z107" s="2"/>
      <c r="AA107" s="2"/>
      <c r="AB107" s="2"/>
      <c r="AC107" s="2"/>
      <c r="AD107" s="2"/>
    </row>
    <row r="108" spans="1:30" x14ac:dyDescent="0.2">
      <c r="A108" s="2">
        <v>2.4921699999999998</v>
      </c>
      <c r="B108" s="2">
        <v>2.1916100000000007</v>
      </c>
      <c r="C108" s="2">
        <f t="shared" si="8"/>
        <v>0.87939827539854865</v>
      </c>
      <c r="D108" s="2">
        <v>10.722</v>
      </c>
      <c r="E108" s="2">
        <v>8.2298299999999998</v>
      </c>
      <c r="F108" s="9">
        <f t="shared" si="9"/>
        <v>0.76756481999626935</v>
      </c>
      <c r="G108" s="2">
        <v>3.7869399999999995</v>
      </c>
      <c r="H108" s="2">
        <v>1.6934000000000005</v>
      </c>
      <c r="I108" s="2">
        <f t="shared" si="10"/>
        <v>0.44716842622275521</v>
      </c>
      <c r="J108" s="2">
        <v>11.893599999999999</v>
      </c>
      <c r="K108" s="2">
        <v>8.1066599999999998</v>
      </c>
      <c r="L108" s="9">
        <f t="shared" si="11"/>
        <v>0.68159850675993816</v>
      </c>
      <c r="M108" s="2">
        <v>1.6677300000000006</v>
      </c>
      <c r="N108" s="2">
        <v>0.57481999999999989</v>
      </c>
      <c r="O108" s="2">
        <f t="shared" si="12"/>
        <v>0.34467209920070974</v>
      </c>
      <c r="P108" s="2">
        <v>9.3503000000000007</v>
      </c>
      <c r="Q108" s="2">
        <v>7.6825700000000001</v>
      </c>
      <c r="R108" s="9">
        <f t="shared" si="13"/>
        <v>0.82163887789696577</v>
      </c>
      <c r="S108" s="2">
        <v>1.6297699999999997</v>
      </c>
      <c r="T108" s="2">
        <v>0.38958000000000004</v>
      </c>
      <c r="U108" s="2">
        <f t="shared" si="14"/>
        <v>0.23903986452076068</v>
      </c>
      <c r="V108" s="2">
        <v>4.8072999999999997</v>
      </c>
      <c r="W108" s="2">
        <v>3.17753</v>
      </c>
      <c r="X108" s="9">
        <f t="shared" si="15"/>
        <v>0.66098017598236025</v>
      </c>
      <c r="Y108" s="2"/>
      <c r="Z108" s="2"/>
      <c r="AA108" s="2"/>
      <c r="AB108" s="2"/>
      <c r="AC108" s="2"/>
      <c r="AD108" s="2"/>
    </row>
    <row r="109" spans="1:30" x14ac:dyDescent="0.2">
      <c r="A109" s="2">
        <v>2.411900000000001</v>
      </c>
      <c r="B109" s="2">
        <v>2.3977399999999998</v>
      </c>
      <c r="C109" s="2">
        <f t="shared" si="8"/>
        <v>0.99412910983042357</v>
      </c>
      <c r="D109" s="2">
        <v>10.527200000000001</v>
      </c>
      <c r="E109" s="2">
        <v>8.1152999999999995</v>
      </c>
      <c r="F109" s="9">
        <f t="shared" si="9"/>
        <v>0.77088874534539087</v>
      </c>
      <c r="G109" s="2">
        <v>2.2127699999999999</v>
      </c>
      <c r="H109" s="2">
        <v>1.1592199999999995</v>
      </c>
      <c r="I109" s="2">
        <f t="shared" si="10"/>
        <v>0.523877312147218</v>
      </c>
      <c r="J109" s="2">
        <v>9.8185000000000002</v>
      </c>
      <c r="K109" s="2">
        <v>7.6057300000000003</v>
      </c>
      <c r="L109" s="9">
        <f t="shared" si="11"/>
        <v>0.77463258135153024</v>
      </c>
      <c r="M109" s="2">
        <v>1.7619400000000001</v>
      </c>
      <c r="N109" s="2">
        <v>4.2630000000000834E-2</v>
      </c>
      <c r="O109" s="2">
        <f t="shared" si="12"/>
        <v>2.4194921506975737E-2</v>
      </c>
      <c r="P109" s="2">
        <v>9.2980999999999998</v>
      </c>
      <c r="Q109" s="2">
        <v>7.5361599999999997</v>
      </c>
      <c r="R109" s="9">
        <f t="shared" si="13"/>
        <v>0.81050537206526063</v>
      </c>
      <c r="S109" s="2">
        <v>0.87151999999999985</v>
      </c>
      <c r="T109" s="2">
        <v>-0.25435000000000008</v>
      </c>
      <c r="U109" s="2">
        <f t="shared" si="14"/>
        <v>-0.29184642922709764</v>
      </c>
      <c r="V109" s="2">
        <v>4.2046999999999999</v>
      </c>
      <c r="W109" s="2">
        <v>3.33318</v>
      </c>
      <c r="X109" s="9">
        <f t="shared" si="15"/>
        <v>0.7927271862439651</v>
      </c>
      <c r="Y109" s="2"/>
      <c r="Z109" s="2"/>
      <c r="AA109" s="2"/>
      <c r="AB109" s="2"/>
      <c r="AC109" s="2"/>
      <c r="AD109" s="2"/>
    </row>
    <row r="110" spans="1:30" x14ac:dyDescent="0.2">
      <c r="A110" s="2">
        <v>2.3877099999999993</v>
      </c>
      <c r="B110" s="2">
        <v>1.9001299999999999</v>
      </c>
      <c r="C110" s="2">
        <f t="shared" si="8"/>
        <v>0.79579597187263129</v>
      </c>
      <c r="D110" s="2">
        <v>10.350199999999999</v>
      </c>
      <c r="E110" s="2">
        <v>7.9624899999999998</v>
      </c>
      <c r="F110" s="9">
        <f t="shared" si="9"/>
        <v>0.7693078394620394</v>
      </c>
      <c r="G110" s="2">
        <v>1.16275</v>
      </c>
      <c r="H110" s="2">
        <v>0.82570999999999994</v>
      </c>
      <c r="I110" s="2">
        <f t="shared" si="10"/>
        <v>0.71013545474091588</v>
      </c>
      <c r="J110" s="2">
        <v>8.9291999999999998</v>
      </c>
      <c r="K110" s="2">
        <v>7.7664499999999999</v>
      </c>
      <c r="L110" s="9">
        <f t="shared" si="11"/>
        <v>0.86978116740581468</v>
      </c>
      <c r="M110" s="2">
        <v>1.8194400000000002</v>
      </c>
      <c r="N110" s="2">
        <v>-0.3445999999999998</v>
      </c>
      <c r="O110" s="2">
        <f t="shared" si="12"/>
        <v>-0.18939893593633192</v>
      </c>
      <c r="P110" s="2">
        <v>9.3963999999999999</v>
      </c>
      <c r="Q110" s="2">
        <v>7.5769599999999997</v>
      </c>
      <c r="R110" s="9">
        <f t="shared" si="13"/>
        <v>0.80636839640713465</v>
      </c>
      <c r="S110" s="2">
        <v>0.96795000000000009</v>
      </c>
      <c r="T110" s="2">
        <v>-0.14550000000000018</v>
      </c>
      <c r="U110" s="2">
        <f t="shared" si="14"/>
        <v>-0.15031768169843501</v>
      </c>
      <c r="V110" s="2">
        <v>4.0548000000000002</v>
      </c>
      <c r="W110" s="2">
        <v>3.0868500000000001</v>
      </c>
      <c r="X110" s="9">
        <f t="shared" si="15"/>
        <v>0.7612829239419947</v>
      </c>
      <c r="Y110" s="2"/>
      <c r="Z110" s="2"/>
      <c r="AA110" s="2"/>
      <c r="AB110" s="2"/>
      <c r="AC110" s="2"/>
      <c r="AD110" s="2"/>
    </row>
    <row r="111" spans="1:30" x14ac:dyDescent="0.2">
      <c r="A111" s="2">
        <v>1.7208900000000007</v>
      </c>
      <c r="B111" s="2">
        <v>2.8071500000000009</v>
      </c>
      <c r="C111" s="2">
        <f t="shared" si="8"/>
        <v>1.6312198920326109</v>
      </c>
      <c r="D111" s="2">
        <v>9.9632000000000005</v>
      </c>
      <c r="E111" s="2">
        <v>8.2423099999999998</v>
      </c>
      <c r="F111" s="9">
        <f t="shared" si="9"/>
        <v>0.82727537337401635</v>
      </c>
      <c r="G111" s="2">
        <v>2.8548299999999998</v>
      </c>
      <c r="H111" s="2">
        <v>0.70704000000000011</v>
      </c>
      <c r="I111" s="2">
        <f t="shared" si="10"/>
        <v>0.24766448440012195</v>
      </c>
      <c r="J111" s="2">
        <v>10.2027</v>
      </c>
      <c r="K111" s="2">
        <v>7.3478700000000003</v>
      </c>
      <c r="L111" s="9">
        <f t="shared" si="11"/>
        <v>0.72018877355994004</v>
      </c>
      <c r="M111" s="2">
        <v>1.5053599999999996</v>
      </c>
      <c r="N111" s="2">
        <v>-0.36189000000000071</v>
      </c>
      <c r="O111" s="2">
        <f t="shared" si="12"/>
        <v>-0.24040096721050169</v>
      </c>
      <c r="P111" s="2">
        <v>9.2594999999999992</v>
      </c>
      <c r="Q111" s="2">
        <v>7.7541399999999996</v>
      </c>
      <c r="R111" s="9">
        <f t="shared" si="13"/>
        <v>0.83742534694097959</v>
      </c>
      <c r="S111" s="2">
        <v>1.0613500000000005</v>
      </c>
      <c r="T111" s="2">
        <v>-0.1491100000000003</v>
      </c>
      <c r="U111" s="2">
        <f t="shared" si="14"/>
        <v>-0.14049088425118975</v>
      </c>
      <c r="V111" s="2">
        <v>4.1066000000000003</v>
      </c>
      <c r="W111" s="2">
        <v>3.0452499999999998</v>
      </c>
      <c r="X111" s="9">
        <f t="shared" si="15"/>
        <v>0.7415501875030438</v>
      </c>
      <c r="Y111" s="2"/>
      <c r="Z111" s="2"/>
      <c r="AA111" s="2"/>
      <c r="AB111" s="2"/>
      <c r="AC111" s="2"/>
      <c r="AD111" s="2"/>
    </row>
    <row r="112" spans="1:30" x14ac:dyDescent="0.2">
      <c r="A112" s="2">
        <v>3.4258600000000001</v>
      </c>
      <c r="B112" s="2">
        <v>3.3720700000000008</v>
      </c>
      <c r="C112" s="2">
        <f t="shared" si="8"/>
        <v>0.98429883299375942</v>
      </c>
      <c r="D112" s="2">
        <v>11.3208</v>
      </c>
      <c r="E112" s="2">
        <v>7.8949400000000001</v>
      </c>
      <c r="F112" s="9">
        <f t="shared" si="9"/>
        <v>0.6973835771323581</v>
      </c>
      <c r="G112" s="2">
        <v>3.2685000000000004</v>
      </c>
      <c r="H112" s="2">
        <v>0.43323</v>
      </c>
      <c r="I112" s="2">
        <f t="shared" si="10"/>
        <v>0.1325470399265718</v>
      </c>
      <c r="J112" s="2">
        <v>10.589700000000001</v>
      </c>
      <c r="K112" s="2">
        <v>7.3212000000000002</v>
      </c>
      <c r="L112" s="9">
        <f t="shared" si="11"/>
        <v>0.69135102977421459</v>
      </c>
      <c r="M112" s="2">
        <v>0.9224199999999998</v>
      </c>
      <c r="N112" s="2">
        <v>0.38756000000000057</v>
      </c>
      <c r="O112" s="2">
        <f t="shared" si="12"/>
        <v>0.42015567745712434</v>
      </c>
      <c r="P112" s="2">
        <v>8.5465</v>
      </c>
      <c r="Q112" s="2">
        <v>7.6240800000000002</v>
      </c>
      <c r="R112" s="9">
        <f t="shared" si="13"/>
        <v>0.89207043819107235</v>
      </c>
      <c r="S112" s="2">
        <v>0.78691999999999984</v>
      </c>
      <c r="T112" s="2">
        <v>-3.7129999999999885E-2</v>
      </c>
      <c r="U112" s="2">
        <f t="shared" si="14"/>
        <v>-4.7183957708534403E-2</v>
      </c>
      <c r="V112" s="2">
        <v>3.9537</v>
      </c>
      <c r="W112" s="2">
        <v>3.1667800000000002</v>
      </c>
      <c r="X112" s="9">
        <f t="shared" si="15"/>
        <v>0.80096618357487925</v>
      </c>
      <c r="Y112" s="2"/>
      <c r="Z112" s="2"/>
      <c r="AA112" s="2"/>
      <c r="AB112" s="2"/>
      <c r="AC112" s="2"/>
      <c r="AD112" s="2"/>
    </row>
    <row r="113" spans="1:30" x14ac:dyDescent="0.2">
      <c r="A113" s="2">
        <v>3.0171000000000001</v>
      </c>
      <c r="B113" s="2">
        <v>2.8675899999999999</v>
      </c>
      <c r="C113" s="2">
        <f t="shared" si="8"/>
        <v>0.95044579231712567</v>
      </c>
      <c r="D113" s="2">
        <v>10.8736</v>
      </c>
      <c r="E113" s="2">
        <v>7.8564999999999996</v>
      </c>
      <c r="F113" s="9">
        <f t="shared" si="9"/>
        <v>0.72252979693937613</v>
      </c>
      <c r="G113" s="2">
        <v>2.023600000000001</v>
      </c>
      <c r="H113" s="2">
        <v>0.58927999999999958</v>
      </c>
      <c r="I113" s="2">
        <f t="shared" si="10"/>
        <v>0.29120379521644557</v>
      </c>
      <c r="J113" s="2">
        <v>9.9791000000000007</v>
      </c>
      <c r="K113" s="2">
        <v>7.9554999999999998</v>
      </c>
      <c r="L113" s="9">
        <f t="shared" si="11"/>
        <v>0.79721618182000376</v>
      </c>
      <c r="M113" s="2">
        <v>1.1273099999999996</v>
      </c>
      <c r="N113" s="2">
        <v>0.39102999999999977</v>
      </c>
      <c r="O113" s="2">
        <f t="shared" si="12"/>
        <v>0.3468699825247713</v>
      </c>
      <c r="P113" s="2">
        <v>8.9123999999999999</v>
      </c>
      <c r="Q113" s="2">
        <v>7.7850900000000003</v>
      </c>
      <c r="R113" s="9">
        <f t="shared" si="13"/>
        <v>0.87351218526996099</v>
      </c>
      <c r="S113" s="2">
        <v>0.24217999999999984</v>
      </c>
      <c r="T113" s="2">
        <v>-0.14083999999999985</v>
      </c>
      <c r="U113" s="2">
        <f t="shared" si="14"/>
        <v>-0.58155091254438829</v>
      </c>
      <c r="V113" s="2">
        <v>3.4079999999999999</v>
      </c>
      <c r="W113" s="2">
        <v>3.1658200000000001</v>
      </c>
      <c r="X113" s="9">
        <f t="shared" si="15"/>
        <v>0.92893779342723004</v>
      </c>
      <c r="Y113" s="2"/>
      <c r="Z113" s="2"/>
      <c r="AA113" s="2"/>
      <c r="AB113" s="2"/>
      <c r="AC113" s="2"/>
      <c r="AD113" s="2"/>
    </row>
    <row r="114" spans="1:30" x14ac:dyDescent="0.2">
      <c r="A114" s="2">
        <v>2.3949700000000007</v>
      </c>
      <c r="B114" s="2">
        <v>2.7950300000000006</v>
      </c>
      <c r="C114" s="2">
        <f t="shared" si="8"/>
        <v>1.1670417583518791</v>
      </c>
      <c r="D114" s="2">
        <v>10.1744</v>
      </c>
      <c r="E114" s="2">
        <v>7.7794299999999996</v>
      </c>
      <c r="F114" s="9">
        <f t="shared" si="9"/>
        <v>0.76460823242648213</v>
      </c>
      <c r="G114" s="2">
        <v>4.0553899999999992</v>
      </c>
      <c r="H114" s="2">
        <v>-0.22895000000000021</v>
      </c>
      <c r="I114" s="2">
        <f t="shared" si="10"/>
        <v>-5.6455729288675136E-2</v>
      </c>
      <c r="J114" s="2">
        <v>11.764699999999999</v>
      </c>
      <c r="K114" s="2">
        <v>7.7093100000000003</v>
      </c>
      <c r="L114" s="9">
        <f t="shared" si="11"/>
        <v>0.65529167764583884</v>
      </c>
      <c r="M114" s="2">
        <v>1.5848999999999993</v>
      </c>
      <c r="N114" s="2">
        <v>-2.926000000000073E-2</v>
      </c>
      <c r="O114" s="2">
        <f t="shared" si="12"/>
        <v>-1.8461732601426428E-2</v>
      </c>
      <c r="P114" s="2">
        <v>9.6463999999999999</v>
      </c>
      <c r="Q114" s="2">
        <v>8.0615000000000006</v>
      </c>
      <c r="R114" s="9">
        <f t="shared" si="13"/>
        <v>0.83570036490296906</v>
      </c>
      <c r="S114" s="2">
        <v>0.30746999999999991</v>
      </c>
      <c r="T114" s="2">
        <v>0.10089999999999977</v>
      </c>
      <c r="U114" s="2">
        <f t="shared" si="14"/>
        <v>0.32816209711516503</v>
      </c>
      <c r="V114" s="2">
        <v>3.4802</v>
      </c>
      <c r="W114" s="2">
        <v>3.1727300000000001</v>
      </c>
      <c r="X114" s="9">
        <f t="shared" si="15"/>
        <v>0.91165162921671172</v>
      </c>
      <c r="Y114" s="2"/>
      <c r="Z114" s="2"/>
      <c r="AA114" s="2"/>
      <c r="AB114" s="2"/>
      <c r="AC114" s="2"/>
      <c r="AD114" s="2"/>
    </row>
    <row r="115" spans="1:30" x14ac:dyDescent="0.2">
      <c r="A115" s="2">
        <v>2.2737200000000009</v>
      </c>
      <c r="B115" s="2">
        <v>2.7460199999999997</v>
      </c>
      <c r="C115" s="2">
        <f t="shared" si="8"/>
        <v>1.2077212673504207</v>
      </c>
      <c r="D115" s="2">
        <v>10.1088</v>
      </c>
      <c r="E115" s="2">
        <v>7.8350799999999996</v>
      </c>
      <c r="F115" s="9">
        <f t="shared" si="9"/>
        <v>0.77507518201962644</v>
      </c>
      <c r="G115" s="2">
        <v>3.7843399999999994</v>
      </c>
      <c r="H115" s="2">
        <v>7.8229999999999578E-2</v>
      </c>
      <c r="I115" s="2">
        <f t="shared" si="10"/>
        <v>2.0672032639773272E-2</v>
      </c>
      <c r="J115" s="2">
        <v>11.223599999999999</v>
      </c>
      <c r="K115" s="2">
        <v>7.43926</v>
      </c>
      <c r="L115" s="9">
        <f t="shared" si="11"/>
        <v>0.6628229801489719</v>
      </c>
      <c r="M115" s="2">
        <v>1.4866999999999999</v>
      </c>
      <c r="N115" s="2">
        <v>-0.16957999999999984</v>
      </c>
      <c r="O115" s="2">
        <f t="shared" si="12"/>
        <v>-0.11406470706934813</v>
      </c>
      <c r="P115" s="2">
        <v>8.6670999999999996</v>
      </c>
      <c r="Q115" s="2">
        <v>7.1803999999999997</v>
      </c>
      <c r="R115" s="9">
        <f t="shared" si="13"/>
        <v>0.82846626899424258</v>
      </c>
      <c r="S115" s="2">
        <v>0.26349</v>
      </c>
      <c r="T115" s="2">
        <v>-2.7800000000000047E-3</v>
      </c>
      <c r="U115" s="2">
        <f t="shared" si="14"/>
        <v>-1.0550685035485235E-2</v>
      </c>
      <c r="V115" s="2">
        <v>3.4626999999999999</v>
      </c>
      <c r="W115" s="2">
        <v>3.1992099999999999</v>
      </c>
      <c r="X115" s="9">
        <f t="shared" si="15"/>
        <v>0.92390620036387794</v>
      </c>
      <c r="Y115" s="2"/>
      <c r="Z115" s="2"/>
      <c r="AA115" s="2"/>
      <c r="AB115" s="2"/>
      <c r="AC115" s="2"/>
      <c r="AD115" s="2"/>
    </row>
    <row r="116" spans="1:30" x14ac:dyDescent="0.2">
      <c r="A116" s="2">
        <v>2.5792400000000004</v>
      </c>
      <c r="B116" s="2">
        <v>1.8647900000000002</v>
      </c>
      <c r="C116" s="2">
        <f t="shared" si="8"/>
        <v>0.72299979839022344</v>
      </c>
      <c r="D116" s="2">
        <v>10.381</v>
      </c>
      <c r="E116" s="2">
        <v>7.8017599999999998</v>
      </c>
      <c r="F116" s="9">
        <f t="shared" si="9"/>
        <v>0.75154224063192365</v>
      </c>
      <c r="G116" s="2">
        <v>3.6912700000000003</v>
      </c>
      <c r="H116" s="2">
        <v>-0.13374000000000041</v>
      </c>
      <c r="I116" s="2">
        <f t="shared" si="10"/>
        <v>-3.6231432542187483E-2</v>
      </c>
      <c r="J116" s="2">
        <v>10.9777</v>
      </c>
      <c r="K116" s="2">
        <v>7.2864300000000002</v>
      </c>
      <c r="L116" s="9">
        <f t="shared" si="11"/>
        <v>0.66374832615210833</v>
      </c>
      <c r="M116" s="2">
        <v>2.2629299999999999</v>
      </c>
      <c r="N116" s="2">
        <v>0.45377000000000045</v>
      </c>
      <c r="O116" s="2">
        <f t="shared" si="12"/>
        <v>0.20052321547727966</v>
      </c>
      <c r="P116" s="2">
        <v>9.2751999999999999</v>
      </c>
      <c r="Q116" s="2">
        <v>7.01227</v>
      </c>
      <c r="R116" s="9">
        <f t="shared" si="13"/>
        <v>0.75602358978782125</v>
      </c>
      <c r="S116" s="2">
        <v>6.9119999999999848E-2</v>
      </c>
      <c r="T116" s="2">
        <v>0.21527999999999992</v>
      </c>
      <c r="U116" s="2">
        <f t="shared" si="14"/>
        <v>3.1145833333333388</v>
      </c>
      <c r="V116" s="2">
        <v>3.3336999999999999</v>
      </c>
      <c r="W116" s="2">
        <v>3.26458</v>
      </c>
      <c r="X116" s="9">
        <f t="shared" si="15"/>
        <v>0.97926628070912203</v>
      </c>
      <c r="Y116" s="2"/>
      <c r="Z116" s="2"/>
      <c r="AA116" s="2"/>
      <c r="AB116" s="2"/>
      <c r="AC116" s="2"/>
      <c r="AD116" s="2"/>
    </row>
    <row r="117" spans="1:30" x14ac:dyDescent="0.2">
      <c r="A117" s="2">
        <v>2.4509699999999999</v>
      </c>
      <c r="B117" s="2">
        <v>2.041170000000001</v>
      </c>
      <c r="C117" s="2">
        <f t="shared" si="8"/>
        <v>0.83280089107577859</v>
      </c>
      <c r="D117" s="2">
        <v>10.161799999999999</v>
      </c>
      <c r="E117" s="2">
        <v>7.7108299999999996</v>
      </c>
      <c r="F117" s="9">
        <f t="shared" si="9"/>
        <v>0.75880552657993661</v>
      </c>
      <c r="G117" s="2">
        <v>3.5914999999999999</v>
      </c>
      <c r="H117" s="2">
        <v>0.11609999999999943</v>
      </c>
      <c r="I117" s="2">
        <f t="shared" si="10"/>
        <v>3.2326326047612257E-2</v>
      </c>
      <c r="J117" s="2">
        <v>10.9697</v>
      </c>
      <c r="K117" s="2">
        <v>7.3781999999999996</v>
      </c>
      <c r="L117" s="9">
        <f t="shared" si="11"/>
        <v>0.67259815674084067</v>
      </c>
      <c r="M117" s="2">
        <v>1.541640000000001</v>
      </c>
      <c r="N117" s="2">
        <v>0.19845000000000113</v>
      </c>
      <c r="O117" s="2">
        <f t="shared" si="12"/>
        <v>0.12872655094574673</v>
      </c>
      <c r="P117" s="2">
        <v>8.6071000000000009</v>
      </c>
      <c r="Q117" s="2">
        <v>7.0654599999999999</v>
      </c>
      <c r="R117" s="9">
        <f t="shared" si="13"/>
        <v>0.82088740690825002</v>
      </c>
      <c r="S117" s="2">
        <v>-6.0040000000000315E-2</v>
      </c>
      <c r="T117" s="2">
        <v>-0.11266000000000043</v>
      </c>
      <c r="U117" s="2">
        <f t="shared" si="14"/>
        <v>1.8764157228514295</v>
      </c>
      <c r="V117" s="2">
        <v>3.2517999999999998</v>
      </c>
      <c r="W117" s="2">
        <v>3.3118400000000001</v>
      </c>
      <c r="X117" s="9">
        <f t="shared" si="15"/>
        <v>1.0184636201488408</v>
      </c>
      <c r="Y117" s="2"/>
      <c r="Z117" s="2"/>
      <c r="AA117" s="2"/>
      <c r="AB117" s="2"/>
      <c r="AC117" s="2"/>
      <c r="AD117" s="2"/>
    </row>
    <row r="118" spans="1:30" x14ac:dyDescent="0.2">
      <c r="A118" s="2">
        <v>2.9061400000000006</v>
      </c>
      <c r="B118" s="2">
        <v>2.6518800000000002</v>
      </c>
      <c r="C118" s="2">
        <f t="shared" si="8"/>
        <v>0.91250937669898891</v>
      </c>
      <c r="D118" s="2">
        <v>10.6286</v>
      </c>
      <c r="E118" s="2">
        <v>7.7224599999999999</v>
      </c>
      <c r="F118" s="9">
        <f t="shared" si="9"/>
        <v>0.72657358447961162</v>
      </c>
      <c r="G118" s="2">
        <v>3.3872399999999994</v>
      </c>
      <c r="H118" s="2">
        <v>0.2289399999999997</v>
      </c>
      <c r="I118" s="2">
        <f t="shared" si="10"/>
        <v>6.7588951476718437E-2</v>
      </c>
      <c r="J118" s="2">
        <v>10.646699999999999</v>
      </c>
      <c r="K118" s="2">
        <v>7.2594599999999998</v>
      </c>
      <c r="L118" s="9">
        <f t="shared" si="11"/>
        <v>0.68185071430584132</v>
      </c>
      <c r="M118" s="2">
        <v>1.2738600000000009</v>
      </c>
      <c r="N118" s="2">
        <v>-5.5079999999999352E-2</v>
      </c>
      <c r="O118" s="2">
        <f t="shared" si="12"/>
        <v>-4.3238660449342402E-2</v>
      </c>
      <c r="P118" s="2">
        <v>8.1690000000000005</v>
      </c>
      <c r="Q118" s="2">
        <v>6.8951399999999996</v>
      </c>
      <c r="R118" s="9">
        <f t="shared" si="13"/>
        <v>0.8440616966580976</v>
      </c>
      <c r="S118" s="2">
        <v>0.25940999999999992</v>
      </c>
      <c r="T118" s="2">
        <v>0.12776999999999994</v>
      </c>
      <c r="U118" s="2">
        <f t="shared" si="14"/>
        <v>0.49254076558343929</v>
      </c>
      <c r="V118" s="2">
        <v>3.3792</v>
      </c>
      <c r="W118" s="2">
        <v>3.1197900000000001</v>
      </c>
      <c r="X118" s="9">
        <f t="shared" si="15"/>
        <v>0.92323330965909089</v>
      </c>
      <c r="Y118" s="2"/>
      <c r="Z118" s="2"/>
      <c r="AA118" s="2"/>
      <c r="AB118" s="2"/>
      <c r="AC118" s="2"/>
      <c r="AD118" s="2"/>
    </row>
    <row r="119" spans="1:30" x14ac:dyDescent="0.2">
      <c r="A119" s="2">
        <v>2.5717799999999995</v>
      </c>
      <c r="B119" s="2">
        <v>3.0448400000000007</v>
      </c>
      <c r="C119" s="2">
        <f t="shared" si="8"/>
        <v>1.183942638950455</v>
      </c>
      <c r="D119" s="2">
        <v>10.280799999999999</v>
      </c>
      <c r="E119" s="2">
        <v>7.7090199999999998</v>
      </c>
      <c r="F119" s="9">
        <f t="shared" si="9"/>
        <v>0.74984631546183178</v>
      </c>
      <c r="G119" s="2">
        <v>3.0371999999999995</v>
      </c>
      <c r="H119" s="2">
        <v>0.2547600000000001</v>
      </c>
      <c r="I119" s="2">
        <f t="shared" si="10"/>
        <v>8.3879889371789848E-2</v>
      </c>
      <c r="J119" s="2">
        <v>10.7188</v>
      </c>
      <c r="K119" s="2">
        <v>7.6816000000000004</v>
      </c>
      <c r="L119" s="9">
        <f t="shared" si="11"/>
        <v>0.71664738590140697</v>
      </c>
      <c r="M119" s="2">
        <v>0.13614999999999977</v>
      </c>
      <c r="N119" s="2">
        <v>-0.16855000000000153</v>
      </c>
      <c r="O119" s="2">
        <f t="shared" si="12"/>
        <v>-1.2379728240910894</v>
      </c>
      <c r="P119" s="2">
        <v>7.5709999999999997</v>
      </c>
      <c r="Q119" s="2">
        <v>7.43485</v>
      </c>
      <c r="R119" s="9">
        <f t="shared" si="13"/>
        <v>0.98201690661735574</v>
      </c>
      <c r="S119" s="2">
        <v>0.27532000000000023</v>
      </c>
      <c r="T119" s="2">
        <v>0.45649999999999968</v>
      </c>
      <c r="U119" s="2">
        <f t="shared" si="14"/>
        <v>1.6580706087461836</v>
      </c>
      <c r="V119" s="2">
        <v>3.3860000000000001</v>
      </c>
      <c r="W119" s="2">
        <v>3.1106799999999999</v>
      </c>
      <c r="X119" s="9">
        <f t="shared" si="15"/>
        <v>0.91868871825162424</v>
      </c>
      <c r="Y119" s="2"/>
      <c r="Z119" s="2"/>
      <c r="AA119" s="2"/>
      <c r="AB119" s="2"/>
      <c r="AC119" s="2"/>
      <c r="AD119" s="2"/>
    </row>
    <row r="120" spans="1:30" x14ac:dyDescent="0.2">
      <c r="A120" s="2">
        <v>2.5037199999999995</v>
      </c>
      <c r="B120" s="2">
        <v>2.6734200000000001</v>
      </c>
      <c r="C120" s="2">
        <f t="shared" si="8"/>
        <v>1.0677791446327867</v>
      </c>
      <c r="D120" s="2">
        <v>10.3889</v>
      </c>
      <c r="E120" s="2">
        <v>7.8851800000000001</v>
      </c>
      <c r="F120" s="9">
        <f t="shared" si="9"/>
        <v>0.7590004716572496</v>
      </c>
      <c r="G120" s="2">
        <v>4.0031999999999996</v>
      </c>
      <c r="H120" s="2">
        <v>-0.1475200000000001</v>
      </c>
      <c r="I120" s="2">
        <f t="shared" si="10"/>
        <v>-3.685051958433256E-2</v>
      </c>
      <c r="J120" s="2">
        <v>11.5649</v>
      </c>
      <c r="K120" s="2">
        <v>7.5617000000000001</v>
      </c>
      <c r="L120" s="9">
        <f t="shared" si="11"/>
        <v>0.65384914698786845</v>
      </c>
      <c r="M120" s="2">
        <v>0.51994999999999969</v>
      </c>
      <c r="N120" s="2">
        <v>-0.69459000000000071</v>
      </c>
      <c r="O120" s="2">
        <f t="shared" si="12"/>
        <v>-1.3358784498509493</v>
      </c>
      <c r="P120" s="2">
        <v>8.0434000000000001</v>
      </c>
      <c r="Q120" s="2">
        <v>7.5234500000000004</v>
      </c>
      <c r="R120" s="9">
        <f t="shared" si="13"/>
        <v>0.93535693860805136</v>
      </c>
      <c r="S120" s="2">
        <v>1.1345900000000002</v>
      </c>
      <c r="T120" s="2">
        <v>0.50125999999999982</v>
      </c>
      <c r="U120" s="2">
        <f t="shared" si="14"/>
        <v>0.44179835887853736</v>
      </c>
      <c r="V120" s="2">
        <v>3.9790000000000001</v>
      </c>
      <c r="W120" s="2">
        <v>2.8444099999999999</v>
      </c>
      <c r="X120" s="9">
        <f t="shared" si="15"/>
        <v>0.71485549132947968</v>
      </c>
      <c r="Y120" s="2"/>
      <c r="Z120" s="2"/>
      <c r="AA120" s="2"/>
      <c r="AB120" s="2"/>
      <c r="AC120" s="2"/>
      <c r="AD120" s="2"/>
    </row>
    <row r="121" spans="1:30" x14ac:dyDescent="0.2">
      <c r="A121" s="2">
        <v>2.2670500000000002</v>
      </c>
      <c r="B121" s="2">
        <v>2.8973800000000001</v>
      </c>
      <c r="C121" s="2">
        <f t="shared" si="8"/>
        <v>1.2780397432787101</v>
      </c>
      <c r="D121" s="2">
        <v>10.232200000000001</v>
      </c>
      <c r="E121" s="2">
        <v>7.9651500000000004</v>
      </c>
      <c r="F121" s="9">
        <f t="shared" si="9"/>
        <v>0.7784396317507476</v>
      </c>
      <c r="G121" s="2">
        <v>4.52651</v>
      </c>
      <c r="H121" s="2">
        <v>0.48137000000000008</v>
      </c>
      <c r="I121" s="2">
        <f t="shared" si="10"/>
        <v>0.10634462312024055</v>
      </c>
      <c r="J121" s="2">
        <v>11.9069</v>
      </c>
      <c r="K121" s="2">
        <v>7.3803900000000002</v>
      </c>
      <c r="L121" s="9">
        <f t="shared" si="11"/>
        <v>0.6198414364780086</v>
      </c>
      <c r="M121" s="2">
        <v>1.4123799999999989</v>
      </c>
      <c r="N121" s="2">
        <v>0.59061000000000075</v>
      </c>
      <c r="O121" s="2">
        <f t="shared" si="12"/>
        <v>0.41816649910080944</v>
      </c>
      <c r="P121" s="2">
        <v>8.8501999999999992</v>
      </c>
      <c r="Q121" s="2">
        <v>7.4378200000000003</v>
      </c>
      <c r="R121" s="9">
        <f t="shared" si="13"/>
        <v>0.84041264604189747</v>
      </c>
      <c r="S121" s="2">
        <v>0.52734999999999976</v>
      </c>
      <c r="T121" s="2">
        <v>0.34982999999999986</v>
      </c>
      <c r="U121" s="2">
        <f t="shared" si="14"/>
        <v>0.66337347112923106</v>
      </c>
      <c r="V121" s="2">
        <v>3.8378999999999999</v>
      </c>
      <c r="W121" s="2">
        <v>3.3105500000000001</v>
      </c>
      <c r="X121" s="9">
        <f t="shared" si="15"/>
        <v>0.86259412699653459</v>
      </c>
      <c r="Y121" s="2"/>
      <c r="Z121" s="2"/>
      <c r="AA121" s="2"/>
      <c r="AB121" s="2"/>
      <c r="AC121" s="2"/>
      <c r="AD121" s="2"/>
    </row>
    <row r="122" spans="1:30" x14ac:dyDescent="0.2">
      <c r="A122" s="2">
        <v>2.4961200000000012</v>
      </c>
      <c r="B122" s="2">
        <v>2.5744299999999996</v>
      </c>
      <c r="C122" s="2">
        <f t="shared" si="8"/>
        <v>1.0313726904155243</v>
      </c>
      <c r="D122" s="2">
        <v>10.666600000000001</v>
      </c>
      <c r="E122" s="2">
        <v>8.1704799999999995</v>
      </c>
      <c r="F122" s="9">
        <f t="shared" si="9"/>
        <v>0.76598728742054623</v>
      </c>
      <c r="G122" s="2">
        <v>3.8775899999999996</v>
      </c>
      <c r="H122" s="2">
        <v>-2.3939999999999628E-2</v>
      </c>
      <c r="I122" s="2">
        <f t="shared" si="10"/>
        <v>-6.173937935676446E-3</v>
      </c>
      <c r="J122" s="2">
        <v>11.029</v>
      </c>
      <c r="K122" s="2">
        <v>7.1514100000000003</v>
      </c>
      <c r="L122" s="9">
        <f t="shared" si="11"/>
        <v>0.64841871429866715</v>
      </c>
      <c r="M122" s="2">
        <v>-0.95749999999999957</v>
      </c>
      <c r="N122" s="2">
        <v>0.39820999999999884</v>
      </c>
      <c r="O122" s="2">
        <f t="shared" si="12"/>
        <v>-0.41588511749347157</v>
      </c>
      <c r="P122" s="2">
        <v>7.5220000000000002</v>
      </c>
      <c r="Q122" s="2">
        <v>8.4794999999999998</v>
      </c>
      <c r="R122" s="9">
        <f t="shared" si="13"/>
        <v>1.127293273065674</v>
      </c>
      <c r="S122" s="2">
        <v>1.2296799999999997</v>
      </c>
      <c r="T122" s="2">
        <v>0.17888999999999999</v>
      </c>
      <c r="U122" s="2">
        <f t="shared" si="14"/>
        <v>0.14547687203174814</v>
      </c>
      <c r="V122" s="2">
        <v>4.6475999999999997</v>
      </c>
      <c r="W122" s="2">
        <v>3.4179200000000001</v>
      </c>
      <c r="X122" s="9">
        <f t="shared" si="15"/>
        <v>0.73541612875462614</v>
      </c>
      <c r="Y122" s="2"/>
      <c r="Z122" s="2"/>
      <c r="AA122" s="2"/>
      <c r="AB122" s="2"/>
      <c r="AC122" s="2"/>
      <c r="AD122" s="2"/>
    </row>
    <row r="123" spans="1:30" x14ac:dyDescent="0.2">
      <c r="A123" s="2">
        <v>2.8731599999999986</v>
      </c>
      <c r="B123" s="2">
        <v>3.486600000000001</v>
      </c>
      <c r="C123" s="2">
        <f t="shared" si="8"/>
        <v>1.2135070793133702</v>
      </c>
      <c r="D123" s="2">
        <v>11.247199999999999</v>
      </c>
      <c r="E123" s="2">
        <v>8.3740400000000008</v>
      </c>
      <c r="F123" s="9">
        <f t="shared" si="9"/>
        <v>0.74454441994451959</v>
      </c>
      <c r="G123" s="2">
        <v>4.6926899999999998</v>
      </c>
      <c r="H123" s="2">
        <v>-0.11918999999999969</v>
      </c>
      <c r="I123" s="2">
        <f t="shared" si="10"/>
        <v>-2.5399078140682572E-2</v>
      </c>
      <c r="J123" s="2">
        <v>12.3117</v>
      </c>
      <c r="K123" s="2">
        <v>7.6190100000000003</v>
      </c>
      <c r="L123" s="9">
        <f t="shared" si="11"/>
        <v>0.61884305173128007</v>
      </c>
      <c r="M123" s="2">
        <v>0.63647999999999971</v>
      </c>
      <c r="N123" s="2">
        <v>0.14412999999999965</v>
      </c>
      <c r="O123" s="2">
        <f t="shared" si="12"/>
        <v>0.22644859225741534</v>
      </c>
      <c r="P123" s="2">
        <v>8.3163999999999998</v>
      </c>
      <c r="Q123" s="2">
        <v>7.6799200000000001</v>
      </c>
      <c r="R123" s="9">
        <f t="shared" si="13"/>
        <v>0.92346688470973015</v>
      </c>
      <c r="S123" s="2">
        <v>2.2860499999999995</v>
      </c>
      <c r="T123" s="2">
        <v>0.41104999999999992</v>
      </c>
      <c r="U123" s="2">
        <f t="shared" si="14"/>
        <v>0.17980796570503707</v>
      </c>
      <c r="V123" s="2">
        <v>5.4688999999999997</v>
      </c>
      <c r="W123" s="2">
        <v>3.1828500000000002</v>
      </c>
      <c r="X123" s="9">
        <f t="shared" si="15"/>
        <v>0.58199089396405135</v>
      </c>
      <c r="Y123" s="2"/>
      <c r="Z123" s="2"/>
      <c r="AA123" s="2"/>
      <c r="AB123" s="2"/>
      <c r="AC123" s="2"/>
      <c r="AD123" s="2"/>
    </row>
    <row r="124" spans="1:30" x14ac:dyDescent="0.2">
      <c r="A124" s="2">
        <v>2.3582100000000015</v>
      </c>
      <c r="B124" s="2">
        <v>2.1459200000000003</v>
      </c>
      <c r="C124" s="2">
        <f t="shared" si="8"/>
        <v>0.909978331022258</v>
      </c>
      <c r="D124" s="2">
        <v>10.497400000000001</v>
      </c>
      <c r="E124" s="2">
        <v>8.1391899999999993</v>
      </c>
      <c r="F124" s="9">
        <f t="shared" si="9"/>
        <v>0.77535294453864756</v>
      </c>
      <c r="G124" s="2">
        <v>2.9295399999999994</v>
      </c>
      <c r="H124" s="2">
        <v>-5.44399999999996E-2</v>
      </c>
      <c r="I124" s="2">
        <f t="shared" si="10"/>
        <v>-1.8583122264928833E-2</v>
      </c>
      <c r="J124" s="2">
        <v>11.1921</v>
      </c>
      <c r="K124" s="2">
        <v>8.2625600000000006</v>
      </c>
      <c r="L124" s="9">
        <f t="shared" si="11"/>
        <v>0.73824930084613261</v>
      </c>
      <c r="M124" s="2">
        <v>0.38429999999999964</v>
      </c>
      <c r="N124" s="2">
        <v>0.18087000000000053</v>
      </c>
      <c r="O124" s="2">
        <f t="shared" si="12"/>
        <v>0.47064793130367083</v>
      </c>
      <c r="P124" s="2">
        <v>8.3750999999999998</v>
      </c>
      <c r="Q124" s="2">
        <v>7.9908000000000001</v>
      </c>
      <c r="R124" s="9">
        <f t="shared" si="13"/>
        <v>0.95411398072858833</v>
      </c>
      <c r="S124" s="2">
        <v>2.4072499999999994</v>
      </c>
      <c r="T124" s="2">
        <v>0.31425999999999998</v>
      </c>
      <c r="U124" s="2">
        <f t="shared" si="14"/>
        <v>0.13054730501609724</v>
      </c>
      <c r="V124" s="2">
        <v>5.5077999999999996</v>
      </c>
      <c r="W124" s="2">
        <v>3.1005500000000001</v>
      </c>
      <c r="X124" s="9">
        <f t="shared" si="15"/>
        <v>0.56293801517847419</v>
      </c>
      <c r="Y124" s="2"/>
      <c r="Z124" s="2"/>
      <c r="AA124" s="2"/>
      <c r="AB124" s="2"/>
      <c r="AC124" s="2"/>
      <c r="AD124" s="2"/>
    </row>
    <row r="125" spans="1:30" x14ac:dyDescent="0.2">
      <c r="A125" s="2">
        <v>1.8863699999999994</v>
      </c>
      <c r="B125" s="2">
        <v>1.5054599999999994</v>
      </c>
      <c r="C125" s="2">
        <f t="shared" si="8"/>
        <v>0.79807248843015943</v>
      </c>
      <c r="D125" s="2">
        <v>9.9816000000000003</v>
      </c>
      <c r="E125" s="2">
        <v>8.0952300000000008</v>
      </c>
      <c r="F125" s="9">
        <f t="shared" si="9"/>
        <v>0.81101526809329172</v>
      </c>
      <c r="G125" s="2">
        <v>1.5876999999999999</v>
      </c>
      <c r="H125" s="2">
        <v>0.76154999999999973</v>
      </c>
      <c r="I125" s="2">
        <f t="shared" si="10"/>
        <v>0.4796561063173142</v>
      </c>
      <c r="J125" s="2">
        <v>9.9974000000000007</v>
      </c>
      <c r="K125" s="2">
        <v>8.4097000000000008</v>
      </c>
      <c r="L125" s="9">
        <f t="shared" si="11"/>
        <v>0.84118870906435672</v>
      </c>
      <c r="M125" s="2">
        <v>0.39741000000000071</v>
      </c>
      <c r="N125" s="2">
        <v>0.15869999999999962</v>
      </c>
      <c r="O125" s="2">
        <f t="shared" si="12"/>
        <v>0.39933569864874902</v>
      </c>
      <c r="P125" s="2">
        <v>8.7354000000000003</v>
      </c>
      <c r="Q125" s="2">
        <v>8.3379899999999996</v>
      </c>
      <c r="R125" s="9">
        <f t="shared" si="13"/>
        <v>0.9545058039700528</v>
      </c>
      <c r="S125" s="2">
        <v>3.1028000000000002</v>
      </c>
      <c r="T125" s="2">
        <v>-3.5159999999999858E-2</v>
      </c>
      <c r="U125" s="2">
        <f t="shared" si="14"/>
        <v>-1.1331700399638989E-2</v>
      </c>
      <c r="V125" s="2">
        <v>6.3917000000000002</v>
      </c>
      <c r="W125" s="2">
        <v>3.2888999999999999</v>
      </c>
      <c r="X125" s="9">
        <f t="shared" si="15"/>
        <v>0.51455794233146113</v>
      </c>
      <c r="Y125" s="2"/>
      <c r="Z125" s="2"/>
      <c r="AA125" s="2"/>
      <c r="AB125" s="2"/>
      <c r="AC125" s="2"/>
      <c r="AD125" s="2"/>
    </row>
    <row r="126" spans="1:30" x14ac:dyDescent="0.2">
      <c r="A126" s="2">
        <v>1.8935000000000004</v>
      </c>
      <c r="B126" s="2">
        <v>1.9093300000000006</v>
      </c>
      <c r="C126" s="2">
        <f t="shared" si="8"/>
        <v>1.0083601795616584</v>
      </c>
      <c r="D126" s="2">
        <v>9.8125</v>
      </c>
      <c r="E126" s="2">
        <v>7.9189999999999996</v>
      </c>
      <c r="F126" s="9">
        <f t="shared" si="9"/>
        <v>0.80703184713375797</v>
      </c>
      <c r="G126" s="2">
        <v>2.9339499999999994</v>
      </c>
      <c r="H126" s="2">
        <v>0.41056999999999988</v>
      </c>
      <c r="I126" s="2">
        <f t="shared" si="10"/>
        <v>0.1399376267489221</v>
      </c>
      <c r="J126" s="2">
        <v>10.595499999999999</v>
      </c>
      <c r="K126" s="2">
        <v>7.6615500000000001</v>
      </c>
      <c r="L126" s="9">
        <f t="shared" si="11"/>
        <v>0.72309471001840409</v>
      </c>
      <c r="M126" s="2">
        <v>0.88331000000000071</v>
      </c>
      <c r="N126" s="2">
        <v>0.13107999999999986</v>
      </c>
      <c r="O126" s="2">
        <f t="shared" si="12"/>
        <v>0.14839637273437384</v>
      </c>
      <c r="P126" s="2">
        <v>8.6881000000000004</v>
      </c>
      <c r="Q126" s="2">
        <v>7.8047899999999997</v>
      </c>
      <c r="R126" s="9">
        <f t="shared" si="13"/>
        <v>0.89833105051737427</v>
      </c>
      <c r="S126" s="2">
        <v>1.70736</v>
      </c>
      <c r="T126" s="2">
        <v>6.0900000000000176E-2</v>
      </c>
      <c r="U126" s="2">
        <f t="shared" si="14"/>
        <v>3.5669103176834513E-2</v>
      </c>
      <c r="V126" s="2">
        <v>5.0404</v>
      </c>
      <c r="W126" s="2">
        <v>3.33304</v>
      </c>
      <c r="X126" s="9">
        <f t="shared" si="15"/>
        <v>0.66126497896992298</v>
      </c>
      <c r="Y126" s="2"/>
      <c r="Z126" s="2"/>
      <c r="AA126" s="2"/>
      <c r="AB126" s="2"/>
      <c r="AC126" s="2"/>
      <c r="AD126" s="2"/>
    </row>
    <row r="127" spans="1:30" x14ac:dyDescent="0.2">
      <c r="A127" s="2">
        <v>1.9818099999999994</v>
      </c>
      <c r="B127" s="2">
        <v>3.11693</v>
      </c>
      <c r="C127" s="2">
        <f t="shared" si="8"/>
        <v>1.5727693371211171</v>
      </c>
      <c r="D127" s="2">
        <v>9.8684999999999992</v>
      </c>
      <c r="E127" s="2">
        <v>7.8866899999999998</v>
      </c>
      <c r="F127" s="9">
        <f t="shared" si="9"/>
        <v>0.79917819324112083</v>
      </c>
      <c r="G127" s="2">
        <v>2.3383300000000009</v>
      </c>
      <c r="H127" s="2">
        <v>7.3000000000000398E-2</v>
      </c>
      <c r="I127" s="2">
        <f t="shared" si="10"/>
        <v>3.1218861324107533E-2</v>
      </c>
      <c r="J127" s="2">
        <v>9.6544000000000008</v>
      </c>
      <c r="K127" s="2">
        <v>7.3160699999999999</v>
      </c>
      <c r="L127" s="9">
        <f t="shared" si="11"/>
        <v>0.75779644514418287</v>
      </c>
      <c r="M127" s="2">
        <v>1.212909999999999</v>
      </c>
      <c r="N127" s="2">
        <v>0.49569999999999936</v>
      </c>
      <c r="O127" s="2">
        <f t="shared" si="12"/>
        <v>0.4086865472293903</v>
      </c>
      <c r="P127" s="2">
        <v>8.5414999999999992</v>
      </c>
      <c r="Q127" s="2">
        <v>7.3285900000000002</v>
      </c>
      <c r="R127" s="9">
        <f t="shared" si="13"/>
        <v>0.85799800971726292</v>
      </c>
      <c r="S127" s="2">
        <v>1.4800699999999996</v>
      </c>
      <c r="T127" s="2">
        <v>-5.1879999999999704E-2</v>
      </c>
      <c r="U127" s="2">
        <f t="shared" si="14"/>
        <v>-3.5052396170451208E-2</v>
      </c>
      <c r="V127" s="2">
        <v>4.8133999999999997</v>
      </c>
      <c r="W127" s="2">
        <v>3.3333300000000001</v>
      </c>
      <c r="X127" s="9">
        <f t="shared" si="15"/>
        <v>0.69251049154443856</v>
      </c>
      <c r="Y127" s="2"/>
      <c r="Z127" s="2"/>
      <c r="AA127" s="2"/>
      <c r="AB127" s="2"/>
      <c r="AC127" s="2"/>
      <c r="AD127" s="2"/>
    </row>
    <row r="128" spans="1:30" x14ac:dyDescent="0.2">
      <c r="A128" s="2">
        <v>1.7598099999999999</v>
      </c>
      <c r="B128" s="2">
        <v>2.9363100000000006</v>
      </c>
      <c r="C128" s="2">
        <f t="shared" si="8"/>
        <v>1.668538080815543</v>
      </c>
      <c r="D128" s="2">
        <v>9.7982999999999993</v>
      </c>
      <c r="E128" s="2">
        <v>8.0384899999999995</v>
      </c>
      <c r="F128" s="9">
        <f t="shared" si="9"/>
        <v>0.82039639529306108</v>
      </c>
      <c r="G128" s="2">
        <v>1.9040599999999994</v>
      </c>
      <c r="H128" s="2">
        <v>0.49428999999999945</v>
      </c>
      <c r="I128" s="2">
        <f t="shared" si="10"/>
        <v>0.25959791183050934</v>
      </c>
      <c r="J128" s="2">
        <v>9.3187999999999995</v>
      </c>
      <c r="K128" s="2">
        <v>7.4147400000000001</v>
      </c>
      <c r="L128" s="9">
        <f t="shared" si="11"/>
        <v>0.79567540885092503</v>
      </c>
      <c r="M128" s="2">
        <v>0.67664999999999953</v>
      </c>
      <c r="N128" s="2">
        <v>0.55883000000000038</v>
      </c>
      <c r="O128" s="2">
        <f t="shared" si="12"/>
        <v>0.82587748466711119</v>
      </c>
      <c r="P128" s="2">
        <v>8.0603999999999996</v>
      </c>
      <c r="Q128" s="2">
        <v>7.38375</v>
      </c>
      <c r="R128" s="9">
        <f t="shared" si="13"/>
        <v>0.91605255322316514</v>
      </c>
      <c r="S128" s="2">
        <v>1.00264</v>
      </c>
      <c r="T128" s="2">
        <v>0.16705000000000014</v>
      </c>
      <c r="U128" s="2">
        <f t="shared" si="14"/>
        <v>0.16661014920609604</v>
      </c>
      <c r="V128" s="2">
        <v>4.1699000000000002</v>
      </c>
      <c r="W128" s="2">
        <v>3.1672600000000002</v>
      </c>
      <c r="X128" s="9">
        <f t="shared" si="15"/>
        <v>0.75955298688217943</v>
      </c>
      <c r="Y128" s="2"/>
      <c r="Z128" s="2"/>
      <c r="AA128" s="2"/>
      <c r="AB128" s="2"/>
      <c r="AC128" s="2"/>
      <c r="AD128" s="2"/>
    </row>
    <row r="129" spans="1:30" x14ac:dyDescent="0.2">
      <c r="A129" s="2">
        <v>2.3301499999999997</v>
      </c>
      <c r="B129" s="2">
        <v>2.3368199999999995</v>
      </c>
      <c r="C129" s="2">
        <f t="shared" si="8"/>
        <v>1.0028624766645924</v>
      </c>
      <c r="D129" s="2">
        <v>10.4171</v>
      </c>
      <c r="E129" s="2">
        <v>8.0869499999999999</v>
      </c>
      <c r="F129" s="9">
        <f t="shared" si="9"/>
        <v>0.77631490529993952</v>
      </c>
      <c r="G129" s="2">
        <v>2.2316499999999992</v>
      </c>
      <c r="H129" s="2">
        <v>0.6417199999999994</v>
      </c>
      <c r="I129" s="2">
        <f t="shared" si="10"/>
        <v>0.28755405193466699</v>
      </c>
      <c r="J129" s="2">
        <v>9.2127999999999997</v>
      </c>
      <c r="K129" s="2">
        <v>6.9811500000000004</v>
      </c>
      <c r="L129" s="9">
        <f t="shared" si="11"/>
        <v>0.75776636853073986</v>
      </c>
      <c r="M129" s="2">
        <v>1.1817100000000007</v>
      </c>
      <c r="N129" s="2">
        <v>0.98035999999999923</v>
      </c>
      <c r="O129" s="2">
        <f t="shared" si="12"/>
        <v>0.82961132595983667</v>
      </c>
      <c r="P129" s="2">
        <v>8.5387000000000004</v>
      </c>
      <c r="Q129" s="2">
        <v>7.3569899999999997</v>
      </c>
      <c r="R129" s="9">
        <f t="shared" si="13"/>
        <v>0.86160539660604063</v>
      </c>
      <c r="S129" s="2">
        <v>1.9989000000000003</v>
      </c>
      <c r="T129" s="2">
        <v>0.12802999999999987</v>
      </c>
      <c r="U129" s="2">
        <f t="shared" si="14"/>
        <v>6.4050227625193773E-2</v>
      </c>
      <c r="V129" s="2">
        <v>4.9991000000000003</v>
      </c>
      <c r="W129" s="2">
        <v>3.0002</v>
      </c>
      <c r="X129" s="9">
        <f t="shared" si="15"/>
        <v>0.60014802664479605</v>
      </c>
      <c r="Y129" s="2"/>
      <c r="Z129" s="2"/>
      <c r="AA129" s="2"/>
      <c r="AB129" s="2"/>
      <c r="AC129" s="2"/>
      <c r="AD129" s="2"/>
    </row>
    <row r="130" spans="1:30" x14ac:dyDescent="0.2">
      <c r="A130" s="2">
        <v>2.1839399999999998</v>
      </c>
      <c r="B130" s="2">
        <v>0.979239999999999</v>
      </c>
      <c r="C130" s="2">
        <f t="shared" si="8"/>
        <v>0.44838228156451143</v>
      </c>
      <c r="D130" s="2">
        <v>10.388500000000001</v>
      </c>
      <c r="E130" s="2">
        <v>8.2045600000000007</v>
      </c>
      <c r="F130" s="9">
        <f t="shared" si="9"/>
        <v>0.78977330702218806</v>
      </c>
      <c r="G130" s="2">
        <v>2.8144399999999994</v>
      </c>
      <c r="H130" s="2">
        <v>-8.1210000000000448E-2</v>
      </c>
      <c r="I130" s="2">
        <f t="shared" si="10"/>
        <v>-2.885476329216486E-2</v>
      </c>
      <c r="J130" s="2">
        <v>10.0497</v>
      </c>
      <c r="K130" s="2">
        <v>7.2352600000000002</v>
      </c>
      <c r="L130" s="9">
        <f t="shared" si="11"/>
        <v>0.71994785914007386</v>
      </c>
      <c r="M130" s="2">
        <v>0.38831999999999933</v>
      </c>
      <c r="N130" s="2">
        <v>1.1907800000000002</v>
      </c>
      <c r="O130" s="2">
        <f t="shared" si="12"/>
        <v>3.0664915533580608</v>
      </c>
      <c r="P130" s="2">
        <v>8.0770999999999997</v>
      </c>
      <c r="Q130" s="2">
        <v>7.6887800000000004</v>
      </c>
      <c r="R130" s="9">
        <f t="shared" si="13"/>
        <v>0.95192333882210212</v>
      </c>
      <c r="S130" s="2">
        <v>2.8364000000000003</v>
      </c>
      <c r="T130" s="2">
        <v>5.8910000000000018E-2</v>
      </c>
      <c r="U130" s="2">
        <f t="shared" si="14"/>
        <v>2.0769285009166555E-2</v>
      </c>
      <c r="V130" s="2">
        <v>5.8364000000000003</v>
      </c>
      <c r="W130" s="2">
        <v>3</v>
      </c>
      <c r="X130" s="9">
        <f t="shared" si="15"/>
        <v>0.51401548900006855</v>
      </c>
      <c r="Y130" s="2"/>
      <c r="Z130" s="2"/>
      <c r="AA130" s="2"/>
      <c r="AB130" s="2"/>
      <c r="AC130" s="2"/>
      <c r="AD130" s="2"/>
    </row>
    <row r="131" spans="1:30" x14ac:dyDescent="0.2">
      <c r="A131" s="2">
        <v>3.1810700000000001</v>
      </c>
      <c r="B131" s="2">
        <v>2.2231500000000004</v>
      </c>
      <c r="C131" s="2">
        <f t="shared" si="8"/>
        <v>0.69886861967828451</v>
      </c>
      <c r="D131" s="2">
        <v>11.2125</v>
      </c>
      <c r="E131" s="2">
        <v>8.0314300000000003</v>
      </c>
      <c r="F131" s="9">
        <f t="shared" si="9"/>
        <v>0.71629253065774801</v>
      </c>
      <c r="G131" s="2">
        <v>5.5707499999999994</v>
      </c>
      <c r="H131" s="2">
        <v>0.1007699999999998</v>
      </c>
      <c r="I131" s="2">
        <f t="shared" si="10"/>
        <v>1.8089126239734292E-2</v>
      </c>
      <c r="J131" s="2">
        <v>12.9156</v>
      </c>
      <c r="K131" s="2">
        <v>7.3448500000000001</v>
      </c>
      <c r="L131" s="9">
        <f t="shared" si="11"/>
        <v>0.56868051039053547</v>
      </c>
      <c r="M131" s="2">
        <v>0.80343000000000053</v>
      </c>
      <c r="N131" s="2">
        <v>0.82611000000000168</v>
      </c>
      <c r="O131" s="2">
        <f t="shared" si="12"/>
        <v>1.028228968298422</v>
      </c>
      <c r="P131" s="2">
        <v>8.0942000000000007</v>
      </c>
      <c r="Q131" s="2">
        <v>7.2907700000000002</v>
      </c>
      <c r="R131" s="9">
        <f t="shared" si="13"/>
        <v>0.90074003607521425</v>
      </c>
      <c r="S131" s="2">
        <v>2.1706200000000004</v>
      </c>
      <c r="T131" s="2">
        <v>-5.0340000000000273E-2</v>
      </c>
      <c r="U131" s="2">
        <f t="shared" si="14"/>
        <v>-2.3191530530447643E-2</v>
      </c>
      <c r="V131" s="2">
        <v>5.1706000000000003</v>
      </c>
      <c r="W131" s="2">
        <v>2.9999799999999999</v>
      </c>
      <c r="X131" s="9">
        <f t="shared" si="15"/>
        <v>0.58019958998955623</v>
      </c>
      <c r="Y131" s="2"/>
      <c r="Z131" s="2"/>
      <c r="AA131" s="2"/>
      <c r="AB131" s="2"/>
      <c r="AC131" s="2"/>
      <c r="AD131" s="2"/>
    </row>
    <row r="132" spans="1:30" x14ac:dyDescent="0.2">
      <c r="A132" s="2">
        <v>2.7364800000000002</v>
      </c>
      <c r="B132" s="2">
        <v>2.2172200000000002</v>
      </c>
      <c r="C132" s="2">
        <f t="shared" si="8"/>
        <v>0.81024527860609252</v>
      </c>
      <c r="D132" s="2">
        <v>10.6782</v>
      </c>
      <c r="E132" s="2">
        <v>7.9417200000000001</v>
      </c>
      <c r="F132" s="9">
        <f t="shared" si="9"/>
        <v>0.74373208967803561</v>
      </c>
      <c r="G132" s="2">
        <v>3.0211500000000004</v>
      </c>
      <c r="H132" s="2">
        <v>0.14595000000000002</v>
      </c>
      <c r="I132" s="2">
        <f t="shared" si="10"/>
        <v>4.8309418598877912E-2</v>
      </c>
      <c r="J132" s="2">
        <v>10.386100000000001</v>
      </c>
      <c r="K132" s="2">
        <v>7.3649500000000003</v>
      </c>
      <c r="L132" s="9">
        <f t="shared" si="11"/>
        <v>0.70911603007866286</v>
      </c>
      <c r="M132" s="2">
        <v>0.39367999999999981</v>
      </c>
      <c r="N132" s="2">
        <v>-0.91530000000000022</v>
      </c>
      <c r="O132" s="2">
        <f t="shared" si="12"/>
        <v>-2.3249847591952872</v>
      </c>
      <c r="P132" s="2">
        <v>8.3345000000000002</v>
      </c>
      <c r="Q132" s="2">
        <v>7.9408200000000004</v>
      </c>
      <c r="R132" s="9">
        <f t="shared" si="13"/>
        <v>0.95276501289819426</v>
      </c>
      <c r="S132" s="2">
        <v>3.3298400000000004</v>
      </c>
      <c r="T132" s="2">
        <v>0.10387000000000013</v>
      </c>
      <c r="U132" s="2">
        <f t="shared" si="14"/>
        <v>3.1193690988155623E-2</v>
      </c>
      <c r="V132" s="2">
        <v>6.6622000000000003</v>
      </c>
      <c r="W132" s="2">
        <v>3.33236</v>
      </c>
      <c r="X132" s="9">
        <f t="shared" si="15"/>
        <v>0.5001891267148989</v>
      </c>
      <c r="Y132" s="2"/>
      <c r="Z132" s="2"/>
      <c r="AA132" s="2"/>
      <c r="AB132" s="2"/>
      <c r="AC132" s="2"/>
      <c r="AD132" s="2"/>
    </row>
    <row r="133" spans="1:30" x14ac:dyDescent="0.2">
      <c r="A133" s="2">
        <v>2.1200799999999997</v>
      </c>
      <c r="B133" s="2">
        <v>1.9416399999999996</v>
      </c>
      <c r="C133" s="2">
        <f t="shared" si="8"/>
        <v>0.91583336477868749</v>
      </c>
      <c r="D133" s="2">
        <v>9.9687999999999999</v>
      </c>
      <c r="E133" s="2">
        <v>7.8487200000000001</v>
      </c>
      <c r="F133" s="9">
        <f t="shared" si="9"/>
        <v>0.78732846481020791</v>
      </c>
      <c r="G133" s="2">
        <v>2.5188199999999998</v>
      </c>
      <c r="H133" s="2">
        <v>0.49507000000000012</v>
      </c>
      <c r="I133" s="2">
        <f t="shared" si="10"/>
        <v>0.19654838376700207</v>
      </c>
      <c r="J133" s="2">
        <v>10.2928</v>
      </c>
      <c r="K133" s="2">
        <v>7.7739799999999999</v>
      </c>
      <c r="L133" s="9">
        <f t="shared" si="11"/>
        <v>0.75528330483444739</v>
      </c>
      <c r="M133" s="2">
        <v>0.82637999999999856</v>
      </c>
      <c r="N133" s="2">
        <v>-1.0125600000000006</v>
      </c>
      <c r="O133" s="2">
        <f t="shared" si="12"/>
        <v>-1.2252958687286748</v>
      </c>
      <c r="P133" s="2">
        <v>9.2593999999999994</v>
      </c>
      <c r="Q133" s="2">
        <v>8.4330200000000008</v>
      </c>
      <c r="R133" s="9">
        <f t="shared" si="13"/>
        <v>0.91075231656478839</v>
      </c>
      <c r="S133" s="2">
        <v>3.0007000000000001</v>
      </c>
      <c r="T133" s="2">
        <v>-0.11304999999999987</v>
      </c>
      <c r="U133" s="2">
        <f t="shared" si="14"/>
        <v>-3.7674542606725051E-2</v>
      </c>
      <c r="V133" s="2">
        <v>6.1677</v>
      </c>
      <c r="W133" s="2">
        <v>3.1669999999999998</v>
      </c>
      <c r="X133" s="9">
        <f t="shared" si="15"/>
        <v>0.51348152471747976</v>
      </c>
      <c r="Y133" s="2"/>
      <c r="Z133" s="2"/>
      <c r="AA133" s="2"/>
      <c r="AB133" s="2"/>
      <c r="AC133" s="2"/>
      <c r="AD133" s="2"/>
    </row>
    <row r="134" spans="1:30" x14ac:dyDescent="0.2">
      <c r="A134" s="2">
        <v>1.8974800000000007</v>
      </c>
      <c r="B134" s="2">
        <v>2.18872</v>
      </c>
      <c r="C134" s="2">
        <f t="shared" ref="C134:C162" si="16">B134/A134</f>
        <v>1.1534877837974573</v>
      </c>
      <c r="D134" s="2">
        <v>9.6536000000000008</v>
      </c>
      <c r="E134" s="2">
        <v>7.7561200000000001</v>
      </c>
      <c r="F134" s="9">
        <f t="shared" ref="F134:F168" si="17">E134/D134</f>
        <v>0.80344327504765056</v>
      </c>
      <c r="G134" s="2">
        <v>1.1929600000000002</v>
      </c>
      <c r="H134" s="2">
        <v>1.4357100000000003</v>
      </c>
      <c r="I134" s="2">
        <f t="shared" ref="I134:I197" si="18">H134/G134</f>
        <v>1.2034854479613735</v>
      </c>
      <c r="J134" s="2">
        <v>8.8177000000000003</v>
      </c>
      <c r="K134" s="2">
        <v>7.6247400000000001</v>
      </c>
      <c r="L134" s="9">
        <f t="shared" ref="L134:L197" si="19">K134/J134</f>
        <v>0.86470848407181011</v>
      </c>
      <c r="M134" s="2">
        <v>0.93764000000000003</v>
      </c>
      <c r="N134" s="2">
        <v>0.44897999999999971</v>
      </c>
      <c r="O134" s="2">
        <f t="shared" ref="O134:O197" si="20">N134/M134</f>
        <v>0.47884049315302218</v>
      </c>
      <c r="P134" s="2">
        <v>8.9138000000000002</v>
      </c>
      <c r="Q134" s="2">
        <v>7.9761600000000001</v>
      </c>
      <c r="R134" s="9">
        <f t="shared" ref="R134:R197" si="21">Q134/P134</f>
        <v>0.89481029415064284</v>
      </c>
      <c r="S134" s="2">
        <v>3.1660300000000001</v>
      </c>
      <c r="T134" s="2">
        <v>-0.2151200000000002</v>
      </c>
      <c r="U134" s="2">
        <f t="shared" ref="U134:U187" si="22">T134/S134</f>
        <v>-6.7946292359832405E-2</v>
      </c>
      <c r="V134" s="2">
        <v>6.1665000000000001</v>
      </c>
      <c r="W134" s="2">
        <v>3.00047</v>
      </c>
      <c r="X134" s="9">
        <f t="shared" ref="X134:X187" si="23">W134/V134</f>
        <v>0.48657585340144327</v>
      </c>
      <c r="Y134" s="2"/>
      <c r="Z134" s="2"/>
      <c r="AA134" s="2"/>
      <c r="AB134" s="2"/>
      <c r="AC134" s="2"/>
      <c r="AD134" s="2"/>
    </row>
    <row r="135" spans="1:30" x14ac:dyDescent="0.2">
      <c r="A135" s="2">
        <v>1.5938400000000001</v>
      </c>
      <c r="B135" s="2">
        <v>2.0472299999999999</v>
      </c>
      <c r="C135" s="2">
        <f t="shared" si="16"/>
        <v>1.2844639361541934</v>
      </c>
      <c r="D135" s="2">
        <v>9.5396999999999998</v>
      </c>
      <c r="E135" s="2">
        <v>7.9458599999999997</v>
      </c>
      <c r="F135" s="9">
        <f t="shared" si="17"/>
        <v>0.83292556369697157</v>
      </c>
      <c r="G135" s="2">
        <v>1.2972999999999999</v>
      </c>
      <c r="H135" s="2">
        <v>0.58184000000000058</v>
      </c>
      <c r="I135" s="2">
        <f t="shared" si="18"/>
        <v>0.44850073229014153</v>
      </c>
      <c r="J135" s="2">
        <v>8.8734000000000002</v>
      </c>
      <c r="K135" s="2">
        <v>7.5761000000000003</v>
      </c>
      <c r="L135" s="9">
        <f t="shared" si="19"/>
        <v>0.85379899474834897</v>
      </c>
      <c r="M135" s="2">
        <v>1.76058</v>
      </c>
      <c r="N135" s="2">
        <v>0.35217999999999883</v>
      </c>
      <c r="O135" s="2">
        <f t="shared" si="20"/>
        <v>0.20003635165683969</v>
      </c>
      <c r="P135" s="2">
        <v>9.4588999999999999</v>
      </c>
      <c r="Q135" s="2">
        <v>7.6983199999999998</v>
      </c>
      <c r="R135" s="9">
        <f t="shared" si="21"/>
        <v>0.81387053462876235</v>
      </c>
      <c r="S135" s="2">
        <v>3.4988200000000003</v>
      </c>
      <c r="T135" s="2">
        <v>-0.10614999999999997</v>
      </c>
      <c r="U135" s="2">
        <f t="shared" si="22"/>
        <v>-3.0338799938264889E-2</v>
      </c>
      <c r="V135" s="2">
        <v>6.6649000000000003</v>
      </c>
      <c r="W135" s="2">
        <v>3.16608</v>
      </c>
      <c r="X135" s="9">
        <f t="shared" si="23"/>
        <v>0.47503788503953548</v>
      </c>
      <c r="Y135" s="2"/>
      <c r="Z135" s="2"/>
      <c r="AA135" s="2"/>
      <c r="AB135" s="2"/>
      <c r="AC135" s="2"/>
      <c r="AD135" s="2"/>
    </row>
    <row r="136" spans="1:30" x14ac:dyDescent="0.2">
      <c r="A136" s="2">
        <v>1.6538399999999989</v>
      </c>
      <c r="B136" s="2">
        <v>2.3248000000000015</v>
      </c>
      <c r="C136" s="2">
        <f t="shared" si="16"/>
        <v>1.4056982537609461</v>
      </c>
      <c r="D136" s="2">
        <v>9.9506999999999994</v>
      </c>
      <c r="E136" s="2">
        <v>8.2968600000000006</v>
      </c>
      <c r="F136" s="9">
        <f t="shared" si="17"/>
        <v>0.83379661732340449</v>
      </c>
      <c r="G136" s="2">
        <v>0.71646000000000054</v>
      </c>
      <c r="H136" s="2">
        <v>-0.30566000000000049</v>
      </c>
      <c r="I136" s="2">
        <f t="shared" si="18"/>
        <v>-0.42662535242721195</v>
      </c>
      <c r="J136" s="2">
        <v>8.1112000000000002</v>
      </c>
      <c r="K136" s="2">
        <v>7.3947399999999996</v>
      </c>
      <c r="L136" s="9">
        <f t="shared" si="19"/>
        <v>0.911670283065391</v>
      </c>
      <c r="M136" s="2">
        <v>2.5292000000000003</v>
      </c>
      <c r="N136" s="2">
        <v>0.3412500000000005</v>
      </c>
      <c r="O136" s="2">
        <f t="shared" si="20"/>
        <v>0.13492408666772121</v>
      </c>
      <c r="P136" s="2">
        <v>10.025700000000001</v>
      </c>
      <c r="Q136" s="2">
        <v>7.4965000000000002</v>
      </c>
      <c r="R136" s="9">
        <f t="shared" si="21"/>
        <v>0.74772833817090079</v>
      </c>
      <c r="S136" s="2">
        <v>3.9964100000000005</v>
      </c>
      <c r="T136" s="2">
        <v>-0.23821000000000003</v>
      </c>
      <c r="U136" s="2">
        <f t="shared" si="22"/>
        <v>-5.9605996381752624E-2</v>
      </c>
      <c r="V136" s="2">
        <v>6.9976000000000003</v>
      </c>
      <c r="W136" s="2">
        <v>3.0011899999999998</v>
      </c>
      <c r="X136" s="9">
        <f t="shared" si="23"/>
        <v>0.42888847604893104</v>
      </c>
      <c r="Y136" s="2"/>
      <c r="Z136" s="2"/>
      <c r="AA136" s="2"/>
      <c r="AB136" s="2"/>
      <c r="AC136" s="2"/>
      <c r="AD136" s="2"/>
    </row>
    <row r="137" spans="1:30" x14ac:dyDescent="0.2">
      <c r="A137" s="2">
        <v>2.7717500000000008</v>
      </c>
      <c r="B137" s="2">
        <v>2.7571000000000003</v>
      </c>
      <c r="C137" s="2">
        <f t="shared" si="16"/>
        <v>0.99471453053125269</v>
      </c>
      <c r="D137" s="2">
        <v>10.650700000000001</v>
      </c>
      <c r="E137" s="2">
        <v>7.8789499999999997</v>
      </c>
      <c r="F137" s="9">
        <f t="shared" si="17"/>
        <v>0.73975888908710219</v>
      </c>
      <c r="G137" s="2">
        <v>0.98882999999999921</v>
      </c>
      <c r="H137" s="2">
        <v>0.29697999999999958</v>
      </c>
      <c r="I137" s="2">
        <f t="shared" si="18"/>
        <v>0.300334739035021</v>
      </c>
      <c r="J137" s="2">
        <v>8.5947999999999993</v>
      </c>
      <c r="K137" s="2">
        <v>7.6059700000000001</v>
      </c>
      <c r="L137" s="9">
        <f t="shared" si="19"/>
        <v>0.88495020244799194</v>
      </c>
      <c r="M137" s="2">
        <v>2.1814199999999992</v>
      </c>
      <c r="N137" s="2">
        <v>0.68626000000000076</v>
      </c>
      <c r="O137" s="2">
        <f t="shared" si="20"/>
        <v>0.31459324660083843</v>
      </c>
      <c r="P137" s="2">
        <v>9.9080999999999992</v>
      </c>
      <c r="Q137" s="2">
        <v>7.72668</v>
      </c>
      <c r="R137" s="9">
        <f t="shared" si="21"/>
        <v>0.77983468071577811</v>
      </c>
      <c r="S137" s="2">
        <v>4.9928999999999997</v>
      </c>
      <c r="T137" s="2">
        <v>-0.13215000000000021</v>
      </c>
      <c r="U137" s="2">
        <f t="shared" si="22"/>
        <v>-2.6467583969236361E-2</v>
      </c>
      <c r="V137" s="2">
        <v>7.9928999999999997</v>
      </c>
      <c r="W137" s="2">
        <v>3</v>
      </c>
      <c r="X137" s="9">
        <f t="shared" si="23"/>
        <v>0.37533310813346848</v>
      </c>
      <c r="Y137" s="2"/>
      <c r="Z137" s="2"/>
      <c r="AA137" s="2"/>
      <c r="AB137" s="2"/>
      <c r="AC137" s="2"/>
      <c r="AD137" s="2"/>
    </row>
    <row r="138" spans="1:30" x14ac:dyDescent="0.2">
      <c r="A138" s="2">
        <v>1.8261900000000004</v>
      </c>
      <c r="B138" s="2">
        <v>1.6638999999999999</v>
      </c>
      <c r="C138" s="2">
        <f t="shared" si="16"/>
        <v>0.91113191946073491</v>
      </c>
      <c r="D138" s="2">
        <v>9.8040000000000003</v>
      </c>
      <c r="E138" s="2">
        <v>7.9778099999999998</v>
      </c>
      <c r="F138" s="9">
        <f t="shared" si="17"/>
        <v>0.81373011015911867</v>
      </c>
      <c r="G138" s="2">
        <v>1.3650100000000007</v>
      </c>
      <c r="H138" s="2">
        <v>0.13651000000000035</v>
      </c>
      <c r="I138" s="2">
        <f t="shared" si="18"/>
        <v>0.10000659335829062</v>
      </c>
      <c r="J138" s="2">
        <v>8.8664000000000005</v>
      </c>
      <c r="K138" s="2">
        <v>7.5013899999999998</v>
      </c>
      <c r="L138" s="9">
        <f t="shared" si="19"/>
        <v>0.84604687359018305</v>
      </c>
      <c r="M138" s="2">
        <v>2.1103599999999991</v>
      </c>
      <c r="N138" s="2">
        <v>-0.54500000000000082</v>
      </c>
      <c r="O138" s="2">
        <f t="shared" si="20"/>
        <v>-0.25824977728918336</v>
      </c>
      <c r="P138" s="2">
        <v>9.7266999999999992</v>
      </c>
      <c r="Q138" s="2">
        <v>7.6163400000000001</v>
      </c>
      <c r="R138" s="9">
        <f t="shared" si="21"/>
        <v>0.78303432818941687</v>
      </c>
      <c r="S138" s="2">
        <v>8.3170999999999999</v>
      </c>
      <c r="T138" s="2">
        <v>-5.9800000000000963E-3</v>
      </c>
      <c r="U138" s="2">
        <f t="shared" si="22"/>
        <v>-7.190006131945145E-4</v>
      </c>
      <c r="V138" s="2">
        <v>11.3171</v>
      </c>
      <c r="W138" s="2">
        <v>3</v>
      </c>
      <c r="X138" s="9">
        <f t="shared" si="23"/>
        <v>0.26508557846091313</v>
      </c>
      <c r="Y138" s="2"/>
      <c r="Z138" s="2"/>
      <c r="AA138" s="2"/>
      <c r="AB138" s="2"/>
      <c r="AC138" s="2"/>
      <c r="AD138" s="2"/>
    </row>
    <row r="139" spans="1:30" x14ac:dyDescent="0.2">
      <c r="A139" s="2">
        <v>1.3979799999999987</v>
      </c>
      <c r="B139" s="2">
        <v>2.45587</v>
      </c>
      <c r="C139" s="2">
        <f t="shared" si="16"/>
        <v>1.7567275640567122</v>
      </c>
      <c r="D139" s="2">
        <v>9.4629999999999992</v>
      </c>
      <c r="E139" s="2">
        <v>8.0650200000000005</v>
      </c>
      <c r="F139" s="9">
        <f t="shared" si="17"/>
        <v>0.8522688365211879</v>
      </c>
      <c r="G139" s="2">
        <v>0.90925000000000011</v>
      </c>
      <c r="H139" s="2">
        <v>1.1558699999999993</v>
      </c>
      <c r="I139" s="2">
        <f t="shared" si="18"/>
        <v>1.2712345339565567</v>
      </c>
      <c r="J139" s="2">
        <v>8.4055</v>
      </c>
      <c r="K139" s="2">
        <v>7.4962499999999999</v>
      </c>
      <c r="L139" s="9">
        <f t="shared" si="19"/>
        <v>0.89182678008446847</v>
      </c>
      <c r="M139" s="2">
        <v>2.1500600000000007</v>
      </c>
      <c r="N139" s="2">
        <v>-0.71906999999999943</v>
      </c>
      <c r="O139" s="2">
        <f t="shared" si="20"/>
        <v>-0.3344418295303383</v>
      </c>
      <c r="P139" s="2">
        <v>9.4632000000000005</v>
      </c>
      <c r="Q139" s="2">
        <v>7.3131399999999998</v>
      </c>
      <c r="R139" s="9">
        <f t="shared" si="21"/>
        <v>0.77279778510440433</v>
      </c>
      <c r="S139" s="2">
        <v>8.4982100000000003</v>
      </c>
      <c r="T139" s="2">
        <v>2.8389999999999915E-2</v>
      </c>
      <c r="U139" s="2">
        <f t="shared" si="22"/>
        <v>3.3407035128574032E-3</v>
      </c>
      <c r="V139" s="2">
        <v>11.8285</v>
      </c>
      <c r="W139" s="2">
        <v>3.3302900000000002</v>
      </c>
      <c r="X139" s="9">
        <f t="shared" si="23"/>
        <v>0.28154795620746503</v>
      </c>
      <c r="Y139" s="2"/>
      <c r="Z139" s="2"/>
      <c r="AA139" s="2"/>
      <c r="AB139" s="2"/>
      <c r="AC139" s="2"/>
      <c r="AD139" s="2"/>
    </row>
    <row r="140" spans="1:30" x14ac:dyDescent="0.2">
      <c r="A140" s="2">
        <v>2.3226299999999993</v>
      </c>
      <c r="B140" s="2">
        <v>3.5086899999999996</v>
      </c>
      <c r="C140" s="2">
        <f t="shared" si="16"/>
        <v>1.5106538708274675</v>
      </c>
      <c r="D140" s="2">
        <v>10.1343</v>
      </c>
      <c r="E140" s="2">
        <v>7.8116700000000003</v>
      </c>
      <c r="F140" s="9">
        <f t="shared" si="17"/>
        <v>0.77081495515230458</v>
      </c>
      <c r="G140" s="2">
        <v>0.2408399999999995</v>
      </c>
      <c r="H140" s="2">
        <v>0.5031800000000004</v>
      </c>
      <c r="I140" s="2">
        <f t="shared" si="18"/>
        <v>2.0892708852350168</v>
      </c>
      <c r="J140" s="2">
        <v>7.9302999999999999</v>
      </c>
      <c r="K140" s="2">
        <v>7.6894600000000004</v>
      </c>
      <c r="L140" s="9">
        <f t="shared" si="19"/>
        <v>0.96963040490271502</v>
      </c>
      <c r="M140" s="2">
        <v>4.4566799999999995</v>
      </c>
      <c r="N140" s="2">
        <v>-0.32499000000000056</v>
      </c>
      <c r="O140" s="2">
        <f t="shared" si="20"/>
        <v>-7.292199574571219E-2</v>
      </c>
      <c r="P140" s="2">
        <v>12.0093</v>
      </c>
      <c r="Q140" s="2">
        <v>7.5526200000000001</v>
      </c>
      <c r="R140" s="9">
        <f t="shared" si="21"/>
        <v>0.62889760435662367</v>
      </c>
      <c r="S140" s="2">
        <v>8.4999800000000008</v>
      </c>
      <c r="T140" s="2">
        <v>0.1261899999999998</v>
      </c>
      <c r="U140" s="2">
        <f t="shared" si="22"/>
        <v>1.4845917284511232E-2</v>
      </c>
      <c r="V140" s="2">
        <v>11.336</v>
      </c>
      <c r="W140" s="2">
        <v>2.83602</v>
      </c>
      <c r="X140" s="9">
        <f t="shared" si="23"/>
        <v>0.25017819336626673</v>
      </c>
      <c r="Y140" s="2"/>
      <c r="Z140" s="2"/>
      <c r="AA140" s="2"/>
      <c r="AB140" s="2"/>
      <c r="AC140" s="2"/>
      <c r="AD140" s="2"/>
    </row>
    <row r="141" spans="1:30" x14ac:dyDescent="0.2">
      <c r="A141" s="2">
        <v>2.6358800000000011</v>
      </c>
      <c r="B141" s="2">
        <v>3.7320500000000001</v>
      </c>
      <c r="C141" s="2">
        <f t="shared" si="16"/>
        <v>1.4158649103904573</v>
      </c>
      <c r="D141" s="2">
        <v>10.397500000000001</v>
      </c>
      <c r="E141" s="2">
        <v>7.7616199999999997</v>
      </c>
      <c r="F141" s="9">
        <f t="shared" si="17"/>
        <v>0.74648905987016101</v>
      </c>
      <c r="G141" s="2">
        <v>0.92010000000000058</v>
      </c>
      <c r="H141" s="2">
        <v>0.18372000000000011</v>
      </c>
      <c r="I141" s="2">
        <f t="shared" si="18"/>
        <v>0.19967394848386044</v>
      </c>
      <c r="J141" s="2">
        <v>8.2504000000000008</v>
      </c>
      <c r="K141" s="2">
        <v>7.3303000000000003</v>
      </c>
      <c r="L141" s="9">
        <f t="shared" si="19"/>
        <v>0.88847813439348389</v>
      </c>
      <c r="M141" s="2">
        <v>2.165280000000001</v>
      </c>
      <c r="N141" s="2">
        <v>7.2499999999999787E-3</v>
      </c>
      <c r="O141" s="2">
        <f t="shared" si="20"/>
        <v>3.3482967560777245E-3</v>
      </c>
      <c r="P141" s="2">
        <v>10.672700000000001</v>
      </c>
      <c r="Q141" s="2">
        <v>8.5074199999999998</v>
      </c>
      <c r="R141" s="9">
        <f t="shared" si="21"/>
        <v>0.797119754139065</v>
      </c>
      <c r="S141" s="2">
        <v>9.6596799999999998</v>
      </c>
      <c r="T141" s="2">
        <v>-0.14398</v>
      </c>
      <c r="U141" s="2">
        <f t="shared" si="22"/>
        <v>-1.4905255660643003E-2</v>
      </c>
      <c r="V141" s="2">
        <v>12.9901</v>
      </c>
      <c r="W141" s="2">
        <v>3.3304200000000002</v>
      </c>
      <c r="X141" s="9">
        <f t="shared" si="23"/>
        <v>0.25638139814166172</v>
      </c>
      <c r="Y141" s="2"/>
      <c r="Z141" s="2"/>
      <c r="AA141" s="2"/>
      <c r="AB141" s="2"/>
      <c r="AC141" s="2"/>
      <c r="AD141" s="2"/>
    </row>
    <row r="142" spans="1:30" x14ac:dyDescent="0.2">
      <c r="A142" s="2">
        <v>2.6833099999999996</v>
      </c>
      <c r="B142" s="2">
        <v>4.2225900000000003</v>
      </c>
      <c r="C142" s="2">
        <f t="shared" si="16"/>
        <v>1.5736497087552317</v>
      </c>
      <c r="D142" s="2">
        <v>10.4718</v>
      </c>
      <c r="E142" s="2">
        <v>7.7884900000000004</v>
      </c>
      <c r="F142" s="9">
        <f t="shared" si="17"/>
        <v>0.74375847514276439</v>
      </c>
      <c r="G142" s="2">
        <v>0.85318000000000005</v>
      </c>
      <c r="H142" s="2">
        <v>0.38155999999999946</v>
      </c>
      <c r="I142" s="2">
        <f t="shared" si="18"/>
        <v>0.44722098502074525</v>
      </c>
      <c r="J142" s="2">
        <v>8.3756000000000004</v>
      </c>
      <c r="K142" s="2">
        <v>7.5224200000000003</v>
      </c>
      <c r="L142" s="9">
        <f t="shared" si="19"/>
        <v>0.89813505898084911</v>
      </c>
      <c r="M142" s="2">
        <v>2.100109999999999</v>
      </c>
      <c r="N142" s="2">
        <v>-0.65621999999999936</v>
      </c>
      <c r="O142" s="2">
        <f t="shared" si="20"/>
        <v>-0.31246934684373662</v>
      </c>
      <c r="P142" s="2">
        <v>10.893599999999999</v>
      </c>
      <c r="Q142" s="2">
        <v>8.7934900000000003</v>
      </c>
      <c r="R142" s="9">
        <f t="shared" si="21"/>
        <v>0.80721616361900572</v>
      </c>
      <c r="S142" s="2">
        <v>9.9962700000000009</v>
      </c>
      <c r="T142" s="2">
        <v>5.6029999999999802E-2</v>
      </c>
      <c r="U142" s="2">
        <f t="shared" si="22"/>
        <v>5.6050906988306436E-3</v>
      </c>
      <c r="V142" s="2">
        <v>12.999700000000001</v>
      </c>
      <c r="W142" s="2">
        <v>3.0034299999999998</v>
      </c>
      <c r="X142" s="9">
        <f t="shared" si="23"/>
        <v>0.23103840857865948</v>
      </c>
      <c r="Y142" s="2"/>
      <c r="Z142" s="2"/>
      <c r="AA142" s="2"/>
      <c r="AB142" s="2"/>
      <c r="AC142" s="2"/>
      <c r="AD142" s="2"/>
    </row>
    <row r="143" spans="1:30" x14ac:dyDescent="0.2">
      <c r="A143" s="2">
        <v>1.8116700000000003</v>
      </c>
      <c r="B143" s="2">
        <v>3.3967000000000001</v>
      </c>
      <c r="C143" s="2">
        <f t="shared" si="16"/>
        <v>1.8748999541859166</v>
      </c>
      <c r="D143" s="2">
        <v>9.5547000000000004</v>
      </c>
      <c r="E143" s="2">
        <v>7.7430300000000001</v>
      </c>
      <c r="F143" s="9">
        <f t="shared" si="17"/>
        <v>0.81038965116644157</v>
      </c>
      <c r="G143" s="2">
        <v>0.12483000000000022</v>
      </c>
      <c r="H143" s="2">
        <v>0.12253999999999987</v>
      </c>
      <c r="I143" s="2">
        <f t="shared" si="18"/>
        <v>0.98165505086917937</v>
      </c>
      <c r="J143" s="2">
        <v>7.8917000000000002</v>
      </c>
      <c r="K143" s="2">
        <v>7.7668699999999999</v>
      </c>
      <c r="L143" s="9">
        <f t="shared" si="19"/>
        <v>0.98418211538705214</v>
      </c>
      <c r="M143" s="2">
        <v>1.6989700000000001</v>
      </c>
      <c r="N143" s="2">
        <v>-0.98128999999999955</v>
      </c>
      <c r="O143" s="2">
        <f t="shared" si="20"/>
        <v>-0.57757935690447715</v>
      </c>
      <c r="P143" s="2">
        <v>9.6410999999999998</v>
      </c>
      <c r="Q143" s="2">
        <v>7.9421299999999997</v>
      </c>
      <c r="R143" s="9">
        <f t="shared" si="21"/>
        <v>0.82377840702824368</v>
      </c>
      <c r="S143" s="2">
        <v>9.670259999999999</v>
      </c>
      <c r="T143" s="2">
        <v>0.19718999999999998</v>
      </c>
      <c r="U143" s="2">
        <f t="shared" si="22"/>
        <v>2.0391385547027692E-2</v>
      </c>
      <c r="V143" s="2">
        <v>12.670299999999999</v>
      </c>
      <c r="W143" s="2">
        <v>3.0000399999999998</v>
      </c>
      <c r="X143" s="9">
        <f t="shared" si="23"/>
        <v>0.23677734544564849</v>
      </c>
      <c r="Y143" s="2"/>
      <c r="Z143" s="2"/>
      <c r="AA143" s="2"/>
      <c r="AB143" s="2"/>
      <c r="AC143" s="2"/>
      <c r="AD143" s="2"/>
    </row>
    <row r="144" spans="1:30" x14ac:dyDescent="0.2">
      <c r="A144" s="2">
        <v>2.246150000000001</v>
      </c>
      <c r="B144" s="2">
        <v>2.5456799999999999</v>
      </c>
      <c r="C144" s="2">
        <f t="shared" si="16"/>
        <v>1.1333526256038104</v>
      </c>
      <c r="D144" s="2">
        <v>10.004300000000001</v>
      </c>
      <c r="E144" s="2">
        <v>7.7581499999999997</v>
      </c>
      <c r="F144" s="9">
        <f t="shared" si="17"/>
        <v>0.77548154293653726</v>
      </c>
      <c r="G144" s="2">
        <v>1.1786000000000003</v>
      </c>
      <c r="H144" s="2">
        <v>0.36216000000000026</v>
      </c>
      <c r="I144" s="2">
        <f t="shared" si="18"/>
        <v>0.30727982351942995</v>
      </c>
      <c r="J144" s="2">
        <v>8.5881000000000007</v>
      </c>
      <c r="K144" s="2">
        <v>7.4095000000000004</v>
      </c>
      <c r="L144" s="9">
        <f t="shared" si="19"/>
        <v>0.8627635914812356</v>
      </c>
      <c r="M144" s="2">
        <v>1.9142000000000001</v>
      </c>
      <c r="N144" s="2">
        <v>-1.0808900000000001</v>
      </c>
      <c r="O144" s="2">
        <f t="shared" si="20"/>
        <v>-0.56466931355135308</v>
      </c>
      <c r="P144" s="2">
        <v>9.4411000000000005</v>
      </c>
      <c r="Q144" s="2">
        <v>7.5269000000000004</v>
      </c>
      <c r="R144" s="9">
        <f t="shared" si="21"/>
        <v>0.79724820201035895</v>
      </c>
      <c r="S144" s="2">
        <v>8.79861</v>
      </c>
      <c r="T144" s="2">
        <v>-0.44493999999999989</v>
      </c>
      <c r="U144" s="2">
        <f t="shared" si="22"/>
        <v>-5.0569351295261397E-2</v>
      </c>
      <c r="V144" s="2">
        <v>11.9655</v>
      </c>
      <c r="W144" s="2">
        <v>3.16689</v>
      </c>
      <c r="X144" s="9">
        <f t="shared" si="23"/>
        <v>0.26466842171242322</v>
      </c>
      <c r="Y144" s="2"/>
      <c r="Z144" s="2"/>
      <c r="AA144" s="2"/>
      <c r="AB144" s="2"/>
      <c r="AC144" s="2"/>
      <c r="AD144" s="2"/>
    </row>
    <row r="145" spans="1:30" x14ac:dyDescent="0.2">
      <c r="A145" s="2">
        <v>1.8178199999999993</v>
      </c>
      <c r="B145" s="2">
        <v>2.3477200000000007</v>
      </c>
      <c r="C145" s="2">
        <f t="shared" si="16"/>
        <v>1.2915030090988115</v>
      </c>
      <c r="D145" s="2">
        <v>9.4635999999999996</v>
      </c>
      <c r="E145" s="2">
        <v>7.6457800000000002</v>
      </c>
      <c r="F145" s="9">
        <f t="shared" si="17"/>
        <v>0.80791453569466176</v>
      </c>
      <c r="G145" s="2">
        <v>1.4956000000000005</v>
      </c>
      <c r="H145" s="2">
        <v>0.64051999999999953</v>
      </c>
      <c r="I145" s="2">
        <f t="shared" si="18"/>
        <v>0.42826959079967863</v>
      </c>
      <c r="J145" s="2">
        <v>8.8039000000000005</v>
      </c>
      <c r="K145" s="2">
        <v>7.3083</v>
      </c>
      <c r="L145" s="9">
        <f t="shared" si="19"/>
        <v>0.83012074194391117</v>
      </c>
      <c r="M145" s="2">
        <v>3.1774700000000005</v>
      </c>
      <c r="N145" s="2">
        <v>-0.45927000000000007</v>
      </c>
      <c r="O145" s="2">
        <f t="shared" si="20"/>
        <v>-0.14453952358322816</v>
      </c>
      <c r="P145" s="2">
        <v>10.6149</v>
      </c>
      <c r="Q145" s="2">
        <v>7.43743</v>
      </c>
      <c r="R145" s="9">
        <f t="shared" si="21"/>
        <v>0.70065945039519917</v>
      </c>
      <c r="S145" s="2">
        <v>6.8426499999999999</v>
      </c>
      <c r="T145" s="2">
        <v>-2.8930000000000344E-2</v>
      </c>
      <c r="U145" s="2">
        <f t="shared" si="22"/>
        <v>-4.2278941638108549E-3</v>
      </c>
      <c r="V145" s="2">
        <v>10.01</v>
      </c>
      <c r="W145" s="2">
        <v>3.1673499999999999</v>
      </c>
      <c r="X145" s="9">
        <f t="shared" si="23"/>
        <v>0.31641858141858142</v>
      </c>
      <c r="Y145" s="2"/>
      <c r="Z145" s="2"/>
      <c r="AA145" s="2"/>
      <c r="AB145" s="2"/>
      <c r="AC145" s="2"/>
      <c r="AD145" s="2"/>
    </row>
    <row r="146" spans="1:30" x14ac:dyDescent="0.2">
      <c r="A146" s="2">
        <v>1.9323499999999996</v>
      </c>
      <c r="B146" s="2">
        <v>1.6834899999999999</v>
      </c>
      <c r="C146" s="2">
        <f t="shared" si="16"/>
        <v>0.87121380702253748</v>
      </c>
      <c r="D146" s="2">
        <v>9.6318999999999999</v>
      </c>
      <c r="E146" s="2">
        <v>7.6995500000000003</v>
      </c>
      <c r="F146" s="9">
        <f t="shared" si="17"/>
        <v>0.79938018459493976</v>
      </c>
      <c r="G146" s="2">
        <v>0.97923000000000027</v>
      </c>
      <c r="H146" s="2">
        <v>0.64177000000000017</v>
      </c>
      <c r="I146" s="2">
        <f t="shared" si="18"/>
        <v>0.65538229016676364</v>
      </c>
      <c r="J146" s="2">
        <v>8.4436</v>
      </c>
      <c r="K146" s="2">
        <v>7.4643699999999997</v>
      </c>
      <c r="L146" s="9">
        <f t="shared" si="19"/>
        <v>0.88402695532711162</v>
      </c>
      <c r="M146" s="2">
        <v>3.3699500000000002</v>
      </c>
      <c r="N146" s="2">
        <v>-0.4854699999999994</v>
      </c>
      <c r="O146" s="2">
        <f t="shared" si="20"/>
        <v>-0.14405851718868215</v>
      </c>
      <c r="P146" s="2">
        <v>11.1585</v>
      </c>
      <c r="Q146" s="2">
        <v>7.7885499999999999</v>
      </c>
      <c r="R146" s="9">
        <f t="shared" si="21"/>
        <v>0.69799256172424606</v>
      </c>
      <c r="S146" s="2">
        <v>9.5994700000000002</v>
      </c>
      <c r="T146" s="2">
        <v>0.66726999999999981</v>
      </c>
      <c r="U146" s="2">
        <f t="shared" si="22"/>
        <v>6.951112926026122E-2</v>
      </c>
      <c r="V146" s="2">
        <v>12.6028</v>
      </c>
      <c r="W146" s="2">
        <v>3.0033300000000001</v>
      </c>
      <c r="X146" s="9">
        <f t="shared" si="23"/>
        <v>0.23830656679468054</v>
      </c>
      <c r="Y146" s="2"/>
      <c r="Z146" s="2"/>
      <c r="AA146" s="2"/>
      <c r="AB146" s="2"/>
      <c r="AC146" s="2"/>
      <c r="AD146" s="2"/>
    </row>
    <row r="147" spans="1:30" x14ac:dyDescent="0.2">
      <c r="A147" s="2">
        <v>1.0065100000000005</v>
      </c>
      <c r="B147" s="2">
        <v>2.4245599999999996</v>
      </c>
      <c r="C147" s="2">
        <f t="shared" si="16"/>
        <v>2.4088782028991251</v>
      </c>
      <c r="D147" s="2">
        <v>8.8902000000000001</v>
      </c>
      <c r="E147" s="2">
        <v>7.8836899999999996</v>
      </c>
      <c r="F147" s="9">
        <f t="shared" si="17"/>
        <v>0.88678432431216392</v>
      </c>
      <c r="G147" s="2">
        <v>0.83606999999999942</v>
      </c>
      <c r="H147" s="2">
        <v>0.34739999999999949</v>
      </c>
      <c r="I147" s="2">
        <f t="shared" si="18"/>
        <v>0.41551544727116119</v>
      </c>
      <c r="J147" s="2">
        <v>8.1367999999999991</v>
      </c>
      <c r="K147" s="2">
        <v>7.3007299999999997</v>
      </c>
      <c r="L147" s="9">
        <f t="shared" si="19"/>
        <v>0.89724830400157318</v>
      </c>
      <c r="M147" s="2">
        <v>4.6061100000000001</v>
      </c>
      <c r="N147" s="2">
        <v>0.62706000000000017</v>
      </c>
      <c r="O147" s="2">
        <f t="shared" si="20"/>
        <v>0.13613656643024161</v>
      </c>
      <c r="P147" s="2">
        <v>12.0867</v>
      </c>
      <c r="Q147" s="2">
        <v>7.4805900000000003</v>
      </c>
      <c r="R147" s="9">
        <f t="shared" si="21"/>
        <v>0.61891086897167957</v>
      </c>
      <c r="S147" s="2">
        <v>10.585989999999999</v>
      </c>
      <c r="T147" s="2">
        <v>0.62903999999999982</v>
      </c>
      <c r="U147" s="2">
        <f t="shared" si="22"/>
        <v>5.9421934084577813E-2</v>
      </c>
      <c r="V147" s="2">
        <v>13.640499999999999</v>
      </c>
      <c r="W147" s="2">
        <v>3.0545100000000001</v>
      </c>
      <c r="X147" s="9">
        <f t="shared" si="23"/>
        <v>0.22392947472599981</v>
      </c>
      <c r="Y147" s="2"/>
      <c r="Z147" s="2"/>
      <c r="AA147" s="2"/>
      <c r="AB147" s="2"/>
      <c r="AC147" s="2"/>
      <c r="AD147" s="2"/>
    </row>
    <row r="148" spans="1:30" x14ac:dyDescent="0.2">
      <c r="A148" s="2">
        <v>1.4304999999999994</v>
      </c>
      <c r="B148" s="2">
        <v>1.9112499999999999</v>
      </c>
      <c r="C148" s="2">
        <f t="shared" si="16"/>
        <v>1.3360713037399514</v>
      </c>
      <c r="D148" s="2">
        <v>9.2180999999999997</v>
      </c>
      <c r="E148" s="2">
        <v>7.7876000000000003</v>
      </c>
      <c r="F148" s="9">
        <f t="shared" si="17"/>
        <v>0.84481617686942001</v>
      </c>
      <c r="G148" s="2">
        <v>-0.31640000000000068</v>
      </c>
      <c r="H148" s="2">
        <v>0.58223000000000003</v>
      </c>
      <c r="I148" s="2">
        <f t="shared" si="18"/>
        <v>-1.8401706700379228</v>
      </c>
      <c r="J148" s="2">
        <v>7.1769999999999996</v>
      </c>
      <c r="K148" s="2">
        <v>7.4934000000000003</v>
      </c>
      <c r="L148" s="9">
        <f t="shared" si="19"/>
        <v>1.0440852723979379</v>
      </c>
      <c r="M148" s="2">
        <v>4.1849800000000004</v>
      </c>
      <c r="N148" s="2">
        <v>0.33684000000000047</v>
      </c>
      <c r="O148" s="2">
        <f t="shared" si="20"/>
        <v>8.0487839846307613E-2</v>
      </c>
      <c r="P148" s="2">
        <v>11.7544</v>
      </c>
      <c r="Q148" s="2">
        <v>7.56942</v>
      </c>
      <c r="R148" s="9">
        <f t="shared" si="21"/>
        <v>0.64396481317634247</v>
      </c>
      <c r="S148" s="2">
        <v>10.614560000000001</v>
      </c>
      <c r="T148" s="2">
        <v>0.62368000000000023</v>
      </c>
      <c r="U148" s="2">
        <f t="shared" si="22"/>
        <v>5.8757028082181473E-2</v>
      </c>
      <c r="V148" s="2">
        <v>13.948</v>
      </c>
      <c r="W148" s="2">
        <v>3.33344</v>
      </c>
      <c r="X148" s="9">
        <f t="shared" si="23"/>
        <v>0.23899053627760253</v>
      </c>
      <c r="Y148" s="2"/>
      <c r="Z148" s="2"/>
      <c r="AA148" s="2"/>
      <c r="AB148" s="2"/>
      <c r="AC148" s="2"/>
      <c r="AD148" s="2"/>
    </row>
    <row r="149" spans="1:30" x14ac:dyDescent="0.2">
      <c r="A149" s="2">
        <v>2.3256600000000001</v>
      </c>
      <c r="B149" s="2">
        <v>2.1290500000000003</v>
      </c>
      <c r="C149" s="2">
        <f t="shared" si="16"/>
        <v>0.91546055743315891</v>
      </c>
      <c r="D149" s="2">
        <v>10.1585</v>
      </c>
      <c r="E149" s="2">
        <v>7.83284</v>
      </c>
      <c r="F149" s="9">
        <f t="shared" si="17"/>
        <v>0.7710626568883201</v>
      </c>
      <c r="G149" s="2">
        <v>0.71565000000000012</v>
      </c>
      <c r="H149" s="2">
        <v>0.69594999999999985</v>
      </c>
      <c r="I149" s="2">
        <f t="shared" si="18"/>
        <v>0.97247257737720916</v>
      </c>
      <c r="J149" s="2">
        <v>7.8273999999999999</v>
      </c>
      <c r="K149" s="2">
        <v>7.1117499999999998</v>
      </c>
      <c r="L149" s="9">
        <f t="shared" si="19"/>
        <v>0.90857117305874235</v>
      </c>
      <c r="M149" s="2">
        <v>5.9096400000000004</v>
      </c>
      <c r="N149" s="2">
        <v>0.44116999999999962</v>
      </c>
      <c r="O149" s="2">
        <f t="shared" si="20"/>
        <v>7.4652601512105579E-2</v>
      </c>
      <c r="P149" s="2">
        <v>13.7148</v>
      </c>
      <c r="Q149" s="2">
        <v>7.8051599999999999</v>
      </c>
      <c r="R149" s="9">
        <f t="shared" si="21"/>
        <v>0.56910490856592877</v>
      </c>
      <c r="S149" s="2">
        <v>10.052420000000001</v>
      </c>
      <c r="T149" s="2">
        <v>1.0730299999999997</v>
      </c>
      <c r="U149" s="2">
        <f t="shared" si="22"/>
        <v>0.10674345083074518</v>
      </c>
      <c r="V149" s="2">
        <v>13.525</v>
      </c>
      <c r="W149" s="2">
        <v>3.4725799999999998</v>
      </c>
      <c r="X149" s="9">
        <f t="shared" si="23"/>
        <v>0.25675268022181141</v>
      </c>
      <c r="Y149" s="2"/>
      <c r="Z149" s="2"/>
      <c r="AA149" s="2"/>
      <c r="AB149" s="2"/>
      <c r="AC149" s="2"/>
      <c r="AD149" s="2"/>
    </row>
    <row r="150" spans="1:30" x14ac:dyDescent="0.2">
      <c r="A150" s="2">
        <v>1.5254499999999993</v>
      </c>
      <c r="B150" s="2">
        <v>2.6241000000000003</v>
      </c>
      <c r="C150" s="2">
        <f t="shared" si="16"/>
        <v>1.7202137074305952</v>
      </c>
      <c r="D150" s="2">
        <v>9.4223999999999997</v>
      </c>
      <c r="E150" s="2">
        <v>7.8969500000000004</v>
      </c>
      <c r="F150" s="9">
        <f t="shared" si="17"/>
        <v>0.83810388011546955</v>
      </c>
      <c r="G150" s="2">
        <v>0.50274000000000019</v>
      </c>
      <c r="H150" s="2">
        <v>0.83749999999999947</v>
      </c>
      <c r="I150" s="2">
        <f t="shared" si="18"/>
        <v>1.6658710267732808</v>
      </c>
      <c r="J150" s="2">
        <v>7.9024000000000001</v>
      </c>
      <c r="K150" s="2">
        <v>7.3996599999999999</v>
      </c>
      <c r="L150" s="9">
        <f t="shared" si="19"/>
        <v>0.93638135250050614</v>
      </c>
      <c r="M150" s="2">
        <v>6.5764400000000007</v>
      </c>
      <c r="N150" s="2">
        <v>1.3766399999999983</v>
      </c>
      <c r="O150" s="2">
        <f t="shared" si="20"/>
        <v>0.20932905949115299</v>
      </c>
      <c r="P150" s="2">
        <v>13.9823</v>
      </c>
      <c r="Q150" s="2">
        <v>7.4058599999999997</v>
      </c>
      <c r="R150" s="9">
        <f t="shared" si="21"/>
        <v>0.52965964111769881</v>
      </c>
      <c r="S150" s="2">
        <v>10.172219999999999</v>
      </c>
      <c r="T150" s="2">
        <v>0.98960000000000026</v>
      </c>
      <c r="U150" s="2">
        <f t="shared" si="22"/>
        <v>9.7284565217818753E-2</v>
      </c>
      <c r="V150" s="2">
        <v>13.5548</v>
      </c>
      <c r="W150" s="2">
        <v>3.3825799999999999</v>
      </c>
      <c r="X150" s="9">
        <f t="shared" si="23"/>
        <v>0.24954849942455809</v>
      </c>
      <c r="Y150" s="2"/>
      <c r="Z150" s="2"/>
      <c r="AA150" s="2"/>
      <c r="AB150" s="2"/>
      <c r="AC150" s="2"/>
      <c r="AD150" s="2"/>
    </row>
    <row r="151" spans="1:30" x14ac:dyDescent="0.2">
      <c r="A151" s="2">
        <v>1.6375600000000006</v>
      </c>
      <c r="B151" s="2">
        <v>1.9560699999999995</v>
      </c>
      <c r="C151" s="2">
        <f t="shared" si="16"/>
        <v>1.1945027968440844</v>
      </c>
      <c r="D151" s="2">
        <v>9.5738000000000003</v>
      </c>
      <c r="E151" s="2">
        <v>7.9362399999999997</v>
      </c>
      <c r="F151" s="9">
        <f t="shared" si="17"/>
        <v>0.82895402034719745</v>
      </c>
      <c r="G151" s="2">
        <v>0.10270000000000046</v>
      </c>
      <c r="H151" s="2">
        <v>0.18454000000000015</v>
      </c>
      <c r="I151" s="2">
        <f t="shared" si="18"/>
        <v>1.7968841285296915</v>
      </c>
      <c r="J151" s="2">
        <v>7.6421000000000001</v>
      </c>
      <c r="K151" s="2">
        <v>7.5393999999999997</v>
      </c>
      <c r="L151" s="9">
        <f t="shared" si="19"/>
        <v>0.98656128551052713</v>
      </c>
      <c r="M151" s="2">
        <v>6.1153300000000002</v>
      </c>
      <c r="N151" s="2">
        <v>1.1739699999999997</v>
      </c>
      <c r="O151" s="2">
        <f t="shared" si="20"/>
        <v>0.19197165157072468</v>
      </c>
      <c r="P151" s="2">
        <v>13.0527</v>
      </c>
      <c r="Q151" s="2">
        <v>6.9373699999999996</v>
      </c>
      <c r="R151" s="9">
        <f t="shared" si="21"/>
        <v>0.53148927041914695</v>
      </c>
      <c r="S151" s="2">
        <v>10.487179999999999</v>
      </c>
      <c r="T151" s="2">
        <v>0.78596999999999984</v>
      </c>
      <c r="U151" s="2">
        <f t="shared" si="22"/>
        <v>7.4945790956196037E-2</v>
      </c>
      <c r="V151" s="2">
        <v>13.679399999999999</v>
      </c>
      <c r="W151" s="2">
        <v>3.1922199999999998</v>
      </c>
      <c r="X151" s="9">
        <f t="shared" si="23"/>
        <v>0.23335965027705893</v>
      </c>
      <c r="Y151" s="2"/>
      <c r="Z151" s="2"/>
      <c r="AA151" s="2"/>
      <c r="AB151" s="2"/>
      <c r="AC151" s="2"/>
      <c r="AD151" s="2"/>
    </row>
    <row r="152" spans="1:30" x14ac:dyDescent="0.2">
      <c r="A152" s="2">
        <v>2.3077800000000011</v>
      </c>
      <c r="B152" s="2">
        <v>1.5243099999999998</v>
      </c>
      <c r="C152" s="2">
        <f t="shared" si="16"/>
        <v>0.66050923398244166</v>
      </c>
      <c r="D152" s="2">
        <v>10.111000000000001</v>
      </c>
      <c r="E152" s="2">
        <v>7.8032199999999996</v>
      </c>
      <c r="F152" s="9">
        <f t="shared" si="17"/>
        <v>0.77175551379685481</v>
      </c>
      <c r="G152" s="2">
        <v>0.29537999999999975</v>
      </c>
      <c r="H152" s="2">
        <v>0.67637999999999998</v>
      </c>
      <c r="I152" s="2">
        <f t="shared" si="18"/>
        <v>2.2898639041235036</v>
      </c>
      <c r="J152" s="2">
        <v>7.9932999999999996</v>
      </c>
      <c r="K152" s="2">
        <v>7.6979199999999999</v>
      </c>
      <c r="L152" s="9">
        <f t="shared" si="19"/>
        <v>0.96304655148687024</v>
      </c>
      <c r="M152" s="2">
        <v>4.31677</v>
      </c>
      <c r="N152" s="2">
        <v>1.2939599999999993</v>
      </c>
      <c r="O152" s="2">
        <f t="shared" si="20"/>
        <v>0.29975189783101702</v>
      </c>
      <c r="P152" s="2">
        <v>12.1165</v>
      </c>
      <c r="Q152" s="2">
        <v>7.7997300000000003</v>
      </c>
      <c r="R152" s="9">
        <f t="shared" si="21"/>
        <v>0.64372797424998973</v>
      </c>
      <c r="S152" s="2">
        <v>12.140940000000001</v>
      </c>
      <c r="T152" s="2">
        <v>1.7593700000000001</v>
      </c>
      <c r="U152" s="2">
        <f t="shared" si="22"/>
        <v>0.1449121731925205</v>
      </c>
      <c r="V152" s="2">
        <v>15.307399999999999</v>
      </c>
      <c r="W152" s="2">
        <v>3.1664599999999998</v>
      </c>
      <c r="X152" s="9">
        <f t="shared" si="23"/>
        <v>0.20685812090884148</v>
      </c>
      <c r="Y152" s="2"/>
      <c r="Z152" s="2"/>
      <c r="AA152" s="2"/>
      <c r="AB152" s="2"/>
      <c r="AC152" s="2"/>
      <c r="AD152" s="2"/>
    </row>
    <row r="153" spans="1:30" x14ac:dyDescent="0.2">
      <c r="A153" s="2">
        <v>2.36388</v>
      </c>
      <c r="B153" s="2">
        <v>1.9319500000000005</v>
      </c>
      <c r="C153" s="2">
        <f t="shared" si="16"/>
        <v>0.81727921891128164</v>
      </c>
      <c r="D153" s="2">
        <v>9.8475999999999999</v>
      </c>
      <c r="E153" s="2">
        <v>7.4837199999999999</v>
      </c>
      <c r="F153" s="9">
        <f t="shared" si="17"/>
        <v>0.75995369430114956</v>
      </c>
      <c r="G153" s="2">
        <v>0.14758000000000049</v>
      </c>
      <c r="H153" s="2">
        <v>1.1648100000000001</v>
      </c>
      <c r="I153" s="2">
        <f t="shared" si="18"/>
        <v>7.892736143108797</v>
      </c>
      <c r="J153" s="2">
        <v>7.1707000000000001</v>
      </c>
      <c r="K153" s="2">
        <v>7.0231199999999996</v>
      </c>
      <c r="L153" s="9">
        <f t="shared" si="19"/>
        <v>0.97941902464194563</v>
      </c>
      <c r="M153" s="2">
        <v>2.7348400000000002</v>
      </c>
      <c r="N153" s="2">
        <v>0.89238999999999979</v>
      </c>
      <c r="O153" s="2">
        <f t="shared" si="20"/>
        <v>0.32630428105483311</v>
      </c>
      <c r="P153" s="2">
        <v>11.4979</v>
      </c>
      <c r="Q153" s="2">
        <v>8.7630599999999994</v>
      </c>
      <c r="R153" s="9">
        <f t="shared" si="21"/>
        <v>0.76214439158455016</v>
      </c>
      <c r="S153" s="2">
        <v>10.531120000000001</v>
      </c>
      <c r="T153" s="2">
        <v>2.6670300000000005</v>
      </c>
      <c r="U153" s="2">
        <f t="shared" si="22"/>
        <v>0.25325226566595005</v>
      </c>
      <c r="V153" s="2">
        <v>13.5875</v>
      </c>
      <c r="W153" s="2">
        <v>3.0563799999999999</v>
      </c>
      <c r="X153" s="9">
        <f t="shared" si="23"/>
        <v>0.2249405703771849</v>
      </c>
      <c r="Y153" s="2"/>
      <c r="Z153" s="2"/>
      <c r="AA153" s="2"/>
      <c r="AB153" s="2"/>
      <c r="AC153" s="2"/>
      <c r="AD153" s="2"/>
    </row>
    <row r="154" spans="1:30" x14ac:dyDescent="0.2">
      <c r="A154" s="2">
        <v>2.7563400000000007</v>
      </c>
      <c r="B154" s="2">
        <v>1.5031899999999991</v>
      </c>
      <c r="C154" s="2">
        <f t="shared" si="16"/>
        <v>0.54535724910569772</v>
      </c>
      <c r="D154" s="2">
        <v>10.268000000000001</v>
      </c>
      <c r="E154" s="2">
        <v>7.51166</v>
      </c>
      <c r="F154" s="9">
        <f t="shared" si="17"/>
        <v>0.73156018698870273</v>
      </c>
      <c r="G154" s="2">
        <v>0.30886000000000013</v>
      </c>
      <c r="H154" s="2">
        <v>1.1837799999999996</v>
      </c>
      <c r="I154" s="2">
        <f t="shared" si="18"/>
        <v>3.8327397526387332</v>
      </c>
      <c r="J154" s="2">
        <v>7.3792999999999997</v>
      </c>
      <c r="K154" s="2">
        <v>7.0704399999999996</v>
      </c>
      <c r="L154" s="9">
        <f t="shared" si="19"/>
        <v>0.95814508151179645</v>
      </c>
      <c r="M154" s="2">
        <v>4.1494199999999992</v>
      </c>
      <c r="N154" s="2">
        <v>0.35186000000000028</v>
      </c>
      <c r="O154" s="2">
        <f t="shared" si="20"/>
        <v>8.4797393370639837E-2</v>
      </c>
      <c r="P154" s="2">
        <v>12.4284</v>
      </c>
      <c r="Q154" s="2">
        <v>8.2789800000000007</v>
      </c>
      <c r="R154" s="9">
        <f t="shared" si="21"/>
        <v>0.66613401564159513</v>
      </c>
      <c r="S154" s="2">
        <v>9.5784900000000004</v>
      </c>
      <c r="T154" s="2">
        <v>2.1896200000000006</v>
      </c>
      <c r="U154" s="2">
        <f t="shared" si="22"/>
        <v>0.22859761820495719</v>
      </c>
      <c r="V154" s="2">
        <v>12.7172</v>
      </c>
      <c r="W154" s="2">
        <v>3.1387100000000001</v>
      </c>
      <c r="X154" s="9">
        <f t="shared" si="23"/>
        <v>0.24680825967980374</v>
      </c>
      <c r="Y154" s="2"/>
      <c r="Z154" s="2"/>
      <c r="AA154" s="2"/>
      <c r="AB154" s="2"/>
      <c r="AC154" s="2"/>
      <c r="AD154" s="2"/>
    </row>
    <row r="155" spans="1:30" x14ac:dyDescent="0.2">
      <c r="A155" s="2">
        <v>2.9106999999999994</v>
      </c>
      <c r="B155" s="2">
        <v>2.1067400000000003</v>
      </c>
      <c r="C155" s="2">
        <f t="shared" si="16"/>
        <v>0.72379152781117972</v>
      </c>
      <c r="D155" s="2">
        <v>10.448499999999999</v>
      </c>
      <c r="E155" s="2">
        <v>7.5377999999999998</v>
      </c>
      <c r="F155" s="9">
        <f t="shared" si="17"/>
        <v>0.7214241278652439</v>
      </c>
      <c r="G155" s="2">
        <v>1.0497700000000005</v>
      </c>
      <c r="H155" s="2">
        <v>0.3965500000000004</v>
      </c>
      <c r="I155" s="2">
        <f t="shared" si="18"/>
        <v>0.37774941177591304</v>
      </c>
      <c r="J155" s="2">
        <v>8.6606000000000005</v>
      </c>
      <c r="K155" s="2">
        <v>7.61083</v>
      </c>
      <c r="L155" s="9">
        <f t="shared" si="19"/>
        <v>0.87878784379835106</v>
      </c>
      <c r="M155" s="2">
        <v>5.3608700000000002</v>
      </c>
      <c r="N155" s="2">
        <v>1.3268899999999988</v>
      </c>
      <c r="O155" s="2">
        <f t="shared" si="20"/>
        <v>0.24751392964201682</v>
      </c>
      <c r="P155" s="2">
        <v>13.1204</v>
      </c>
      <c r="Q155" s="2">
        <v>7.7595299999999998</v>
      </c>
      <c r="R155" s="9">
        <f t="shared" si="21"/>
        <v>0.59140956068412542</v>
      </c>
      <c r="S155" s="2">
        <v>10.891109999999999</v>
      </c>
      <c r="T155" s="2">
        <v>1.38144</v>
      </c>
      <c r="U155" s="2">
        <f t="shared" si="22"/>
        <v>0.12684106578668292</v>
      </c>
      <c r="V155" s="2">
        <v>13.906599999999999</v>
      </c>
      <c r="W155" s="2">
        <v>3.0154899999999998</v>
      </c>
      <c r="X155" s="9">
        <f t="shared" si="23"/>
        <v>0.21683876720406137</v>
      </c>
      <c r="Y155" s="2"/>
      <c r="Z155" s="2"/>
      <c r="AA155" s="2"/>
      <c r="AB155" s="2"/>
      <c r="AC155" s="2"/>
      <c r="AD155" s="2"/>
    </row>
    <row r="156" spans="1:30" x14ac:dyDescent="0.2">
      <c r="A156" s="2">
        <v>1.5060200000000004</v>
      </c>
      <c r="B156" s="2">
        <v>0.95417999999999914</v>
      </c>
      <c r="C156" s="2">
        <f t="shared" si="16"/>
        <v>0.63357724333010113</v>
      </c>
      <c r="D156" s="2">
        <v>8.8945000000000007</v>
      </c>
      <c r="E156" s="2">
        <v>7.3884800000000004</v>
      </c>
      <c r="F156" s="9">
        <f t="shared" si="17"/>
        <v>0.83067963348136487</v>
      </c>
      <c r="G156" s="2">
        <v>0.98748000000000058</v>
      </c>
      <c r="H156" s="2">
        <v>0.35400000000000009</v>
      </c>
      <c r="I156" s="2">
        <f t="shared" si="18"/>
        <v>0.3584882731802162</v>
      </c>
      <c r="J156" s="2">
        <v>8.7025000000000006</v>
      </c>
      <c r="K156" s="2">
        <v>7.71502</v>
      </c>
      <c r="L156" s="9">
        <f t="shared" si="19"/>
        <v>0.88652915828784828</v>
      </c>
      <c r="M156" s="2">
        <v>4.9298899999999994</v>
      </c>
      <c r="N156" s="2">
        <v>1.2544299999999993</v>
      </c>
      <c r="O156" s="2">
        <f t="shared" si="20"/>
        <v>0.25445395333364423</v>
      </c>
      <c r="P156" s="2">
        <v>12.5924</v>
      </c>
      <c r="Q156" s="2">
        <v>7.6625100000000002</v>
      </c>
      <c r="R156" s="9">
        <f t="shared" si="21"/>
        <v>0.6085027476890823</v>
      </c>
      <c r="S156" s="2">
        <v>7.0973000000000006</v>
      </c>
      <c r="T156" s="2">
        <v>0.38777000000000017</v>
      </c>
      <c r="U156" s="2">
        <f t="shared" si="22"/>
        <v>5.4636270130894865E-2</v>
      </c>
      <c r="V156" s="2">
        <v>10.097300000000001</v>
      </c>
      <c r="W156" s="2">
        <v>3</v>
      </c>
      <c r="X156" s="9">
        <f t="shared" si="23"/>
        <v>0.29710912818278151</v>
      </c>
      <c r="Y156" s="2"/>
      <c r="Z156" s="2"/>
      <c r="AA156" s="2"/>
      <c r="AB156" s="2"/>
      <c r="AC156" s="2"/>
      <c r="AD156" s="2"/>
    </row>
    <row r="157" spans="1:30" x14ac:dyDescent="0.2">
      <c r="A157" s="2">
        <v>1.9409599999999996</v>
      </c>
      <c r="B157" s="2">
        <v>1.5880099999999997</v>
      </c>
      <c r="C157" s="2">
        <f t="shared" si="16"/>
        <v>0.81815699447695989</v>
      </c>
      <c r="D157" s="2">
        <v>9.5442999999999998</v>
      </c>
      <c r="E157" s="2">
        <v>7.6033400000000002</v>
      </c>
      <c r="F157" s="9">
        <f t="shared" si="17"/>
        <v>0.79663673606236185</v>
      </c>
      <c r="G157" s="2">
        <v>0.81551999999999936</v>
      </c>
      <c r="H157" s="2">
        <v>0.45328999999999997</v>
      </c>
      <c r="I157" s="2">
        <f t="shared" si="18"/>
        <v>0.55582940945654347</v>
      </c>
      <c r="J157" s="2">
        <v>7.7981999999999996</v>
      </c>
      <c r="K157" s="2">
        <v>6.9826800000000002</v>
      </c>
      <c r="L157" s="9">
        <f t="shared" si="19"/>
        <v>0.89542202046626151</v>
      </c>
      <c r="M157" s="2">
        <v>4.257060000000001</v>
      </c>
      <c r="N157" s="2">
        <v>1.1909200000000002</v>
      </c>
      <c r="O157" s="2">
        <f t="shared" si="20"/>
        <v>0.27975175355761955</v>
      </c>
      <c r="P157" s="2">
        <v>11.940300000000001</v>
      </c>
      <c r="Q157" s="2">
        <v>7.6832399999999996</v>
      </c>
      <c r="R157" s="9">
        <f t="shared" si="21"/>
        <v>0.64347126956609124</v>
      </c>
      <c r="S157" s="2">
        <v>6.6166999999999998</v>
      </c>
      <c r="T157" s="2">
        <v>-0.11250999999999989</v>
      </c>
      <c r="U157" s="2">
        <f t="shared" si="22"/>
        <v>-1.7003944564510994E-2</v>
      </c>
      <c r="V157" s="2">
        <v>9.6166999999999998</v>
      </c>
      <c r="W157" s="2">
        <v>3</v>
      </c>
      <c r="X157" s="9">
        <f t="shared" si="23"/>
        <v>0.31195732423804423</v>
      </c>
      <c r="Y157" s="2"/>
      <c r="Z157" s="2"/>
      <c r="AA157" s="2"/>
      <c r="AB157" s="2"/>
      <c r="AC157" s="2"/>
      <c r="AD157" s="2"/>
    </row>
    <row r="158" spans="1:30" x14ac:dyDescent="0.2">
      <c r="A158" s="2">
        <v>2.2418600000000009</v>
      </c>
      <c r="B158" s="2">
        <v>2.0042499999999999</v>
      </c>
      <c r="C158" s="2">
        <f t="shared" si="16"/>
        <v>0.89401211494027244</v>
      </c>
      <c r="D158" s="2">
        <v>9.6529000000000007</v>
      </c>
      <c r="E158" s="2">
        <v>7.4110399999999998</v>
      </c>
      <c r="F158" s="9">
        <f t="shared" si="17"/>
        <v>0.76775269608097041</v>
      </c>
      <c r="G158" s="2">
        <v>1.3920000000000599E-2</v>
      </c>
      <c r="H158" s="2">
        <v>0.57622000000000018</v>
      </c>
      <c r="I158" s="2">
        <f t="shared" si="18"/>
        <v>41.395114942526966</v>
      </c>
      <c r="J158" s="2">
        <v>7.3234000000000004</v>
      </c>
      <c r="K158" s="2">
        <v>7.3094799999999998</v>
      </c>
      <c r="L158" s="9">
        <f t="shared" si="19"/>
        <v>0.99809924352076895</v>
      </c>
      <c r="M158" s="2">
        <v>4.8669500000000001</v>
      </c>
      <c r="N158" s="2">
        <v>1.5067100000000009</v>
      </c>
      <c r="O158" s="2">
        <f t="shared" si="20"/>
        <v>0.30957992171688653</v>
      </c>
      <c r="P158" s="2">
        <v>12.449</v>
      </c>
      <c r="Q158" s="2">
        <v>7.5820499999999997</v>
      </c>
      <c r="R158" s="9">
        <f t="shared" si="21"/>
        <v>0.60904891959193508</v>
      </c>
      <c r="S158" s="2">
        <v>9.9916700000000009</v>
      </c>
      <c r="T158" s="2">
        <v>0.29366000000000003</v>
      </c>
      <c r="U158" s="2">
        <f t="shared" si="22"/>
        <v>2.9390482271732354E-2</v>
      </c>
      <c r="V158" s="2">
        <v>13.314500000000001</v>
      </c>
      <c r="W158" s="2">
        <v>3.3228300000000002</v>
      </c>
      <c r="X158" s="9">
        <f t="shared" si="23"/>
        <v>0.24956476022381613</v>
      </c>
      <c r="Y158" s="2"/>
      <c r="Z158" s="2"/>
      <c r="AA158" s="2"/>
      <c r="AB158" s="2"/>
      <c r="AC158" s="2"/>
      <c r="AD158" s="2"/>
    </row>
    <row r="159" spans="1:30" x14ac:dyDescent="0.2">
      <c r="A159" s="2">
        <v>1.4865300000000001</v>
      </c>
      <c r="B159" s="2">
        <v>1.4628100000000002</v>
      </c>
      <c r="C159" s="2">
        <f t="shared" si="16"/>
        <v>0.98404337618480631</v>
      </c>
      <c r="D159" s="2">
        <v>9.0379000000000005</v>
      </c>
      <c r="E159" s="2">
        <v>7.5513700000000004</v>
      </c>
      <c r="F159" s="9">
        <f t="shared" si="17"/>
        <v>0.83552263246993219</v>
      </c>
      <c r="G159" s="2">
        <v>0.42954000000000025</v>
      </c>
      <c r="H159" s="2">
        <v>0.45563999999999982</v>
      </c>
      <c r="I159" s="2">
        <f t="shared" si="18"/>
        <v>1.0607626763514446</v>
      </c>
      <c r="J159" s="2">
        <v>7.6440999999999999</v>
      </c>
      <c r="K159" s="2">
        <v>7.2145599999999996</v>
      </c>
      <c r="L159" s="9">
        <f t="shared" si="19"/>
        <v>0.94380764249551941</v>
      </c>
      <c r="M159" s="2">
        <v>3.0970699999999995</v>
      </c>
      <c r="N159" s="2">
        <v>1.3309799999999994</v>
      </c>
      <c r="O159" s="2">
        <f t="shared" si="20"/>
        <v>0.42975457448491627</v>
      </c>
      <c r="P159" s="2">
        <v>10.4163</v>
      </c>
      <c r="Q159" s="2">
        <v>7.3192300000000001</v>
      </c>
      <c r="R159" s="9">
        <f t="shared" si="21"/>
        <v>0.7026708140126533</v>
      </c>
      <c r="S159" s="2">
        <v>8.7302</v>
      </c>
      <c r="T159" s="2">
        <v>4.1169999999999707E-2</v>
      </c>
      <c r="U159" s="2">
        <f t="shared" si="22"/>
        <v>4.7158140706970867E-3</v>
      </c>
      <c r="V159" s="2">
        <v>11.741300000000001</v>
      </c>
      <c r="W159" s="2">
        <v>3.0110999999999999</v>
      </c>
      <c r="X159" s="9">
        <f t="shared" si="23"/>
        <v>0.25645371466532663</v>
      </c>
      <c r="Y159" s="2"/>
      <c r="Z159" s="2"/>
      <c r="AA159" s="2"/>
      <c r="AB159" s="2"/>
      <c r="AC159" s="2"/>
      <c r="AD159" s="2"/>
    </row>
    <row r="160" spans="1:30" x14ac:dyDescent="0.2">
      <c r="A160" s="2">
        <v>1.8704799999999997</v>
      </c>
      <c r="B160" s="2">
        <v>2.8371900000000005</v>
      </c>
      <c r="C160" s="2">
        <f t="shared" si="16"/>
        <v>1.5168245584021218</v>
      </c>
      <c r="D160" s="2">
        <v>9.4901</v>
      </c>
      <c r="E160" s="2">
        <v>7.6196200000000003</v>
      </c>
      <c r="F160" s="9">
        <f t="shared" si="17"/>
        <v>0.80290197152822418</v>
      </c>
      <c r="G160" s="2">
        <v>-3.2610000000000028E-2</v>
      </c>
      <c r="H160" s="2">
        <v>1.7627700000000006</v>
      </c>
      <c r="I160" s="2">
        <f t="shared" si="18"/>
        <v>-54.056117755289762</v>
      </c>
      <c r="J160" s="2">
        <v>7.4090999999999996</v>
      </c>
      <c r="K160" s="2">
        <v>7.4417099999999996</v>
      </c>
      <c r="L160" s="9">
        <f t="shared" si="19"/>
        <v>1.004401344292829</v>
      </c>
      <c r="M160" s="2">
        <v>3.665420000000001</v>
      </c>
      <c r="N160" s="2">
        <v>3.0839999999999534E-2</v>
      </c>
      <c r="O160" s="2">
        <f t="shared" si="20"/>
        <v>8.4137697726316563E-3</v>
      </c>
      <c r="P160" s="2">
        <v>10.943300000000001</v>
      </c>
      <c r="Q160" s="2">
        <v>7.2778799999999997</v>
      </c>
      <c r="R160" s="9">
        <f t="shared" si="21"/>
        <v>0.66505350305666477</v>
      </c>
      <c r="S160" s="2">
        <v>10.818820000000001</v>
      </c>
      <c r="T160" s="2">
        <v>0.29499000000000031</v>
      </c>
      <c r="U160" s="2">
        <f t="shared" si="22"/>
        <v>2.7266374706298866E-2</v>
      </c>
      <c r="V160" s="2">
        <v>13.8162</v>
      </c>
      <c r="W160" s="2">
        <v>2.9973800000000002</v>
      </c>
      <c r="X160" s="9">
        <f t="shared" si="23"/>
        <v>0.21694677262923237</v>
      </c>
      <c r="Y160" s="2"/>
      <c r="Z160" s="2"/>
      <c r="AA160" s="2"/>
      <c r="AB160" s="2"/>
      <c r="AC160" s="2"/>
      <c r="AD160" s="2"/>
    </row>
    <row r="161" spans="1:30" x14ac:dyDescent="0.2">
      <c r="A161" s="2">
        <v>2.1435500000000003</v>
      </c>
      <c r="B161" s="2">
        <v>2.2167100000000008</v>
      </c>
      <c r="C161" s="2">
        <f t="shared" si="16"/>
        <v>1.0341302978703555</v>
      </c>
      <c r="D161" s="2">
        <v>9.5670999999999999</v>
      </c>
      <c r="E161" s="2">
        <v>7.4235499999999996</v>
      </c>
      <c r="F161" s="9">
        <f t="shared" si="17"/>
        <v>0.77594568887123572</v>
      </c>
      <c r="G161" s="2">
        <v>1.1149999999999771E-2</v>
      </c>
      <c r="H161" s="2">
        <v>2.5806700000000005</v>
      </c>
      <c r="I161" s="2">
        <f t="shared" si="18"/>
        <v>231.45022421525144</v>
      </c>
      <c r="J161" s="2">
        <v>7.5525000000000002</v>
      </c>
      <c r="K161" s="2">
        <v>7.5413500000000004</v>
      </c>
      <c r="L161" s="9">
        <f t="shared" si="19"/>
        <v>0.99852366765971534</v>
      </c>
      <c r="M161" s="2">
        <v>2.51905</v>
      </c>
      <c r="N161" s="2">
        <v>5.3469999999999995</v>
      </c>
      <c r="O161" s="2">
        <f t="shared" si="20"/>
        <v>2.122625592981481</v>
      </c>
      <c r="P161" s="2">
        <v>10.726599999999999</v>
      </c>
      <c r="Q161" s="2">
        <v>8.2075499999999995</v>
      </c>
      <c r="R161" s="9">
        <f t="shared" si="21"/>
        <v>0.76515857774131601</v>
      </c>
      <c r="S161" s="2">
        <v>8.3676399999999997</v>
      </c>
      <c r="T161" s="2">
        <v>0.77681000000000022</v>
      </c>
      <c r="U161" s="2">
        <f t="shared" si="22"/>
        <v>9.2835016802826159E-2</v>
      </c>
      <c r="V161" s="2">
        <v>11.3621</v>
      </c>
      <c r="W161" s="2">
        <v>2.9944600000000001</v>
      </c>
      <c r="X161" s="9">
        <f t="shared" si="23"/>
        <v>0.26354811170470249</v>
      </c>
      <c r="Y161" s="2"/>
      <c r="Z161" s="2"/>
      <c r="AA161" s="2"/>
      <c r="AB161" s="2"/>
      <c r="AC161" s="2"/>
      <c r="AD161" s="2"/>
    </row>
    <row r="162" spans="1:30" x14ac:dyDescent="0.2">
      <c r="A162" s="2">
        <v>1.7436199999999991</v>
      </c>
      <c r="B162" s="2">
        <v>2.0000500000000008</v>
      </c>
      <c r="C162" s="2">
        <f t="shared" si="16"/>
        <v>1.1470675950034996</v>
      </c>
      <c r="D162" s="2">
        <v>9.1740999999999993</v>
      </c>
      <c r="E162" s="2">
        <v>7.4304800000000002</v>
      </c>
      <c r="F162" s="9">
        <f t="shared" si="17"/>
        <v>0.80994102963778469</v>
      </c>
      <c r="G162" s="2">
        <v>1.5294200000000009</v>
      </c>
      <c r="H162" s="2">
        <v>2.4638</v>
      </c>
      <c r="I162" s="2">
        <f t="shared" si="18"/>
        <v>1.6109374795674167</v>
      </c>
      <c r="J162" s="2">
        <v>8.6057000000000006</v>
      </c>
      <c r="K162" s="2">
        <v>7.0762799999999997</v>
      </c>
      <c r="L162" s="9">
        <f t="shared" si="19"/>
        <v>0.82227825743402616</v>
      </c>
      <c r="M162" s="2">
        <v>8.5447200000000016</v>
      </c>
      <c r="N162" s="2">
        <v>4.0693999999999999</v>
      </c>
      <c r="O162" s="2">
        <f t="shared" si="20"/>
        <v>0.47624731998239839</v>
      </c>
      <c r="P162" s="2">
        <v>16.069600000000001</v>
      </c>
      <c r="Q162" s="2">
        <v>7.5248799999999996</v>
      </c>
      <c r="R162" s="9">
        <f t="shared" si="21"/>
        <v>0.46826803405187428</v>
      </c>
      <c r="S162" s="2">
        <v>8.4516799999999996</v>
      </c>
      <c r="T162" s="2">
        <v>9.0899999999999981E-2</v>
      </c>
      <c r="U162" s="2">
        <f t="shared" si="22"/>
        <v>1.0755258126195027E-2</v>
      </c>
      <c r="V162" s="2">
        <v>11.507199999999999</v>
      </c>
      <c r="W162" s="2">
        <v>3.05552</v>
      </c>
      <c r="X162" s="9">
        <f t="shared" si="23"/>
        <v>0.26553114571746389</v>
      </c>
      <c r="Y162" s="2"/>
      <c r="Z162" s="2"/>
      <c r="AA162" s="2"/>
      <c r="AB162" s="2"/>
      <c r="AC162" s="2"/>
      <c r="AD162" s="2"/>
    </row>
    <row r="163" spans="1:30" x14ac:dyDescent="0.2">
      <c r="A163" s="2">
        <v>1.9507099999999999</v>
      </c>
      <c r="B163" s="2"/>
      <c r="C163" s="2"/>
      <c r="D163" s="2">
        <v>9.2096</v>
      </c>
      <c r="E163" s="2">
        <v>7.2588900000000001</v>
      </c>
      <c r="F163" s="9">
        <f t="shared" si="17"/>
        <v>0.78818732626824184</v>
      </c>
      <c r="G163" s="2">
        <v>0.90294000000000008</v>
      </c>
      <c r="H163" s="2">
        <v>3.3087999999999997</v>
      </c>
      <c r="I163" s="2">
        <f t="shared" si="18"/>
        <v>3.6644738299333284</v>
      </c>
      <c r="J163" s="2">
        <v>8.7302999999999997</v>
      </c>
      <c r="K163" s="2">
        <v>7.8273599999999997</v>
      </c>
      <c r="L163" s="9">
        <f t="shared" si="19"/>
        <v>0.89657400089344008</v>
      </c>
      <c r="M163" s="2">
        <v>6.4455000000000009</v>
      </c>
      <c r="N163" s="2">
        <v>3.1676700000000011</v>
      </c>
      <c r="O163" s="2">
        <f t="shared" si="20"/>
        <v>0.49145450314172689</v>
      </c>
      <c r="P163" s="2">
        <v>14.328200000000001</v>
      </c>
      <c r="Q163" s="2">
        <v>7.8826999999999998</v>
      </c>
      <c r="R163" s="9">
        <f t="shared" si="21"/>
        <v>0.55015284543766829</v>
      </c>
      <c r="S163" s="2">
        <v>12.225289999999999</v>
      </c>
      <c r="T163" s="2">
        <v>1.4810999999999996</v>
      </c>
      <c r="U163" s="2">
        <f t="shared" si="22"/>
        <v>0.12115050031532992</v>
      </c>
      <c r="V163" s="2">
        <v>15.384399999999999</v>
      </c>
      <c r="W163" s="2">
        <v>3.1591100000000001</v>
      </c>
      <c r="X163" s="9">
        <f t="shared" si="23"/>
        <v>0.20534502483034764</v>
      </c>
      <c r="Y163" s="2"/>
      <c r="Z163" s="2"/>
      <c r="AA163" s="2"/>
      <c r="AB163" s="2"/>
      <c r="AC163" s="2"/>
      <c r="AD163" s="2"/>
    </row>
    <row r="164" spans="1:30" x14ac:dyDescent="0.2">
      <c r="A164" s="2">
        <v>1.7125699999999995</v>
      </c>
      <c r="B164" s="2"/>
      <c r="C164" s="2"/>
      <c r="D164" s="2">
        <v>9.1222999999999992</v>
      </c>
      <c r="E164" s="2">
        <v>7.4097299999999997</v>
      </c>
      <c r="F164" s="9">
        <f t="shared" si="17"/>
        <v>0.8122655470659812</v>
      </c>
      <c r="G164" s="2">
        <v>0.23581999999999947</v>
      </c>
      <c r="H164" s="2">
        <v>2.5052000000000003</v>
      </c>
      <c r="I164" s="2">
        <f t="shared" si="18"/>
        <v>10.623356797557484</v>
      </c>
      <c r="J164" s="2">
        <v>7.7760999999999996</v>
      </c>
      <c r="K164" s="2">
        <v>7.5402800000000001</v>
      </c>
      <c r="L164" s="9">
        <f t="shared" si="19"/>
        <v>0.9696737439076144</v>
      </c>
      <c r="M164" s="2">
        <v>4.1990800000000004</v>
      </c>
      <c r="N164" s="2">
        <v>1.1194000000000006</v>
      </c>
      <c r="O164" s="2">
        <f t="shared" si="20"/>
        <v>0.26658220372081515</v>
      </c>
      <c r="P164" s="2">
        <v>12.1348</v>
      </c>
      <c r="Q164" s="2">
        <v>7.9357199999999999</v>
      </c>
      <c r="R164" s="9">
        <f t="shared" si="21"/>
        <v>0.65396380657283182</v>
      </c>
      <c r="S164" s="2">
        <v>13.39179</v>
      </c>
      <c r="T164" s="2">
        <v>1.8151999999999995</v>
      </c>
      <c r="U164" s="2">
        <f t="shared" si="22"/>
        <v>0.13554573361738792</v>
      </c>
      <c r="V164" s="2">
        <v>16.4558</v>
      </c>
      <c r="W164" s="2">
        <v>3.0640100000000001</v>
      </c>
      <c r="X164" s="9">
        <f t="shared" si="23"/>
        <v>0.18619635629990641</v>
      </c>
      <c r="Y164" s="2"/>
      <c r="Z164" s="2"/>
      <c r="AA164" s="2"/>
      <c r="AB164" s="2"/>
      <c r="AC164" s="2"/>
      <c r="AD164" s="2"/>
    </row>
    <row r="165" spans="1:30" x14ac:dyDescent="0.2">
      <c r="A165" s="2">
        <v>2.1956100000000003</v>
      </c>
      <c r="B165" s="2"/>
      <c r="C165" s="2"/>
      <c r="D165" s="2">
        <v>9.3809000000000005</v>
      </c>
      <c r="E165" s="2">
        <v>7.1852900000000002</v>
      </c>
      <c r="F165" s="9">
        <f t="shared" si="17"/>
        <v>0.76594889616134909</v>
      </c>
      <c r="G165" s="2">
        <v>0.21720000000000006</v>
      </c>
      <c r="H165" s="2">
        <v>1.7234600000000002</v>
      </c>
      <c r="I165" s="2">
        <f t="shared" si="18"/>
        <v>7.9348987108655606</v>
      </c>
      <c r="J165" s="2">
        <v>7.8532000000000002</v>
      </c>
      <c r="K165" s="2">
        <v>7.6360000000000001</v>
      </c>
      <c r="L165" s="9">
        <f t="shared" si="19"/>
        <v>0.97234248459226813</v>
      </c>
      <c r="M165" s="2">
        <v>5.5264599999999993</v>
      </c>
      <c r="N165" s="2">
        <v>1.4669699999999999</v>
      </c>
      <c r="O165" s="2">
        <f t="shared" si="20"/>
        <v>0.26544478744078487</v>
      </c>
      <c r="P165" s="2">
        <v>13.444599999999999</v>
      </c>
      <c r="Q165" s="2">
        <v>7.9181400000000002</v>
      </c>
      <c r="R165" s="9">
        <f t="shared" si="21"/>
        <v>0.58894574773515018</v>
      </c>
      <c r="S165" s="2">
        <v>14.94251</v>
      </c>
      <c r="T165" s="2">
        <v>1.6841000000000004</v>
      </c>
      <c r="U165" s="2">
        <f t="shared" si="22"/>
        <v>0.11270529516125473</v>
      </c>
      <c r="V165" s="2">
        <v>18.0533</v>
      </c>
      <c r="W165" s="2">
        <v>3.1107900000000002</v>
      </c>
      <c r="X165" s="9">
        <f t="shared" si="23"/>
        <v>0.17231143336675289</v>
      </c>
      <c r="Y165" s="2"/>
      <c r="Z165" s="2"/>
      <c r="AA165" s="2"/>
      <c r="AB165" s="2"/>
      <c r="AC165" s="2"/>
      <c r="AD165" s="2"/>
    </row>
    <row r="166" spans="1:30" x14ac:dyDescent="0.2">
      <c r="A166" s="2">
        <v>2.116880000000001</v>
      </c>
      <c r="B166" s="2"/>
      <c r="C166" s="2"/>
      <c r="D166" s="2">
        <v>9.2497000000000007</v>
      </c>
      <c r="E166" s="2">
        <v>7.1328199999999997</v>
      </c>
      <c r="F166" s="9">
        <f t="shared" si="17"/>
        <v>0.77114068564385863</v>
      </c>
      <c r="G166" s="2">
        <v>0.2861899999999995</v>
      </c>
      <c r="H166" s="2">
        <v>1.3475599999999996</v>
      </c>
      <c r="I166" s="2">
        <f t="shared" si="18"/>
        <v>4.7086201474544955</v>
      </c>
      <c r="J166" s="2">
        <v>8.1832999999999991</v>
      </c>
      <c r="K166" s="2">
        <v>7.8971099999999996</v>
      </c>
      <c r="L166" s="9">
        <f t="shared" si="19"/>
        <v>0.96502755612039159</v>
      </c>
      <c r="M166" s="2">
        <v>8.9400699999999986</v>
      </c>
      <c r="N166" s="2">
        <v>4.8636099999999995</v>
      </c>
      <c r="O166" s="2">
        <f t="shared" si="20"/>
        <v>0.5440237045123808</v>
      </c>
      <c r="P166" s="2">
        <v>16.273399999999999</v>
      </c>
      <c r="Q166" s="2">
        <v>7.3333300000000001</v>
      </c>
      <c r="R166" s="9">
        <f t="shared" si="21"/>
        <v>0.45063293472783811</v>
      </c>
      <c r="S166" s="2">
        <v>9.225109999999999</v>
      </c>
      <c r="T166" s="2">
        <v>3.1432700000000002</v>
      </c>
      <c r="U166" s="2">
        <f t="shared" si="22"/>
        <v>0.34072981243584094</v>
      </c>
      <c r="V166" s="2">
        <v>12.286099999999999</v>
      </c>
      <c r="W166" s="2">
        <v>3.0609899999999999</v>
      </c>
      <c r="X166" s="9">
        <f t="shared" si="23"/>
        <v>0.24914252692066644</v>
      </c>
      <c r="Y166" s="2"/>
      <c r="Z166" s="2"/>
      <c r="AA166" s="2"/>
      <c r="AB166" s="2"/>
      <c r="AC166" s="2"/>
      <c r="AD166" s="2"/>
    </row>
    <row r="167" spans="1:30" x14ac:dyDescent="0.2">
      <c r="A167" s="2">
        <v>1.4083100000000002</v>
      </c>
      <c r="B167" s="2"/>
      <c r="C167" s="2"/>
      <c r="D167" s="2">
        <v>8.8437000000000001</v>
      </c>
      <c r="E167" s="2">
        <v>7.4353899999999999</v>
      </c>
      <c r="F167" s="9">
        <f t="shared" si="17"/>
        <v>0.84075556610920765</v>
      </c>
      <c r="G167" s="2">
        <v>1.6203000000000012</v>
      </c>
      <c r="H167" s="2">
        <v>0.50301000000000062</v>
      </c>
      <c r="I167" s="2">
        <f t="shared" si="18"/>
        <v>0.31044251064617678</v>
      </c>
      <c r="J167" s="2">
        <v>9.3899000000000008</v>
      </c>
      <c r="K167" s="2">
        <v>7.7695999999999996</v>
      </c>
      <c r="L167" s="9">
        <f t="shared" si="19"/>
        <v>0.82744225178116904</v>
      </c>
      <c r="M167" s="2">
        <v>6.00251</v>
      </c>
      <c r="N167" s="2">
        <v>3.326550000000001</v>
      </c>
      <c r="O167" s="2">
        <f t="shared" si="20"/>
        <v>0.55419316252700968</v>
      </c>
      <c r="P167" s="2">
        <v>13.2912</v>
      </c>
      <c r="Q167" s="2">
        <v>7.2886899999999999</v>
      </c>
      <c r="R167" s="9">
        <f t="shared" si="21"/>
        <v>0.54838464547971588</v>
      </c>
      <c r="S167" s="2">
        <v>7.2583900000000003</v>
      </c>
      <c r="T167" s="2">
        <v>2.4428299999999998</v>
      </c>
      <c r="U167" s="2">
        <f t="shared" si="22"/>
        <v>0.3365525963746781</v>
      </c>
      <c r="V167" s="2">
        <v>10.564</v>
      </c>
      <c r="W167" s="2">
        <v>3.3056100000000002</v>
      </c>
      <c r="X167" s="9">
        <f t="shared" si="23"/>
        <v>0.31291272245361607</v>
      </c>
      <c r="Y167" s="2"/>
      <c r="Z167" s="2"/>
      <c r="AA167" s="2"/>
      <c r="AB167" s="2"/>
      <c r="AC167" s="2"/>
      <c r="AD167" s="2"/>
    </row>
    <row r="168" spans="1:30" x14ac:dyDescent="0.2">
      <c r="A168" s="8">
        <v>2.3268700000000004</v>
      </c>
      <c r="B168" s="8"/>
      <c r="C168" s="8"/>
      <c r="D168" s="8">
        <v>9.6483000000000008</v>
      </c>
      <c r="E168" s="8">
        <v>7.3214300000000003</v>
      </c>
      <c r="F168" s="21">
        <f t="shared" si="17"/>
        <v>0.75883108941471555</v>
      </c>
      <c r="G168" s="2">
        <v>2.2446199999999994</v>
      </c>
      <c r="H168" s="2">
        <v>0.80197000000000074</v>
      </c>
      <c r="I168" s="2">
        <f t="shared" si="18"/>
        <v>0.35728542024930765</v>
      </c>
      <c r="J168" s="2">
        <v>10.0283</v>
      </c>
      <c r="K168" s="2">
        <v>7.7836800000000004</v>
      </c>
      <c r="L168" s="9">
        <f t="shared" si="19"/>
        <v>0.77617143483940454</v>
      </c>
      <c r="M168" s="2">
        <v>8.8747299999999996</v>
      </c>
      <c r="N168" s="2">
        <v>3.0782800000000003</v>
      </c>
      <c r="O168" s="2">
        <f t="shared" si="20"/>
        <v>0.34685900303445855</v>
      </c>
      <c r="P168" s="2">
        <v>15.9415</v>
      </c>
      <c r="Q168" s="2">
        <v>7.06677</v>
      </c>
      <c r="R168" s="9">
        <f t="shared" si="21"/>
        <v>0.4432939183891102</v>
      </c>
      <c r="S168" s="2">
        <v>10.81217</v>
      </c>
      <c r="T168" s="2">
        <v>1.7410300000000003</v>
      </c>
      <c r="U168" s="2">
        <f t="shared" si="22"/>
        <v>0.16102503012808717</v>
      </c>
      <c r="V168" s="2">
        <v>14.1455</v>
      </c>
      <c r="W168" s="2">
        <v>3.3333300000000001</v>
      </c>
      <c r="X168" s="9">
        <f t="shared" si="23"/>
        <v>0.23564596514792691</v>
      </c>
      <c r="Y168" s="2"/>
      <c r="Z168" s="2"/>
      <c r="AA168" s="2"/>
      <c r="AB168" s="2"/>
      <c r="AC168" s="2"/>
      <c r="AD168" s="2"/>
    </row>
    <row r="169" spans="1:30" x14ac:dyDescent="0.2">
      <c r="A169" s="4"/>
      <c r="B169" s="4"/>
      <c r="C169" s="4"/>
      <c r="D169" s="4"/>
      <c r="E169" s="4"/>
      <c r="F169" s="9"/>
      <c r="G169" s="2">
        <v>1.11008</v>
      </c>
      <c r="H169" s="2">
        <v>1.3899700000000008</v>
      </c>
      <c r="I169" s="2">
        <f t="shared" si="18"/>
        <v>1.2521349812626126</v>
      </c>
      <c r="J169" s="2">
        <v>8.7180999999999997</v>
      </c>
      <c r="K169" s="2">
        <v>7.6080199999999998</v>
      </c>
      <c r="L169" s="9">
        <f t="shared" si="19"/>
        <v>0.87266950367625973</v>
      </c>
      <c r="M169" s="2">
        <v>7.6768500000000008</v>
      </c>
      <c r="N169" s="2">
        <v>3.2084600000000005</v>
      </c>
      <c r="O169" s="2">
        <f t="shared" si="20"/>
        <v>0.41793964972612468</v>
      </c>
      <c r="P169" s="2">
        <v>14.762</v>
      </c>
      <c r="Q169" s="2">
        <v>7.0851499999999996</v>
      </c>
      <c r="R169" s="9">
        <f t="shared" si="21"/>
        <v>0.47995867768595035</v>
      </c>
      <c r="S169" s="2">
        <v>12.16019</v>
      </c>
      <c r="T169" s="2">
        <v>1.3591599999999997</v>
      </c>
      <c r="U169" s="2">
        <f t="shared" si="22"/>
        <v>0.11177127988954118</v>
      </c>
      <c r="V169" s="2">
        <v>15.327500000000001</v>
      </c>
      <c r="W169" s="2">
        <v>3.1673100000000001</v>
      </c>
      <c r="X169" s="9">
        <f t="shared" si="23"/>
        <v>0.20664230957429455</v>
      </c>
      <c r="Y169" s="2"/>
      <c r="Z169" s="2"/>
      <c r="AA169" s="2"/>
      <c r="AB169" s="2"/>
      <c r="AC169" s="2"/>
      <c r="AD169" s="2"/>
    </row>
    <row r="170" spans="1:30" x14ac:dyDescent="0.2">
      <c r="A170" s="4"/>
      <c r="B170" s="4"/>
      <c r="C170" s="4"/>
      <c r="D170" s="4"/>
      <c r="E170" s="4"/>
      <c r="F170" s="9"/>
      <c r="G170" s="2">
        <v>1.4370900000000004</v>
      </c>
      <c r="H170" s="2">
        <v>3.2636599999999998</v>
      </c>
      <c r="I170" s="2">
        <f t="shared" si="18"/>
        <v>2.2710199082868843</v>
      </c>
      <c r="J170" s="2">
        <v>9.1736000000000004</v>
      </c>
      <c r="K170" s="2">
        <v>7.73651</v>
      </c>
      <c r="L170" s="9">
        <f t="shared" si="19"/>
        <v>0.84334503357460533</v>
      </c>
      <c r="M170" s="2">
        <v>7.1927799999999991</v>
      </c>
      <c r="N170" s="2">
        <v>5.2989299999999995</v>
      </c>
      <c r="O170" s="2">
        <f t="shared" si="20"/>
        <v>0.73670124763999456</v>
      </c>
      <c r="P170" s="2">
        <v>14.625999999999999</v>
      </c>
      <c r="Q170" s="2">
        <v>7.4332200000000004</v>
      </c>
      <c r="R170" s="9">
        <f t="shared" si="21"/>
        <v>0.50821960891562978</v>
      </c>
      <c r="S170" s="2">
        <v>15.35909</v>
      </c>
      <c r="T170" s="2">
        <v>1.1578300000000001</v>
      </c>
      <c r="U170" s="2">
        <f t="shared" si="22"/>
        <v>7.5384023402428141E-2</v>
      </c>
      <c r="V170" s="2">
        <v>18.5245</v>
      </c>
      <c r="W170" s="2">
        <v>3.1654100000000001</v>
      </c>
      <c r="X170" s="9">
        <f t="shared" si="23"/>
        <v>0.17087694674620099</v>
      </c>
      <c r="Y170" s="2"/>
      <c r="Z170" s="2"/>
      <c r="AA170" s="2"/>
      <c r="AB170" s="2"/>
      <c r="AC170" s="2"/>
      <c r="AD170" s="2"/>
    </row>
    <row r="171" spans="1:30" x14ac:dyDescent="0.2">
      <c r="A171" s="4"/>
      <c r="B171" s="4"/>
      <c r="C171" s="4"/>
      <c r="D171" s="4"/>
      <c r="E171" s="4"/>
      <c r="F171" s="9"/>
      <c r="G171" s="2">
        <v>1.1187700000000005</v>
      </c>
      <c r="H171" s="2">
        <v>2.9363599999999996</v>
      </c>
      <c r="I171" s="2">
        <f t="shared" si="18"/>
        <v>2.6246324088060979</v>
      </c>
      <c r="J171" s="2">
        <v>8.8053000000000008</v>
      </c>
      <c r="K171" s="2">
        <v>7.6865300000000003</v>
      </c>
      <c r="L171" s="9">
        <f t="shared" si="19"/>
        <v>0.87294356807831641</v>
      </c>
      <c r="M171" s="2">
        <v>7.33162</v>
      </c>
      <c r="N171" s="2">
        <v>4.7199800000000005</v>
      </c>
      <c r="O171" s="2">
        <f t="shared" si="20"/>
        <v>0.64378404772751463</v>
      </c>
      <c r="P171" s="2">
        <v>14.9016</v>
      </c>
      <c r="Q171" s="2">
        <v>7.5699800000000002</v>
      </c>
      <c r="R171" s="9">
        <f t="shared" si="21"/>
        <v>0.50799779889407848</v>
      </c>
      <c r="S171" s="2">
        <v>16.980710000000002</v>
      </c>
      <c r="T171" s="2">
        <v>2.2735000000000003</v>
      </c>
      <c r="U171" s="2">
        <f t="shared" si="22"/>
        <v>0.1338872167300425</v>
      </c>
      <c r="V171" s="2">
        <v>20.313500000000001</v>
      </c>
      <c r="W171" s="2">
        <v>3.3327900000000001</v>
      </c>
      <c r="X171" s="9">
        <f t="shared" si="23"/>
        <v>0.16406773820365766</v>
      </c>
      <c r="Y171" s="2"/>
      <c r="Z171" s="2"/>
      <c r="AA171" s="2"/>
      <c r="AB171" s="2"/>
      <c r="AC171" s="2"/>
      <c r="AD171" s="2"/>
    </row>
    <row r="172" spans="1:30" x14ac:dyDescent="0.2">
      <c r="A172" s="4"/>
      <c r="B172" s="4"/>
      <c r="C172" s="4"/>
      <c r="D172" s="4"/>
      <c r="E172" s="4"/>
      <c r="F172" s="9"/>
      <c r="G172" s="2">
        <v>0.59390999999999927</v>
      </c>
      <c r="H172" s="2">
        <v>4.7677699999999996</v>
      </c>
      <c r="I172" s="2">
        <f t="shared" si="18"/>
        <v>8.0277651496017999</v>
      </c>
      <c r="J172" s="2">
        <v>7.9524999999999997</v>
      </c>
      <c r="K172" s="2">
        <v>7.3585900000000004</v>
      </c>
      <c r="L172" s="9">
        <f t="shared" si="19"/>
        <v>0.92531782458346445</v>
      </c>
      <c r="M172" s="2">
        <v>6.6994000000000007</v>
      </c>
      <c r="N172" s="2">
        <v>5.1278900000000007</v>
      </c>
      <c r="O172" s="2">
        <f t="shared" si="20"/>
        <v>0.76542526196375793</v>
      </c>
      <c r="P172" s="2">
        <v>14.522500000000001</v>
      </c>
      <c r="Q172" s="2">
        <v>7.8231000000000002</v>
      </c>
      <c r="R172" s="9">
        <f t="shared" si="21"/>
        <v>0.5386882423825099</v>
      </c>
      <c r="S172" s="2">
        <v>14.842459999999999</v>
      </c>
      <c r="T172" s="2">
        <v>2.1346099999999999</v>
      </c>
      <c r="U172" s="2">
        <f t="shared" si="22"/>
        <v>0.14381780378724282</v>
      </c>
      <c r="V172" s="2">
        <v>18.1753</v>
      </c>
      <c r="W172" s="2">
        <v>3.33284</v>
      </c>
      <c r="X172" s="9">
        <f t="shared" si="23"/>
        <v>0.18337193884007416</v>
      </c>
      <c r="Y172" s="2"/>
      <c r="Z172" s="2"/>
      <c r="AA172" s="2"/>
      <c r="AB172" s="2"/>
      <c r="AC172" s="2"/>
      <c r="AD172" s="2"/>
    </row>
    <row r="173" spans="1:30" x14ac:dyDescent="0.2">
      <c r="A173" s="4"/>
      <c r="B173" s="4"/>
      <c r="C173" s="4"/>
      <c r="D173" s="4"/>
      <c r="E173" s="4"/>
      <c r="F173" s="9"/>
      <c r="G173" s="2">
        <v>2.7102999999999993</v>
      </c>
      <c r="H173" s="2">
        <v>5.99803</v>
      </c>
      <c r="I173" s="2">
        <f t="shared" si="18"/>
        <v>2.213050215843265</v>
      </c>
      <c r="J173" s="2">
        <v>10.0695</v>
      </c>
      <c r="K173" s="2">
        <v>7.3592000000000004</v>
      </c>
      <c r="L173" s="9">
        <f t="shared" si="19"/>
        <v>0.73084065743085558</v>
      </c>
      <c r="M173" s="2">
        <v>6.0224500000000001</v>
      </c>
      <c r="N173" s="2">
        <v>4.0051400000000008</v>
      </c>
      <c r="O173" s="2">
        <f t="shared" si="20"/>
        <v>0.66503499406387778</v>
      </c>
      <c r="P173" s="2">
        <v>13.5166</v>
      </c>
      <c r="Q173" s="2">
        <v>7.4941500000000003</v>
      </c>
      <c r="R173" s="9">
        <f t="shared" si="21"/>
        <v>0.55444046579761186</v>
      </c>
      <c r="S173" s="2">
        <v>12.16986</v>
      </c>
      <c r="T173" s="2">
        <v>2.1755300000000002</v>
      </c>
      <c r="U173" s="2">
        <f t="shared" si="22"/>
        <v>0.1787637655650928</v>
      </c>
      <c r="V173" s="2">
        <v>15.502700000000001</v>
      </c>
      <c r="W173" s="2">
        <v>3.33284</v>
      </c>
      <c r="X173" s="9">
        <f t="shared" si="23"/>
        <v>0.21498448657330657</v>
      </c>
      <c r="Y173" s="2"/>
      <c r="Z173" s="2"/>
      <c r="AA173" s="2"/>
      <c r="AB173" s="2"/>
      <c r="AC173" s="2"/>
      <c r="AD173" s="2"/>
    </row>
    <row r="174" spans="1:30" x14ac:dyDescent="0.2">
      <c r="A174" s="4"/>
      <c r="B174" s="4"/>
      <c r="C174" s="4"/>
      <c r="D174" s="4"/>
      <c r="E174" s="4"/>
      <c r="F174" s="9"/>
      <c r="G174" s="2">
        <v>2.6422600000000003</v>
      </c>
      <c r="H174" s="2">
        <v>3.9276699999999991</v>
      </c>
      <c r="I174" s="2">
        <f t="shared" si="18"/>
        <v>1.4864812698220458</v>
      </c>
      <c r="J174" s="2">
        <v>9.9420999999999999</v>
      </c>
      <c r="K174" s="2">
        <v>7.2998399999999997</v>
      </c>
      <c r="L174" s="9">
        <f t="shared" si="19"/>
        <v>0.73423522193500368</v>
      </c>
      <c r="M174" s="2">
        <v>5.7496300000000007</v>
      </c>
      <c r="N174" s="2">
        <v>5.1753700000000009</v>
      </c>
      <c r="O174" s="2">
        <f t="shared" si="20"/>
        <v>0.90012226873729273</v>
      </c>
      <c r="P174" s="2">
        <v>13.2643</v>
      </c>
      <c r="Q174" s="2">
        <v>7.5146699999999997</v>
      </c>
      <c r="R174" s="9">
        <f t="shared" si="21"/>
        <v>0.56653347707756907</v>
      </c>
      <c r="S174" s="2">
        <v>15.119660000000001</v>
      </c>
      <c r="T174" s="2">
        <v>1.6754399999999996</v>
      </c>
      <c r="U174" s="2">
        <f t="shared" si="22"/>
        <v>0.11081201561410768</v>
      </c>
      <c r="V174" s="2">
        <v>18.546900000000001</v>
      </c>
      <c r="W174" s="2">
        <v>3.4272399999999998</v>
      </c>
      <c r="X174" s="9">
        <f t="shared" si="23"/>
        <v>0.18478775428777852</v>
      </c>
      <c r="Y174" s="2"/>
      <c r="Z174" s="2"/>
      <c r="AA174" s="2"/>
      <c r="AB174" s="2"/>
      <c r="AC174" s="2"/>
      <c r="AD174" s="2"/>
    </row>
    <row r="175" spans="1:30" x14ac:dyDescent="0.2">
      <c r="A175" s="4"/>
      <c r="B175" s="4"/>
      <c r="C175" s="4"/>
      <c r="D175" s="4"/>
      <c r="E175" s="4"/>
      <c r="F175" s="9"/>
      <c r="G175" s="2">
        <v>1.2951899999999998</v>
      </c>
      <c r="H175" s="2">
        <v>4.80044</v>
      </c>
      <c r="I175" s="2">
        <f t="shared" si="18"/>
        <v>3.7063596846794682</v>
      </c>
      <c r="J175" s="2">
        <v>8.6311999999999998</v>
      </c>
      <c r="K175" s="2">
        <v>7.3360099999999999</v>
      </c>
      <c r="L175" s="9">
        <f t="shared" si="19"/>
        <v>0.84994091204004074</v>
      </c>
      <c r="M175" s="2">
        <v>6.0777700000000001</v>
      </c>
      <c r="N175" s="2">
        <v>3.6920200000000003</v>
      </c>
      <c r="O175" s="2">
        <f t="shared" si="20"/>
        <v>0.60746293459607725</v>
      </c>
      <c r="P175" s="2">
        <v>13.3118</v>
      </c>
      <c r="Q175" s="2">
        <v>7.2340299999999997</v>
      </c>
      <c r="R175" s="9">
        <f t="shared" si="21"/>
        <v>0.54342988927117297</v>
      </c>
      <c r="S175" s="2">
        <v>14.259340000000002</v>
      </c>
      <c r="T175" s="2">
        <v>2.3635600000000001</v>
      </c>
      <c r="U175" s="2">
        <f t="shared" si="22"/>
        <v>0.16575521728214629</v>
      </c>
      <c r="V175" s="2">
        <v>17.660900000000002</v>
      </c>
      <c r="W175" s="2">
        <v>3.4015599999999999</v>
      </c>
      <c r="X175" s="9">
        <f t="shared" si="23"/>
        <v>0.19260400092860497</v>
      </c>
      <c r="Y175" s="2"/>
      <c r="Z175" s="2"/>
      <c r="AA175" s="2"/>
      <c r="AB175" s="2"/>
      <c r="AC175" s="2"/>
      <c r="AD175" s="2"/>
    </row>
    <row r="176" spans="1:30" x14ac:dyDescent="0.2">
      <c r="A176" s="4"/>
      <c r="B176" s="4"/>
      <c r="C176" s="4"/>
      <c r="D176" s="4"/>
      <c r="E176" s="4"/>
      <c r="F176" s="9"/>
      <c r="G176" s="2">
        <v>1.0168499999999998</v>
      </c>
      <c r="H176" s="2">
        <v>5.6737700000000002</v>
      </c>
      <c r="I176" s="2">
        <f t="shared" si="18"/>
        <v>5.5797511924079277</v>
      </c>
      <c r="J176" s="2">
        <v>8.7248999999999999</v>
      </c>
      <c r="K176" s="2">
        <v>7.7080500000000001</v>
      </c>
      <c r="L176" s="9">
        <f t="shared" si="19"/>
        <v>0.88345425162466051</v>
      </c>
      <c r="M176" s="2">
        <v>3.7347400000000004</v>
      </c>
      <c r="N176" s="2">
        <v>2.1063200000000011</v>
      </c>
      <c r="O176" s="2">
        <f t="shared" si="20"/>
        <v>0.5639803574010509</v>
      </c>
      <c r="P176" s="2">
        <v>11.2376</v>
      </c>
      <c r="Q176" s="2">
        <v>7.5028600000000001</v>
      </c>
      <c r="R176" s="9">
        <f t="shared" si="21"/>
        <v>0.66765679504520536</v>
      </c>
      <c r="S176" s="2">
        <v>13.6882</v>
      </c>
      <c r="T176" s="2">
        <v>1.4057299999999997</v>
      </c>
      <c r="U176" s="2">
        <f t="shared" si="22"/>
        <v>0.10269648310223402</v>
      </c>
      <c r="V176" s="2">
        <v>16.9407</v>
      </c>
      <c r="W176" s="2">
        <v>3.2524999999999999</v>
      </c>
      <c r="X176" s="9">
        <f t="shared" si="23"/>
        <v>0.19199324703229501</v>
      </c>
      <c r="Y176" s="2"/>
      <c r="Z176" s="2"/>
      <c r="AA176" s="2"/>
      <c r="AB176" s="2"/>
      <c r="AC176" s="2"/>
      <c r="AD176" s="2"/>
    </row>
    <row r="177" spans="1:30" x14ac:dyDescent="0.2">
      <c r="A177" s="4"/>
      <c r="B177" s="4"/>
      <c r="C177" s="4"/>
      <c r="D177" s="4"/>
      <c r="E177" s="4"/>
      <c r="F177" s="9"/>
      <c r="G177" s="2">
        <v>2.0897499999999996</v>
      </c>
      <c r="H177" s="2">
        <v>5.9274799999999992</v>
      </c>
      <c r="I177" s="2">
        <f t="shared" si="18"/>
        <v>2.8364541213063768</v>
      </c>
      <c r="J177" s="2">
        <v>9.3317999999999994</v>
      </c>
      <c r="K177" s="2">
        <v>7.2420499999999999</v>
      </c>
      <c r="L177" s="9">
        <f t="shared" si="19"/>
        <v>0.77606142437686199</v>
      </c>
      <c r="M177" s="2">
        <v>4.1739999999999995</v>
      </c>
      <c r="N177" s="2">
        <v>1.6497899999999994</v>
      </c>
      <c r="O177" s="2">
        <f t="shared" si="20"/>
        <v>0.39525395304264488</v>
      </c>
      <c r="P177" s="2">
        <v>11.8264</v>
      </c>
      <c r="Q177" s="2">
        <v>7.6524000000000001</v>
      </c>
      <c r="R177" s="9">
        <f t="shared" si="21"/>
        <v>0.64706081309612395</v>
      </c>
      <c r="S177" s="2">
        <v>16.70843</v>
      </c>
      <c r="T177" s="2">
        <v>2.0161399999999996</v>
      </c>
      <c r="U177" s="2">
        <f t="shared" si="22"/>
        <v>0.12066603504937326</v>
      </c>
      <c r="V177" s="2">
        <v>19.746099999999998</v>
      </c>
      <c r="W177" s="2">
        <v>3.0376699999999999</v>
      </c>
      <c r="X177" s="9">
        <f t="shared" si="23"/>
        <v>0.15383645378074659</v>
      </c>
      <c r="Y177" s="2"/>
      <c r="Z177" s="2"/>
      <c r="AA177" s="2"/>
      <c r="AB177" s="2"/>
      <c r="AC177" s="2"/>
      <c r="AD177" s="2"/>
    </row>
    <row r="178" spans="1:30" x14ac:dyDescent="0.2">
      <c r="A178" s="4"/>
      <c r="B178" s="4"/>
      <c r="C178" s="4"/>
      <c r="D178" s="4"/>
      <c r="E178" s="4"/>
      <c r="F178" s="9"/>
      <c r="G178" s="2">
        <v>2.3675899999999999</v>
      </c>
      <c r="H178" s="2">
        <v>6.5140500000000001</v>
      </c>
      <c r="I178" s="2">
        <f t="shared" si="18"/>
        <v>2.7513420820327847</v>
      </c>
      <c r="J178" s="2">
        <v>9.2683999999999997</v>
      </c>
      <c r="K178" s="2">
        <v>6.9008099999999999</v>
      </c>
      <c r="L178" s="9">
        <f t="shared" si="19"/>
        <v>0.74455245781364643</v>
      </c>
      <c r="M178" s="2">
        <v>4.0570299999999992</v>
      </c>
      <c r="N178" s="2">
        <v>2.9348499999999991</v>
      </c>
      <c r="O178" s="2">
        <f t="shared" si="20"/>
        <v>0.723398643835515</v>
      </c>
      <c r="P178" s="2">
        <v>12.091799999999999</v>
      </c>
      <c r="Q178" s="2">
        <v>8.03477</v>
      </c>
      <c r="R178" s="9">
        <f t="shared" si="21"/>
        <v>0.66448088787442738</v>
      </c>
      <c r="S178" s="2">
        <v>13.492039999999999</v>
      </c>
      <c r="T178" s="2">
        <v>2.1585499999999995</v>
      </c>
      <c r="U178" s="2">
        <f t="shared" si="22"/>
        <v>0.15998692562429401</v>
      </c>
      <c r="V178" s="2">
        <v>16.905999999999999</v>
      </c>
      <c r="W178" s="2">
        <v>3.4139599999999999</v>
      </c>
      <c r="X178" s="9">
        <f t="shared" si="23"/>
        <v>0.20193777357151307</v>
      </c>
      <c r="Y178" s="2"/>
      <c r="Z178" s="2"/>
      <c r="AA178" s="2"/>
      <c r="AB178" s="2"/>
      <c r="AC178" s="2"/>
      <c r="AD178" s="2"/>
    </row>
    <row r="179" spans="1:30" x14ac:dyDescent="0.2">
      <c r="A179" s="4"/>
      <c r="B179" s="4"/>
      <c r="C179" s="4"/>
      <c r="D179" s="4"/>
      <c r="E179" s="4"/>
      <c r="F179" s="9"/>
      <c r="G179" s="2">
        <v>1.7092600000000004</v>
      </c>
      <c r="H179" s="2">
        <v>5.1869300000000003</v>
      </c>
      <c r="I179" s="2">
        <f t="shared" si="18"/>
        <v>3.0346056188057982</v>
      </c>
      <c r="J179" s="2">
        <v>8.8605</v>
      </c>
      <c r="K179" s="2">
        <v>7.1512399999999996</v>
      </c>
      <c r="L179" s="9">
        <f t="shared" si="19"/>
        <v>0.80709215055583761</v>
      </c>
      <c r="M179" s="2">
        <v>4.1487100000000003</v>
      </c>
      <c r="N179" s="2">
        <v>2.8423599999999993</v>
      </c>
      <c r="O179" s="2">
        <f t="shared" si="20"/>
        <v>0.68511898879410682</v>
      </c>
      <c r="P179" s="2">
        <v>11.835900000000001</v>
      </c>
      <c r="Q179" s="2">
        <v>7.6871900000000002</v>
      </c>
      <c r="R179" s="9">
        <f t="shared" si="21"/>
        <v>0.64948081683691139</v>
      </c>
      <c r="S179" s="2">
        <v>15.075209999999998</v>
      </c>
      <c r="T179" s="2">
        <v>3.9913599999999998</v>
      </c>
      <c r="U179" s="2">
        <f t="shared" si="22"/>
        <v>0.26476314426134034</v>
      </c>
      <c r="V179" s="2">
        <v>18.396999999999998</v>
      </c>
      <c r="W179" s="2">
        <v>3.32179</v>
      </c>
      <c r="X179" s="9">
        <f t="shared" si="23"/>
        <v>0.18056150459314022</v>
      </c>
      <c r="Y179" s="2"/>
      <c r="Z179" s="2"/>
      <c r="AA179" s="2"/>
      <c r="AB179" s="2"/>
      <c r="AC179" s="2"/>
      <c r="AD179" s="2"/>
    </row>
    <row r="180" spans="1:30" x14ac:dyDescent="0.2">
      <c r="A180" s="4"/>
      <c r="B180" s="4"/>
      <c r="C180" s="4"/>
      <c r="D180" s="4"/>
      <c r="E180" s="4"/>
      <c r="F180" s="9"/>
      <c r="G180" s="2">
        <v>1.6308799999999994</v>
      </c>
      <c r="H180" s="2">
        <v>4.09504</v>
      </c>
      <c r="I180" s="2">
        <f t="shared" si="18"/>
        <v>2.5109388796232719</v>
      </c>
      <c r="J180" s="2">
        <v>9.8317999999999994</v>
      </c>
      <c r="K180" s="2">
        <v>8.20092</v>
      </c>
      <c r="L180" s="9">
        <f t="shared" si="19"/>
        <v>0.8341219308773572</v>
      </c>
      <c r="M180" s="2">
        <v>9.6312599999999993</v>
      </c>
      <c r="N180" s="2">
        <v>2.6377199999999998</v>
      </c>
      <c r="O180" s="2">
        <f t="shared" si="20"/>
        <v>0.27387070850542922</v>
      </c>
      <c r="P180" s="2">
        <v>17.641999999999999</v>
      </c>
      <c r="Q180" s="2">
        <v>8.0107400000000002</v>
      </c>
      <c r="R180" s="9">
        <f t="shared" si="21"/>
        <v>0.45407210066885845</v>
      </c>
      <c r="S180" s="2">
        <v>14.25346</v>
      </c>
      <c r="T180" s="2">
        <v>3.7248099999999997</v>
      </c>
      <c r="U180" s="2">
        <f t="shared" si="22"/>
        <v>0.26132672347626468</v>
      </c>
      <c r="V180" s="2">
        <v>17.561</v>
      </c>
      <c r="W180" s="2">
        <v>3.3075399999999999</v>
      </c>
      <c r="X180" s="9">
        <f t="shared" si="23"/>
        <v>0.18834576618643584</v>
      </c>
      <c r="Y180" s="2"/>
      <c r="Z180" s="2"/>
      <c r="AA180" s="2"/>
      <c r="AB180" s="2"/>
      <c r="AC180" s="2"/>
      <c r="AD180" s="2"/>
    </row>
    <row r="181" spans="1:30" x14ac:dyDescent="0.2">
      <c r="A181" s="4"/>
      <c r="B181" s="4"/>
      <c r="C181" s="4"/>
      <c r="D181" s="4"/>
      <c r="E181" s="4"/>
      <c r="F181" s="9"/>
      <c r="G181" s="2">
        <v>1.2352700000000008</v>
      </c>
      <c r="H181" s="2">
        <v>5.4578299999999995</v>
      </c>
      <c r="I181" s="2">
        <f t="shared" si="18"/>
        <v>4.4183295959587747</v>
      </c>
      <c r="J181" s="2">
        <v>8.8229000000000006</v>
      </c>
      <c r="K181" s="2">
        <v>7.5876299999999999</v>
      </c>
      <c r="L181" s="9">
        <f t="shared" si="19"/>
        <v>0.85999274614922527</v>
      </c>
      <c r="M181" s="2">
        <v>7.8556699999999999</v>
      </c>
      <c r="N181" s="2">
        <v>4.1465199999999998</v>
      </c>
      <c r="O181" s="2">
        <f t="shared" si="20"/>
        <v>0.52783785469603484</v>
      </c>
      <c r="P181" s="2">
        <v>16.187200000000001</v>
      </c>
      <c r="Q181" s="2">
        <v>8.3315300000000008</v>
      </c>
      <c r="R181" s="9">
        <f t="shared" si="21"/>
        <v>0.51469865078580612</v>
      </c>
      <c r="S181" s="2">
        <v>13.500149999999998</v>
      </c>
      <c r="T181" s="2">
        <v>4.4356799999999996</v>
      </c>
      <c r="U181" s="2">
        <f t="shared" si="22"/>
        <v>0.32856523816402045</v>
      </c>
      <c r="V181" s="2">
        <v>16.759799999999998</v>
      </c>
      <c r="W181" s="2">
        <v>3.2596500000000002</v>
      </c>
      <c r="X181" s="9">
        <f t="shared" si="23"/>
        <v>0.19449217771095123</v>
      </c>
      <c r="Y181" s="2"/>
      <c r="Z181" s="2"/>
      <c r="AA181" s="2"/>
      <c r="AB181" s="2"/>
      <c r="AC181" s="2"/>
      <c r="AD181" s="2"/>
    </row>
    <row r="182" spans="1:30" x14ac:dyDescent="0.2">
      <c r="A182" s="4"/>
      <c r="B182" s="4"/>
      <c r="C182" s="4"/>
      <c r="D182" s="4"/>
      <c r="E182" s="4"/>
      <c r="F182" s="9"/>
      <c r="G182" s="2">
        <v>1.1271900000000006</v>
      </c>
      <c r="H182" s="2">
        <v>5.192499999999999</v>
      </c>
      <c r="I182" s="2">
        <f t="shared" si="18"/>
        <v>4.6065880641240575</v>
      </c>
      <c r="J182" s="2">
        <v>9.0210000000000008</v>
      </c>
      <c r="K182" s="2">
        <v>7.8938100000000002</v>
      </c>
      <c r="L182" s="9">
        <f t="shared" si="19"/>
        <v>0.87504822081809108</v>
      </c>
      <c r="M182" s="2">
        <v>7.6940699999999991</v>
      </c>
      <c r="N182" s="2">
        <v>4.0480099999999988</v>
      </c>
      <c r="O182" s="2">
        <f t="shared" si="20"/>
        <v>0.52612076573257061</v>
      </c>
      <c r="P182" s="2">
        <v>15.315099999999999</v>
      </c>
      <c r="Q182" s="2">
        <v>7.6210300000000002</v>
      </c>
      <c r="R182" s="9">
        <f t="shared" si="21"/>
        <v>0.49761542529921454</v>
      </c>
      <c r="S182" s="2">
        <v>11.4657</v>
      </c>
      <c r="T182" s="2">
        <v>4.7768800000000002</v>
      </c>
      <c r="U182" s="2">
        <f t="shared" si="22"/>
        <v>0.41662349442249497</v>
      </c>
      <c r="V182" s="2">
        <v>14.701499999999999</v>
      </c>
      <c r="W182" s="2">
        <v>3.2357999999999998</v>
      </c>
      <c r="X182" s="9">
        <f t="shared" si="23"/>
        <v>0.22009998979695949</v>
      </c>
      <c r="Y182" s="2"/>
      <c r="Z182" s="2"/>
      <c r="AA182" s="2"/>
      <c r="AB182" s="2"/>
      <c r="AC182" s="2"/>
      <c r="AD182" s="2"/>
    </row>
    <row r="183" spans="1:30" x14ac:dyDescent="0.2">
      <c r="A183" s="4"/>
      <c r="B183" s="4"/>
      <c r="C183" s="4"/>
      <c r="D183" s="4"/>
      <c r="E183" s="4"/>
      <c r="F183" s="9"/>
      <c r="G183" s="2">
        <v>1.5081499999999988</v>
      </c>
      <c r="H183" s="2">
        <v>5.6327900000000009</v>
      </c>
      <c r="I183" s="2">
        <f t="shared" si="18"/>
        <v>3.7349003746311742</v>
      </c>
      <c r="J183" s="2">
        <v>9.2457999999999991</v>
      </c>
      <c r="K183" s="2">
        <v>7.7376500000000004</v>
      </c>
      <c r="L183" s="9">
        <f t="shared" si="19"/>
        <v>0.83688269268208282</v>
      </c>
      <c r="M183" s="2">
        <v>8.0596700000000006</v>
      </c>
      <c r="N183" s="2">
        <v>3.9221700000000004</v>
      </c>
      <c r="O183" s="2">
        <f t="shared" si="20"/>
        <v>0.48664151261776228</v>
      </c>
      <c r="P183" s="2">
        <v>15.9869</v>
      </c>
      <c r="Q183" s="2">
        <v>7.9272299999999998</v>
      </c>
      <c r="R183" s="9">
        <f t="shared" si="21"/>
        <v>0.49585785862174653</v>
      </c>
      <c r="S183" s="2">
        <v>5.6796300000000004</v>
      </c>
      <c r="T183" s="2">
        <v>5.8332799999999994</v>
      </c>
      <c r="U183" s="2">
        <f t="shared" si="22"/>
        <v>1.027052818581492</v>
      </c>
      <c r="V183" s="2">
        <v>8.8558000000000003</v>
      </c>
      <c r="W183" s="2">
        <v>3.1761699999999999</v>
      </c>
      <c r="X183" s="9">
        <f t="shared" si="23"/>
        <v>0.3586542153165157</v>
      </c>
      <c r="Y183" s="2"/>
      <c r="Z183" s="2"/>
      <c r="AA183" s="2"/>
      <c r="AB183" s="2"/>
      <c r="AC183" s="2"/>
      <c r="AD183" s="2"/>
    </row>
    <row r="184" spans="1:30" x14ac:dyDescent="0.2">
      <c r="A184" s="4"/>
      <c r="B184" s="4"/>
      <c r="C184" s="4"/>
      <c r="D184" s="4"/>
      <c r="E184" s="4"/>
      <c r="F184" s="9"/>
      <c r="G184" s="2">
        <v>2.5803399999999987</v>
      </c>
      <c r="H184" s="2">
        <v>5.42232</v>
      </c>
      <c r="I184" s="2">
        <f t="shared" si="18"/>
        <v>2.1013974902532233</v>
      </c>
      <c r="J184" s="2">
        <v>10.195499999999999</v>
      </c>
      <c r="K184" s="2">
        <v>7.6151600000000004</v>
      </c>
      <c r="L184" s="9">
        <f t="shared" si="19"/>
        <v>0.74691383453484395</v>
      </c>
      <c r="M184" s="2">
        <v>6.8852099999999998</v>
      </c>
      <c r="N184" s="2">
        <v>1.8977400000000006</v>
      </c>
      <c r="O184" s="2">
        <f t="shared" si="20"/>
        <v>0.27562558004766752</v>
      </c>
      <c r="P184" s="2">
        <v>14.8011</v>
      </c>
      <c r="Q184" s="2">
        <v>7.9158900000000001</v>
      </c>
      <c r="R184" s="9">
        <f t="shared" si="21"/>
        <v>0.5348176824695462</v>
      </c>
      <c r="S184" s="2">
        <v>2.3108399999999998</v>
      </c>
      <c r="T184" s="2">
        <v>6.1458700000000004</v>
      </c>
      <c r="U184" s="2">
        <f t="shared" si="22"/>
        <v>2.6595826625815726</v>
      </c>
      <c r="V184" s="2">
        <v>5.5824999999999996</v>
      </c>
      <c r="W184" s="2">
        <v>3.2716599999999998</v>
      </c>
      <c r="X184" s="9">
        <f t="shared" si="23"/>
        <v>0.58605642633228838</v>
      </c>
      <c r="Y184" s="2"/>
      <c r="Z184" s="2"/>
      <c r="AA184" s="2"/>
      <c r="AB184" s="2"/>
      <c r="AC184" s="2"/>
      <c r="AD184" s="2"/>
    </row>
    <row r="185" spans="1:30" x14ac:dyDescent="0.2">
      <c r="A185" s="4"/>
      <c r="B185" s="4"/>
      <c r="C185" s="4"/>
      <c r="D185" s="4"/>
      <c r="E185" s="4"/>
      <c r="F185" s="9"/>
      <c r="G185" s="2">
        <v>0.2367600000000003</v>
      </c>
      <c r="H185" s="2">
        <v>4.8564500000000006</v>
      </c>
      <c r="I185" s="2">
        <f t="shared" si="18"/>
        <v>20.512121980064176</v>
      </c>
      <c r="J185" s="2">
        <v>8.4144000000000005</v>
      </c>
      <c r="K185" s="2">
        <v>8.1776400000000002</v>
      </c>
      <c r="L185" s="9">
        <f t="shared" si="19"/>
        <v>0.97186252139189955</v>
      </c>
      <c r="M185" s="2">
        <v>8.7407299999999992</v>
      </c>
      <c r="N185" s="2">
        <v>2.6361399999999993</v>
      </c>
      <c r="O185" s="2">
        <f t="shared" si="20"/>
        <v>0.30159265873674163</v>
      </c>
      <c r="P185" s="2">
        <v>16.6158</v>
      </c>
      <c r="Q185" s="2">
        <v>7.87507</v>
      </c>
      <c r="R185" s="9">
        <f t="shared" si="21"/>
        <v>0.47395069752885804</v>
      </c>
      <c r="S185" s="2">
        <v>3.6807300000000001</v>
      </c>
      <c r="T185" s="2">
        <v>5.0437199999999995</v>
      </c>
      <c r="U185" s="2">
        <f t="shared" si="22"/>
        <v>1.370304260296191</v>
      </c>
      <c r="V185" s="2">
        <v>6.8559000000000001</v>
      </c>
      <c r="W185" s="2">
        <v>3.17517</v>
      </c>
      <c r="X185" s="9">
        <f t="shared" si="23"/>
        <v>0.46312956723406118</v>
      </c>
      <c r="Y185" s="2"/>
      <c r="Z185" s="2"/>
      <c r="AA185" s="2"/>
      <c r="AB185" s="2"/>
      <c r="AC185" s="2"/>
      <c r="AD185" s="2"/>
    </row>
    <row r="186" spans="1:30" x14ac:dyDescent="0.2">
      <c r="A186" s="4"/>
      <c r="B186" s="4"/>
      <c r="C186" s="4"/>
      <c r="D186" s="4"/>
      <c r="E186" s="4"/>
      <c r="F186" s="9"/>
      <c r="G186" s="2">
        <v>0.90976000000000035</v>
      </c>
      <c r="H186" s="2">
        <v>5.4315600000000002</v>
      </c>
      <c r="I186" s="2">
        <f t="shared" si="18"/>
        <v>5.9703218431234593</v>
      </c>
      <c r="J186" s="2">
        <v>8.7291000000000007</v>
      </c>
      <c r="K186" s="2">
        <v>7.8193400000000004</v>
      </c>
      <c r="L186" s="9">
        <f t="shared" si="19"/>
        <v>0.89577848804573201</v>
      </c>
      <c r="M186" s="2">
        <v>7.9201700000000006</v>
      </c>
      <c r="N186" s="2">
        <v>3.7409299999999996</v>
      </c>
      <c r="O186" s="2">
        <f t="shared" si="20"/>
        <v>0.47232950807874063</v>
      </c>
      <c r="P186" s="2">
        <v>15.5761</v>
      </c>
      <c r="Q186" s="2">
        <v>7.6559299999999997</v>
      </c>
      <c r="R186" s="9">
        <f t="shared" si="21"/>
        <v>0.49151777402559044</v>
      </c>
      <c r="S186" s="2">
        <v>3.9918300000000002</v>
      </c>
      <c r="T186" s="2">
        <v>2.9086399999999997</v>
      </c>
      <c r="U186" s="2">
        <f t="shared" si="22"/>
        <v>0.72864826407938199</v>
      </c>
      <c r="V186" s="2">
        <v>7.1420000000000003</v>
      </c>
      <c r="W186" s="2">
        <v>3.1501700000000001</v>
      </c>
      <c r="X186" s="9">
        <f t="shared" si="23"/>
        <v>0.4410767292075049</v>
      </c>
      <c r="Y186" s="2"/>
      <c r="Z186" s="2"/>
      <c r="AA186" s="2"/>
      <c r="AB186" s="2"/>
      <c r="AC186" s="2"/>
      <c r="AD186" s="2"/>
    </row>
    <row r="187" spans="1:30" x14ac:dyDescent="0.2">
      <c r="A187" s="4"/>
      <c r="B187" s="4"/>
      <c r="C187" s="4"/>
      <c r="D187" s="4"/>
      <c r="E187" s="4"/>
      <c r="F187" s="9"/>
      <c r="G187" s="2">
        <v>2.2938800000000006</v>
      </c>
      <c r="H187" s="2">
        <v>5.9676999999999998</v>
      </c>
      <c r="I187" s="2">
        <f t="shared" si="18"/>
        <v>2.6015746246534248</v>
      </c>
      <c r="J187" s="2">
        <v>10.0357</v>
      </c>
      <c r="K187" s="2">
        <v>7.7418199999999997</v>
      </c>
      <c r="L187" s="9">
        <f t="shared" si="19"/>
        <v>0.77142800203274309</v>
      </c>
      <c r="M187" s="2">
        <v>6.85053</v>
      </c>
      <c r="N187" s="2">
        <v>4.1645200000000013</v>
      </c>
      <c r="O187" s="2">
        <f t="shared" si="20"/>
        <v>0.60791208855373258</v>
      </c>
      <c r="P187" s="2">
        <v>14.3704</v>
      </c>
      <c r="Q187" s="2">
        <v>7.5198700000000001</v>
      </c>
      <c r="R187" s="9">
        <f t="shared" si="21"/>
        <v>0.52328884373434281</v>
      </c>
      <c r="S187" s="22">
        <v>2.5481199999999999</v>
      </c>
      <c r="T187" s="8">
        <v>2.5207099999999998</v>
      </c>
      <c r="U187" s="8">
        <f t="shared" si="22"/>
        <v>0.98924304977787536</v>
      </c>
      <c r="V187" s="8">
        <v>5.9626999999999999</v>
      </c>
      <c r="W187" s="8">
        <v>3.4145799999999999</v>
      </c>
      <c r="X187" s="21">
        <f t="shared" si="23"/>
        <v>0.57265668237543399</v>
      </c>
      <c r="Y187" s="2"/>
      <c r="Z187" s="2"/>
      <c r="AA187" s="2"/>
      <c r="AB187" s="2"/>
      <c r="AC187" s="2"/>
      <c r="AD187" s="2"/>
    </row>
    <row r="188" spans="1:30" x14ac:dyDescent="0.2">
      <c r="A188" s="4"/>
      <c r="B188" s="4"/>
      <c r="C188" s="4"/>
      <c r="D188" s="4"/>
      <c r="E188" s="4"/>
      <c r="F188" s="9"/>
      <c r="G188" s="2">
        <v>1.7176699999999991</v>
      </c>
      <c r="H188" s="2">
        <v>5.7755099999999997</v>
      </c>
      <c r="I188" s="2">
        <f t="shared" si="18"/>
        <v>3.3624095431602128</v>
      </c>
      <c r="J188" s="2">
        <v>9.5071999999999992</v>
      </c>
      <c r="K188" s="2">
        <v>7.7895300000000001</v>
      </c>
      <c r="L188" s="9">
        <f t="shared" si="19"/>
        <v>0.81932956075395502</v>
      </c>
      <c r="M188" s="2">
        <v>7.1301999999999994</v>
      </c>
      <c r="N188" s="2">
        <v>4.4975300000000011</v>
      </c>
      <c r="O188" s="2">
        <f t="shared" si="20"/>
        <v>0.63077192785616132</v>
      </c>
      <c r="P188" s="2">
        <v>14.9979</v>
      </c>
      <c r="Q188" s="2">
        <v>7.8677000000000001</v>
      </c>
      <c r="R188" s="9">
        <f t="shared" si="21"/>
        <v>0.5245867754819008</v>
      </c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</row>
    <row r="189" spans="1:30" x14ac:dyDescent="0.2">
      <c r="A189" s="4"/>
      <c r="B189" s="4"/>
      <c r="C189" s="4"/>
      <c r="D189" s="4"/>
      <c r="E189" s="4"/>
      <c r="F189" s="9"/>
      <c r="G189" s="2">
        <v>3.0374500000000006</v>
      </c>
      <c r="H189" s="2">
        <v>5.5465</v>
      </c>
      <c r="I189" s="2">
        <f t="shared" si="18"/>
        <v>1.8260382886961097</v>
      </c>
      <c r="J189" s="2">
        <v>10.168900000000001</v>
      </c>
      <c r="K189" s="2">
        <v>7.1314500000000001</v>
      </c>
      <c r="L189" s="9">
        <f t="shared" si="19"/>
        <v>0.7013000422857929</v>
      </c>
      <c r="M189" s="2">
        <v>8.342769999999998</v>
      </c>
      <c r="N189" s="2">
        <v>3.811119999999999</v>
      </c>
      <c r="O189" s="2">
        <f t="shared" si="20"/>
        <v>0.45681710031560258</v>
      </c>
      <c r="P189" s="2">
        <v>16.114699999999999</v>
      </c>
      <c r="Q189" s="2">
        <v>7.7719300000000002</v>
      </c>
      <c r="R189" s="9">
        <f t="shared" si="21"/>
        <v>0.48228822131345916</v>
      </c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</row>
    <row r="190" spans="1:30" x14ac:dyDescent="0.2">
      <c r="A190" s="4"/>
      <c r="B190" s="4"/>
      <c r="C190" s="4"/>
      <c r="D190" s="4"/>
      <c r="E190" s="4"/>
      <c r="F190" s="9"/>
      <c r="G190" s="2">
        <v>1.7314500000000006</v>
      </c>
      <c r="H190" s="2">
        <v>5.48522</v>
      </c>
      <c r="I190" s="2">
        <f t="shared" si="18"/>
        <v>3.1679921453117319</v>
      </c>
      <c r="J190" s="2">
        <v>9.0699000000000005</v>
      </c>
      <c r="K190" s="2">
        <v>7.3384499999999999</v>
      </c>
      <c r="L190" s="9">
        <f t="shared" si="19"/>
        <v>0.80909932854827504</v>
      </c>
      <c r="M190" s="2">
        <v>8.30959</v>
      </c>
      <c r="N190" s="2">
        <v>3.5443600000000011</v>
      </c>
      <c r="O190" s="2">
        <f t="shared" si="20"/>
        <v>0.42653849347561085</v>
      </c>
      <c r="P190" s="2">
        <v>15.9055</v>
      </c>
      <c r="Q190" s="2">
        <v>7.5959099999999999</v>
      </c>
      <c r="R190" s="9">
        <f t="shared" si="21"/>
        <v>0.47756499324133161</v>
      </c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</row>
    <row r="191" spans="1:30" x14ac:dyDescent="0.2">
      <c r="A191" s="4"/>
      <c r="B191" s="4"/>
      <c r="C191" s="4"/>
      <c r="D191" s="4"/>
      <c r="E191" s="4"/>
      <c r="F191" s="9"/>
      <c r="G191" s="2">
        <v>2.8929999999999998</v>
      </c>
      <c r="H191" s="2">
        <v>5.8627799999999999</v>
      </c>
      <c r="I191" s="2">
        <f t="shared" si="18"/>
        <v>2.0265399239543727</v>
      </c>
      <c r="J191" s="2">
        <v>10.6137</v>
      </c>
      <c r="K191" s="2">
        <v>7.7206999999999999</v>
      </c>
      <c r="L191" s="9">
        <f t="shared" si="19"/>
        <v>0.72742775846311847</v>
      </c>
      <c r="M191" s="2">
        <v>8.4079700000000024</v>
      </c>
      <c r="N191" s="2">
        <v>3.9818300000000004</v>
      </c>
      <c r="O191" s="2">
        <f t="shared" si="20"/>
        <v>0.47357804559245564</v>
      </c>
      <c r="P191" s="2">
        <v>16.086400000000001</v>
      </c>
      <c r="Q191" s="2">
        <v>7.6784299999999996</v>
      </c>
      <c r="R191" s="9">
        <f t="shared" si="21"/>
        <v>0.47732432365227767</v>
      </c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</row>
    <row r="192" spans="1:30" x14ac:dyDescent="0.2">
      <c r="A192" s="4"/>
      <c r="B192" s="4"/>
      <c r="C192" s="4"/>
      <c r="D192" s="4"/>
      <c r="E192" s="4"/>
      <c r="F192" s="9"/>
      <c r="G192" s="2">
        <v>2.0114599999999996</v>
      </c>
      <c r="H192" s="2">
        <v>7.0022600000000006</v>
      </c>
      <c r="I192" s="2">
        <f t="shared" si="18"/>
        <v>3.4811828224274914</v>
      </c>
      <c r="J192" s="2">
        <v>9.8980999999999995</v>
      </c>
      <c r="K192" s="2">
        <v>7.8866399999999999</v>
      </c>
      <c r="L192" s="9">
        <f t="shared" si="19"/>
        <v>0.79678322102221644</v>
      </c>
      <c r="M192" s="2">
        <v>7.8868400000000003</v>
      </c>
      <c r="N192" s="2">
        <v>3.9765700000000006</v>
      </c>
      <c r="O192" s="2">
        <f t="shared" si="20"/>
        <v>0.50420320432517973</v>
      </c>
      <c r="P192" s="2">
        <v>15.4518</v>
      </c>
      <c r="Q192" s="2">
        <v>7.5649600000000001</v>
      </c>
      <c r="R192" s="9">
        <f t="shared" si="21"/>
        <v>0.48958438499074541</v>
      </c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</row>
    <row r="193" spans="1:30" x14ac:dyDescent="0.2">
      <c r="A193" s="4"/>
      <c r="B193" s="4"/>
      <c r="C193" s="4"/>
      <c r="D193" s="4"/>
      <c r="E193" s="4"/>
      <c r="F193" s="9"/>
      <c r="G193" s="2">
        <v>2.11904</v>
      </c>
      <c r="H193" s="2">
        <v>7.8241800000000001</v>
      </c>
      <c r="I193" s="2">
        <f t="shared" si="18"/>
        <v>3.6923229386892178</v>
      </c>
      <c r="J193" s="2">
        <v>10.2746</v>
      </c>
      <c r="K193" s="2">
        <v>8.1555599999999995</v>
      </c>
      <c r="L193" s="9">
        <f t="shared" si="19"/>
        <v>0.79375936776127531</v>
      </c>
      <c r="M193" s="2">
        <v>10.456469999999999</v>
      </c>
      <c r="N193" s="2">
        <v>4.8039199999999997</v>
      </c>
      <c r="O193" s="2">
        <f t="shared" si="20"/>
        <v>0.45942081792421341</v>
      </c>
      <c r="P193" s="2">
        <v>18.085599999999999</v>
      </c>
      <c r="Q193" s="2">
        <v>7.62913</v>
      </c>
      <c r="R193" s="9">
        <f t="shared" si="21"/>
        <v>0.42183449816428542</v>
      </c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</row>
    <row r="194" spans="1:30" x14ac:dyDescent="0.2">
      <c r="A194" s="4"/>
      <c r="B194" s="4"/>
      <c r="C194" s="4"/>
      <c r="D194" s="4"/>
      <c r="E194" s="4"/>
      <c r="F194" s="9"/>
      <c r="G194" s="2">
        <v>2.782309999999999</v>
      </c>
      <c r="H194" s="2">
        <v>9.49268</v>
      </c>
      <c r="I194" s="2">
        <f t="shared" si="18"/>
        <v>3.4117981102033936</v>
      </c>
      <c r="J194" s="2">
        <v>11.206799999999999</v>
      </c>
      <c r="K194" s="2">
        <v>8.4244900000000005</v>
      </c>
      <c r="L194" s="9">
        <f t="shared" si="19"/>
        <v>0.75173019952171904</v>
      </c>
      <c r="M194" s="2">
        <v>10.261620000000001</v>
      </c>
      <c r="N194" s="2">
        <v>5.7251100000000008</v>
      </c>
      <c r="O194" s="2">
        <f t="shared" si="20"/>
        <v>0.5579148321610039</v>
      </c>
      <c r="P194" s="2">
        <v>17.732800000000001</v>
      </c>
      <c r="Q194" s="2">
        <v>7.4711800000000004</v>
      </c>
      <c r="R194" s="9">
        <f t="shared" si="21"/>
        <v>0.42131981412974828</v>
      </c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</row>
    <row r="195" spans="1:30" x14ac:dyDescent="0.2">
      <c r="A195" s="4"/>
      <c r="B195" s="4"/>
      <c r="C195" s="4"/>
      <c r="D195" s="4"/>
      <c r="E195" s="4"/>
      <c r="F195" s="9"/>
      <c r="G195" s="2">
        <v>2.8351299999999995</v>
      </c>
      <c r="H195" s="2">
        <v>10.283149999999999</v>
      </c>
      <c r="I195" s="2">
        <f t="shared" si="18"/>
        <v>3.627047084260687</v>
      </c>
      <c r="J195" s="2">
        <v>10.2097</v>
      </c>
      <c r="K195" s="2">
        <v>7.3745700000000003</v>
      </c>
      <c r="L195" s="9">
        <f t="shared" si="19"/>
        <v>0.72231015602809101</v>
      </c>
      <c r="M195" s="2">
        <v>10.594090000000001</v>
      </c>
      <c r="N195" s="2">
        <v>7.2170199999999998</v>
      </c>
      <c r="O195" s="2">
        <f t="shared" si="20"/>
        <v>0.68123076167938901</v>
      </c>
      <c r="P195" s="2">
        <v>18.444500000000001</v>
      </c>
      <c r="Q195" s="2">
        <v>7.8504100000000001</v>
      </c>
      <c r="R195" s="9">
        <f t="shared" si="21"/>
        <v>0.42562335655615491</v>
      </c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</row>
    <row r="196" spans="1:30" x14ac:dyDescent="0.2">
      <c r="A196" s="4"/>
      <c r="B196" s="4"/>
      <c r="C196" s="4"/>
      <c r="D196" s="4"/>
      <c r="E196" s="4"/>
      <c r="F196" s="9"/>
      <c r="G196" s="2">
        <v>2.7288300000000003</v>
      </c>
      <c r="H196" s="2">
        <v>10.389089999999999</v>
      </c>
      <c r="I196" s="2">
        <f t="shared" si="18"/>
        <v>3.8071591121469637</v>
      </c>
      <c r="J196" s="2">
        <v>9.8566000000000003</v>
      </c>
      <c r="K196" s="2">
        <v>7.1277699999999999</v>
      </c>
      <c r="L196" s="9">
        <f t="shared" si="19"/>
        <v>0.72314692693220783</v>
      </c>
      <c r="M196" s="2">
        <v>6.4284199999999991</v>
      </c>
      <c r="N196" s="2">
        <v>6.9117999999999995</v>
      </c>
      <c r="O196" s="2">
        <f t="shared" si="20"/>
        <v>1.0751942156859695</v>
      </c>
      <c r="P196" s="2">
        <v>14.343999999999999</v>
      </c>
      <c r="Q196" s="2">
        <v>7.9155800000000003</v>
      </c>
      <c r="R196" s="9">
        <f t="shared" si="21"/>
        <v>0.55183909648633578</v>
      </c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</row>
    <row r="197" spans="1:30" x14ac:dyDescent="0.2">
      <c r="A197" s="4"/>
      <c r="B197" s="4"/>
      <c r="C197" s="4"/>
      <c r="D197" s="4"/>
      <c r="E197" s="4"/>
      <c r="F197" s="9"/>
      <c r="G197" s="2">
        <v>2.2031599999999996</v>
      </c>
      <c r="H197" s="2">
        <v>10.88092</v>
      </c>
      <c r="I197" s="2">
        <f t="shared" si="18"/>
        <v>4.938778844931826</v>
      </c>
      <c r="J197" s="2">
        <v>9.8256999999999994</v>
      </c>
      <c r="K197" s="2">
        <v>7.6225399999999999</v>
      </c>
      <c r="L197" s="9">
        <f t="shared" si="19"/>
        <v>0.77577577170074397</v>
      </c>
      <c r="M197" s="2">
        <v>7.2584299999999997</v>
      </c>
      <c r="N197" s="2">
        <v>6.5315500000000002</v>
      </c>
      <c r="O197" s="2">
        <f t="shared" si="20"/>
        <v>0.89985713163866021</v>
      </c>
      <c r="P197" s="2">
        <v>14.6091</v>
      </c>
      <c r="Q197" s="2">
        <v>7.35067</v>
      </c>
      <c r="R197" s="9">
        <f t="shared" si="21"/>
        <v>0.50315693643003334</v>
      </c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</row>
    <row r="198" spans="1:30" x14ac:dyDescent="0.2">
      <c r="A198" s="4"/>
      <c r="B198" s="4"/>
      <c r="C198" s="4"/>
      <c r="D198" s="4"/>
      <c r="E198" s="4"/>
      <c r="F198" s="9"/>
      <c r="G198" s="2">
        <v>2.4954199999999993</v>
      </c>
      <c r="H198" s="2">
        <v>9.975089999999998</v>
      </c>
      <c r="I198" s="2">
        <f t="shared" ref="I198:I261" si="24">H198/G198</f>
        <v>3.9973591619847566</v>
      </c>
      <c r="J198" s="2">
        <v>10.1473</v>
      </c>
      <c r="K198" s="2">
        <v>7.6518800000000002</v>
      </c>
      <c r="L198" s="9">
        <f t="shared" ref="L198:L261" si="25">K198/J198</f>
        <v>0.7540803957703035</v>
      </c>
      <c r="M198" s="22">
        <v>6.8083699999999991</v>
      </c>
      <c r="N198" s="8">
        <v>5.4170099999999994</v>
      </c>
      <c r="O198" s="8">
        <f t="shared" ref="O198" si="26">N198/M198</f>
        <v>0.79563977868417846</v>
      </c>
      <c r="P198" s="8">
        <v>14.477399999999999</v>
      </c>
      <c r="Q198" s="8">
        <v>7.6690300000000002</v>
      </c>
      <c r="R198" s="21">
        <f t="shared" ref="R198" si="27">Q198/P198</f>
        <v>0.52972425988091787</v>
      </c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</row>
    <row r="199" spans="1:30" x14ac:dyDescent="0.2">
      <c r="A199" s="4"/>
      <c r="B199" s="4"/>
      <c r="C199" s="4"/>
      <c r="D199" s="4"/>
      <c r="E199" s="4"/>
      <c r="F199" s="9"/>
      <c r="G199" s="2">
        <v>2.8307800000000007</v>
      </c>
      <c r="H199" s="2">
        <v>10.3665</v>
      </c>
      <c r="I199" s="2">
        <f t="shared" si="24"/>
        <v>3.6620648725792884</v>
      </c>
      <c r="J199" s="2">
        <v>10.0661</v>
      </c>
      <c r="K199" s="2">
        <v>7.2353199999999998</v>
      </c>
      <c r="L199" s="9">
        <f t="shared" si="25"/>
        <v>0.71878085852514872</v>
      </c>
      <c r="M199" s="4"/>
      <c r="N199" s="4"/>
      <c r="O199" s="4"/>
      <c r="P199" s="4"/>
      <c r="Q199" s="4"/>
      <c r="R199" s="4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</row>
    <row r="200" spans="1:30" x14ac:dyDescent="0.2">
      <c r="A200" s="4"/>
      <c r="B200" s="4"/>
      <c r="C200" s="4"/>
      <c r="D200" s="4"/>
      <c r="E200" s="4"/>
      <c r="F200" s="9"/>
      <c r="G200" s="2">
        <v>2.2522700000000011</v>
      </c>
      <c r="H200" s="2">
        <v>10.822610000000001</v>
      </c>
      <c r="I200" s="2">
        <f t="shared" si="24"/>
        <v>4.8052009750163149</v>
      </c>
      <c r="J200" s="2">
        <v>9.4638000000000009</v>
      </c>
      <c r="K200" s="2">
        <v>7.2115299999999998</v>
      </c>
      <c r="L200" s="9">
        <f t="shared" si="25"/>
        <v>0.76201208816754362</v>
      </c>
      <c r="M200" s="4"/>
      <c r="N200" s="4"/>
      <c r="O200" s="4"/>
      <c r="P200" s="4"/>
      <c r="Q200" s="4"/>
      <c r="R200" s="4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</row>
    <row r="201" spans="1:30" x14ac:dyDescent="0.2">
      <c r="A201" s="4"/>
      <c r="B201" s="4"/>
      <c r="C201" s="4"/>
      <c r="D201" s="4"/>
      <c r="E201" s="4"/>
      <c r="F201" s="9"/>
      <c r="G201" s="2">
        <v>2.1937299999999995</v>
      </c>
      <c r="H201" s="2">
        <v>10.899719999999999</v>
      </c>
      <c r="I201" s="2">
        <f t="shared" si="24"/>
        <v>4.9685786309162934</v>
      </c>
      <c r="J201" s="2">
        <v>9.7227999999999994</v>
      </c>
      <c r="K201" s="2">
        <v>7.5290699999999999</v>
      </c>
      <c r="L201" s="9">
        <f t="shared" si="25"/>
        <v>0.7743726087135393</v>
      </c>
      <c r="M201" s="4"/>
      <c r="N201" s="4"/>
      <c r="O201" s="4"/>
      <c r="P201" s="4"/>
      <c r="Q201" s="4"/>
      <c r="R201" s="4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</row>
    <row r="202" spans="1:30" x14ac:dyDescent="0.2">
      <c r="A202" s="4"/>
      <c r="B202" s="4"/>
      <c r="C202" s="4"/>
      <c r="D202" s="4"/>
      <c r="E202" s="4"/>
      <c r="F202" s="9"/>
      <c r="G202" s="2">
        <v>3.0300399999999996</v>
      </c>
      <c r="H202" s="2">
        <v>13.110759999999999</v>
      </c>
      <c r="I202" s="2">
        <f t="shared" si="24"/>
        <v>4.3269263772095421</v>
      </c>
      <c r="J202" s="2">
        <v>10.2707</v>
      </c>
      <c r="K202" s="2">
        <v>7.2406600000000001</v>
      </c>
      <c r="L202" s="9">
        <f t="shared" si="25"/>
        <v>0.70498213364230289</v>
      </c>
      <c r="M202" s="4"/>
      <c r="N202" s="4"/>
      <c r="O202" s="4"/>
      <c r="P202" s="4"/>
      <c r="Q202" s="4"/>
      <c r="R202" s="4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</row>
    <row r="203" spans="1:30" x14ac:dyDescent="0.2">
      <c r="A203" s="4"/>
      <c r="B203" s="4"/>
      <c r="C203" s="4"/>
      <c r="D203" s="4"/>
      <c r="E203" s="4"/>
      <c r="F203" s="9"/>
      <c r="G203" s="2">
        <v>3.5461900000000002</v>
      </c>
      <c r="H203" s="2">
        <v>12.314250000000001</v>
      </c>
      <c r="I203" s="2">
        <f t="shared" si="24"/>
        <v>3.4725296726909729</v>
      </c>
      <c r="J203" s="2">
        <v>11.3018</v>
      </c>
      <c r="K203" s="2">
        <v>7.7556099999999999</v>
      </c>
      <c r="L203" s="9">
        <f t="shared" si="25"/>
        <v>0.68622785750942328</v>
      </c>
      <c r="M203" s="4"/>
      <c r="N203" s="4"/>
      <c r="O203" s="4"/>
      <c r="P203" s="4"/>
      <c r="Q203" s="4"/>
      <c r="R203" s="4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</row>
    <row r="204" spans="1:30" x14ac:dyDescent="0.2">
      <c r="A204" s="4"/>
      <c r="B204" s="4"/>
      <c r="C204" s="4"/>
      <c r="D204" s="4"/>
      <c r="E204" s="4"/>
      <c r="F204" s="9"/>
      <c r="G204" s="2">
        <v>3.9029599999999993</v>
      </c>
      <c r="H204" s="2">
        <v>10.562749999999999</v>
      </c>
      <c r="I204" s="2">
        <f t="shared" si="24"/>
        <v>2.7063433906573477</v>
      </c>
      <c r="J204" s="2">
        <v>11.720599999999999</v>
      </c>
      <c r="K204" s="2">
        <v>7.8176399999999999</v>
      </c>
      <c r="L204" s="9">
        <f t="shared" si="25"/>
        <v>0.66699998293602725</v>
      </c>
      <c r="M204" s="4"/>
      <c r="N204" s="4"/>
      <c r="O204" s="4"/>
      <c r="P204" s="4"/>
      <c r="Q204" s="4"/>
      <c r="R204" s="4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</row>
    <row r="205" spans="1:30" x14ac:dyDescent="0.2">
      <c r="A205" s="4"/>
      <c r="B205" s="4"/>
      <c r="C205" s="4"/>
      <c r="D205" s="4"/>
      <c r="E205" s="4"/>
      <c r="F205" s="9"/>
      <c r="G205" s="2">
        <v>3.8676699999999995</v>
      </c>
      <c r="H205" s="2">
        <v>11.836859999999998</v>
      </c>
      <c r="I205" s="2">
        <f t="shared" si="24"/>
        <v>3.0604627592323026</v>
      </c>
      <c r="J205" s="2">
        <v>11.6092</v>
      </c>
      <c r="K205" s="2">
        <v>7.74153</v>
      </c>
      <c r="L205" s="9">
        <f t="shared" si="25"/>
        <v>0.66684439926954486</v>
      </c>
      <c r="M205" s="4"/>
      <c r="N205" s="4"/>
      <c r="O205" s="4"/>
      <c r="P205" s="4"/>
      <c r="Q205" s="4"/>
      <c r="R205" s="4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</row>
    <row r="206" spans="1:30" x14ac:dyDescent="0.2">
      <c r="A206" s="4"/>
      <c r="B206" s="4"/>
      <c r="C206" s="4"/>
      <c r="D206" s="4"/>
      <c r="E206" s="4"/>
      <c r="F206" s="9"/>
      <c r="G206" s="2">
        <v>3.2938000000000001</v>
      </c>
      <c r="H206" s="2">
        <v>11.596520000000002</v>
      </c>
      <c r="I206" s="2">
        <f t="shared" si="24"/>
        <v>3.5207116400510055</v>
      </c>
      <c r="J206" s="2">
        <v>11.1242</v>
      </c>
      <c r="K206" s="2">
        <v>7.8304</v>
      </c>
      <c r="L206" s="9">
        <f t="shared" si="25"/>
        <v>0.70390679779220078</v>
      </c>
      <c r="M206" s="4"/>
      <c r="N206" s="4"/>
      <c r="O206" s="4"/>
      <c r="P206" s="4"/>
      <c r="Q206" s="4"/>
      <c r="R206" s="4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</row>
    <row r="207" spans="1:30" x14ac:dyDescent="0.2">
      <c r="A207" s="4"/>
      <c r="B207" s="4"/>
      <c r="C207" s="4"/>
      <c r="D207" s="4"/>
      <c r="E207" s="4"/>
      <c r="F207" s="9"/>
      <c r="G207" s="2">
        <v>2.8447599999999991</v>
      </c>
      <c r="H207" s="2">
        <v>11.236089999999999</v>
      </c>
      <c r="I207" s="2">
        <f t="shared" si="24"/>
        <v>3.9497497152659635</v>
      </c>
      <c r="J207" s="2">
        <v>10.440099999999999</v>
      </c>
      <c r="K207" s="2">
        <v>7.5953400000000002</v>
      </c>
      <c r="L207" s="9">
        <f t="shared" si="25"/>
        <v>0.72751601996149473</v>
      </c>
      <c r="M207" s="4"/>
      <c r="N207" s="4"/>
      <c r="O207" s="4"/>
      <c r="P207" s="4"/>
      <c r="Q207" s="4"/>
      <c r="R207" s="4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</row>
    <row r="208" spans="1:30" x14ac:dyDescent="0.2">
      <c r="A208" s="4"/>
      <c r="B208" s="4"/>
      <c r="C208" s="4"/>
      <c r="D208" s="4"/>
      <c r="E208" s="4"/>
      <c r="F208" s="9"/>
      <c r="G208" s="2">
        <v>3.1574700000000009</v>
      </c>
      <c r="H208" s="2">
        <v>9.9031899999999986</v>
      </c>
      <c r="I208" s="2">
        <f t="shared" si="24"/>
        <v>3.1364320167729214</v>
      </c>
      <c r="J208" s="2">
        <v>10.485300000000001</v>
      </c>
      <c r="K208" s="2">
        <v>7.3278299999999996</v>
      </c>
      <c r="L208" s="9">
        <f t="shared" si="25"/>
        <v>0.69886698520786239</v>
      </c>
      <c r="M208" s="4"/>
      <c r="N208" s="4"/>
      <c r="O208" s="4"/>
      <c r="P208" s="4"/>
      <c r="Q208" s="4"/>
      <c r="R208" s="4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</row>
    <row r="209" spans="1:30" x14ac:dyDescent="0.2">
      <c r="A209" s="4"/>
      <c r="B209" s="4"/>
      <c r="C209" s="4"/>
      <c r="D209" s="4"/>
      <c r="E209" s="4"/>
      <c r="F209" s="9"/>
      <c r="G209" s="2">
        <v>1.3276599999999998</v>
      </c>
      <c r="H209" s="2">
        <v>13.620489999999998</v>
      </c>
      <c r="I209" s="2">
        <f t="shared" si="24"/>
        <v>10.259019628519351</v>
      </c>
      <c r="J209" s="2">
        <v>8.6928999999999998</v>
      </c>
      <c r="K209" s="2">
        <v>7.36524</v>
      </c>
      <c r="L209" s="9">
        <f t="shared" si="25"/>
        <v>0.84727076119591849</v>
      </c>
      <c r="M209" s="4"/>
      <c r="N209" s="4"/>
      <c r="O209" s="4"/>
      <c r="P209" s="4"/>
      <c r="Q209" s="4"/>
      <c r="R209" s="4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</row>
    <row r="210" spans="1:30" x14ac:dyDescent="0.2">
      <c r="A210" s="4"/>
      <c r="B210" s="4"/>
      <c r="C210" s="4"/>
      <c r="D210" s="4"/>
      <c r="E210" s="4"/>
      <c r="F210" s="9"/>
      <c r="G210" s="2">
        <v>2.9411799999999992</v>
      </c>
      <c r="H210" s="2">
        <v>8.6226200000000013</v>
      </c>
      <c r="I210" s="2">
        <f t="shared" si="24"/>
        <v>2.9316872819752628</v>
      </c>
      <c r="J210" s="2">
        <v>10.453799999999999</v>
      </c>
      <c r="K210" s="2">
        <v>7.5126200000000001</v>
      </c>
      <c r="L210" s="9">
        <f t="shared" si="25"/>
        <v>0.71864967762918752</v>
      </c>
      <c r="M210" s="4"/>
      <c r="N210" s="4"/>
      <c r="O210" s="4"/>
      <c r="P210" s="4"/>
      <c r="Q210" s="4"/>
      <c r="R210" s="4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</row>
    <row r="211" spans="1:30" x14ac:dyDescent="0.2">
      <c r="A211" s="4"/>
      <c r="B211" s="4"/>
      <c r="C211" s="4"/>
      <c r="D211" s="4"/>
      <c r="E211" s="4"/>
      <c r="F211" s="9"/>
      <c r="G211" s="2">
        <v>3.4349800000000004</v>
      </c>
      <c r="H211" s="2">
        <v>10.705910000000001</v>
      </c>
      <c r="I211" s="2">
        <f t="shared" si="24"/>
        <v>3.1167313929047622</v>
      </c>
      <c r="J211" s="2">
        <v>11.2407</v>
      </c>
      <c r="K211" s="2">
        <v>7.80572</v>
      </c>
      <c r="L211" s="9">
        <f t="shared" si="25"/>
        <v>0.69441582819575287</v>
      </c>
      <c r="M211" s="4"/>
      <c r="N211" s="4"/>
      <c r="O211" s="4"/>
      <c r="P211" s="4"/>
      <c r="Q211" s="4"/>
      <c r="R211" s="4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</row>
    <row r="212" spans="1:30" x14ac:dyDescent="0.2">
      <c r="A212" s="4"/>
      <c r="B212" s="4"/>
      <c r="C212" s="4"/>
      <c r="D212" s="4"/>
      <c r="E212" s="4"/>
      <c r="F212" s="9"/>
      <c r="G212" s="2">
        <v>3.32369</v>
      </c>
      <c r="H212" s="2">
        <v>10.833749999999998</v>
      </c>
      <c r="I212" s="2">
        <f t="shared" si="24"/>
        <v>3.2595548923034334</v>
      </c>
      <c r="J212" s="2">
        <v>10.9313</v>
      </c>
      <c r="K212" s="2">
        <v>7.6076100000000002</v>
      </c>
      <c r="L212" s="9">
        <f t="shared" si="25"/>
        <v>0.69594741705012209</v>
      </c>
      <c r="M212" s="4"/>
      <c r="N212" s="4"/>
      <c r="O212" s="4"/>
      <c r="P212" s="4"/>
      <c r="Q212" s="4"/>
      <c r="R212" s="4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</row>
    <row r="213" spans="1:30" x14ac:dyDescent="0.2">
      <c r="A213" s="4"/>
      <c r="B213" s="4"/>
      <c r="C213" s="4"/>
      <c r="D213" s="4"/>
      <c r="E213" s="4"/>
      <c r="F213" s="9"/>
      <c r="G213" s="2">
        <v>0.5861799999999997</v>
      </c>
      <c r="H213" s="2">
        <v>12.452670000000001</v>
      </c>
      <c r="I213" s="2">
        <f t="shared" si="24"/>
        <v>21.243764713910416</v>
      </c>
      <c r="J213" s="2">
        <v>8.5688999999999993</v>
      </c>
      <c r="K213" s="2">
        <v>7.9827199999999996</v>
      </c>
      <c r="L213" s="9">
        <f t="shared" si="25"/>
        <v>0.93159215301847387</v>
      </c>
      <c r="M213" s="4"/>
      <c r="N213" s="4"/>
      <c r="O213" s="4"/>
      <c r="P213" s="4"/>
      <c r="Q213" s="4"/>
      <c r="R213" s="4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</row>
    <row r="214" spans="1:30" x14ac:dyDescent="0.2">
      <c r="A214" s="4"/>
      <c r="B214" s="4"/>
      <c r="C214" s="4"/>
      <c r="D214" s="4"/>
      <c r="E214" s="4"/>
      <c r="F214" s="9"/>
      <c r="G214" s="2">
        <v>1.32118</v>
      </c>
      <c r="H214" s="2">
        <v>10.395299999999999</v>
      </c>
      <c r="I214" s="2">
        <f t="shared" si="24"/>
        <v>7.8681935845229258</v>
      </c>
      <c r="J214" s="2">
        <v>9.3719999999999999</v>
      </c>
      <c r="K214" s="2">
        <v>8.0508199999999999</v>
      </c>
      <c r="L214" s="9">
        <f t="shared" si="25"/>
        <v>0.8590290226205719</v>
      </c>
      <c r="M214" s="4"/>
      <c r="N214" s="4"/>
      <c r="O214" s="4"/>
      <c r="P214" s="4"/>
      <c r="Q214" s="4"/>
      <c r="R214" s="4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</row>
    <row r="215" spans="1:30" x14ac:dyDescent="0.2">
      <c r="A215" s="4"/>
      <c r="B215" s="4"/>
      <c r="C215" s="4"/>
      <c r="D215" s="4"/>
      <c r="E215" s="4"/>
      <c r="F215" s="9"/>
      <c r="G215" s="2">
        <v>1.7417799999999994</v>
      </c>
      <c r="H215" s="2">
        <v>10.734999999999999</v>
      </c>
      <c r="I215" s="2">
        <f t="shared" si="24"/>
        <v>6.1632353110036879</v>
      </c>
      <c r="J215" s="2">
        <v>9.7342999999999993</v>
      </c>
      <c r="K215" s="2">
        <v>7.9925199999999998</v>
      </c>
      <c r="L215" s="9">
        <f t="shared" si="25"/>
        <v>0.82106777066661196</v>
      </c>
      <c r="M215" s="4"/>
      <c r="N215" s="4"/>
      <c r="O215" s="4"/>
      <c r="P215" s="4"/>
      <c r="Q215" s="4"/>
      <c r="R215" s="4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</row>
    <row r="216" spans="1:30" x14ac:dyDescent="0.2">
      <c r="A216" s="4"/>
      <c r="B216" s="4"/>
      <c r="C216" s="4"/>
      <c r="D216" s="4"/>
      <c r="E216" s="4"/>
      <c r="F216" s="9"/>
      <c r="G216" s="2">
        <v>4.1769400000000001</v>
      </c>
      <c r="H216" s="2">
        <v>8.9184699999999992</v>
      </c>
      <c r="I216" s="2">
        <f t="shared" si="24"/>
        <v>2.1351683289680961</v>
      </c>
      <c r="J216" s="2">
        <v>11.616</v>
      </c>
      <c r="K216" s="2">
        <v>7.4390599999999996</v>
      </c>
      <c r="L216" s="9">
        <f t="shared" si="25"/>
        <v>0.6404149449035812</v>
      </c>
      <c r="M216" s="4"/>
      <c r="N216" s="4"/>
      <c r="O216" s="4"/>
      <c r="P216" s="4"/>
      <c r="Q216" s="4"/>
      <c r="R216" s="4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</row>
    <row r="217" spans="1:30" x14ac:dyDescent="0.2">
      <c r="A217" s="4"/>
      <c r="B217" s="4"/>
      <c r="C217" s="4"/>
      <c r="D217" s="4"/>
      <c r="E217" s="4"/>
      <c r="F217" s="9"/>
      <c r="G217" s="2">
        <v>3.8758199999999992</v>
      </c>
      <c r="H217" s="2">
        <v>8.9441799999999994</v>
      </c>
      <c r="I217" s="2">
        <f t="shared" si="24"/>
        <v>2.30768714749395</v>
      </c>
      <c r="J217" s="2">
        <v>11.869899999999999</v>
      </c>
      <c r="K217" s="2">
        <v>7.9940800000000003</v>
      </c>
      <c r="L217" s="9">
        <f t="shared" si="25"/>
        <v>0.67347492396734598</v>
      </c>
      <c r="M217" s="4"/>
      <c r="N217" s="4"/>
      <c r="O217" s="4"/>
      <c r="P217" s="4"/>
      <c r="Q217" s="4"/>
      <c r="R217" s="4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</row>
    <row r="218" spans="1:30" x14ac:dyDescent="0.2">
      <c r="A218" s="4"/>
      <c r="B218" s="4"/>
      <c r="C218" s="4"/>
      <c r="D218" s="4"/>
      <c r="E218" s="4"/>
      <c r="F218" s="9"/>
      <c r="G218" s="2">
        <v>4.299199999999999</v>
      </c>
      <c r="H218" s="2">
        <v>7.8961400000000008</v>
      </c>
      <c r="I218" s="2">
        <f t="shared" si="24"/>
        <v>1.8366533308522521</v>
      </c>
      <c r="J218" s="2">
        <v>12.5702</v>
      </c>
      <c r="K218" s="2">
        <v>8.2710000000000008</v>
      </c>
      <c r="L218" s="9">
        <f t="shared" si="25"/>
        <v>0.65798475760131114</v>
      </c>
      <c r="M218" s="4"/>
      <c r="N218" s="4"/>
      <c r="O218" s="4"/>
      <c r="P218" s="4"/>
      <c r="Q218" s="4"/>
      <c r="R218" s="4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</row>
    <row r="219" spans="1:30" x14ac:dyDescent="0.2">
      <c r="A219" s="4"/>
      <c r="B219" s="4"/>
      <c r="C219" s="4"/>
      <c r="D219" s="4"/>
      <c r="E219" s="4"/>
      <c r="F219" s="9"/>
      <c r="G219" s="2">
        <v>3.1679500000000003</v>
      </c>
      <c r="H219" s="2">
        <v>5.5392499999999991</v>
      </c>
      <c r="I219" s="2">
        <f t="shared" si="24"/>
        <v>1.7485282280339016</v>
      </c>
      <c r="J219" s="2">
        <v>11.1409</v>
      </c>
      <c r="K219" s="2">
        <v>7.97295</v>
      </c>
      <c r="L219" s="9">
        <f t="shared" si="25"/>
        <v>0.71564685079302393</v>
      </c>
      <c r="M219" s="4"/>
      <c r="N219" s="4"/>
      <c r="O219" s="4"/>
      <c r="P219" s="4"/>
      <c r="Q219" s="4"/>
      <c r="R219" s="4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</row>
    <row r="220" spans="1:30" x14ac:dyDescent="0.2">
      <c r="A220" s="4"/>
      <c r="B220" s="4"/>
      <c r="C220" s="4"/>
      <c r="D220" s="4"/>
      <c r="E220" s="4"/>
      <c r="F220" s="9"/>
      <c r="G220" s="2">
        <v>1.4895599999999991</v>
      </c>
      <c r="H220" s="2">
        <v>3.5300900000000004</v>
      </c>
      <c r="I220" s="2">
        <f t="shared" si="24"/>
        <v>2.3698877520878665</v>
      </c>
      <c r="J220" s="2">
        <v>9.4141999999999992</v>
      </c>
      <c r="K220" s="2">
        <v>7.9246400000000001</v>
      </c>
      <c r="L220" s="9">
        <f t="shared" si="25"/>
        <v>0.84177519066941442</v>
      </c>
      <c r="M220" s="4"/>
      <c r="N220" s="4"/>
      <c r="O220" s="4"/>
      <c r="P220" s="4"/>
      <c r="Q220" s="4"/>
      <c r="R220" s="4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</row>
    <row r="221" spans="1:30" x14ac:dyDescent="0.2">
      <c r="A221" s="4"/>
      <c r="B221" s="4"/>
      <c r="C221" s="4"/>
      <c r="D221" s="4"/>
      <c r="E221" s="4"/>
      <c r="F221" s="9"/>
      <c r="G221" s="2">
        <v>2.8305900000000008</v>
      </c>
      <c r="H221" s="2">
        <v>6.9468999999999994</v>
      </c>
      <c r="I221" s="2">
        <f t="shared" si="24"/>
        <v>2.4542233244659233</v>
      </c>
      <c r="J221" s="2">
        <v>10.476900000000001</v>
      </c>
      <c r="K221" s="2">
        <v>7.6463099999999997</v>
      </c>
      <c r="L221" s="9">
        <f t="shared" si="25"/>
        <v>0.72982561635598309</v>
      </c>
      <c r="M221" s="4"/>
      <c r="N221" s="4"/>
      <c r="O221" s="4"/>
      <c r="P221" s="4"/>
      <c r="Q221" s="4"/>
      <c r="R221" s="4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</row>
    <row r="222" spans="1:30" x14ac:dyDescent="0.2">
      <c r="A222" s="4"/>
      <c r="B222" s="4"/>
      <c r="C222" s="4"/>
      <c r="D222" s="4"/>
      <c r="E222" s="4"/>
      <c r="F222" s="9"/>
      <c r="G222" s="2">
        <v>1.6276900000000003</v>
      </c>
      <c r="H222" s="2">
        <v>13.581699999999998</v>
      </c>
      <c r="I222" s="2">
        <f t="shared" si="24"/>
        <v>8.3441564425658417</v>
      </c>
      <c r="J222" s="2">
        <v>8.7491000000000003</v>
      </c>
      <c r="K222" s="2">
        <v>7.12141</v>
      </c>
      <c r="L222" s="9">
        <f t="shared" si="25"/>
        <v>0.81395915008400865</v>
      </c>
      <c r="M222" s="4"/>
      <c r="N222" s="4"/>
      <c r="O222" s="4"/>
      <c r="P222" s="4"/>
      <c r="Q222" s="4"/>
      <c r="R222" s="4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</row>
    <row r="223" spans="1:30" x14ac:dyDescent="0.2">
      <c r="A223" s="4"/>
      <c r="B223" s="4"/>
      <c r="C223" s="4"/>
      <c r="D223" s="4"/>
      <c r="E223" s="4"/>
      <c r="F223" s="9"/>
      <c r="G223" s="2">
        <v>1.5005300000000004</v>
      </c>
      <c r="H223" s="2">
        <v>12.58428</v>
      </c>
      <c r="I223" s="2">
        <f t="shared" si="24"/>
        <v>8.3865567499483493</v>
      </c>
      <c r="J223" s="2">
        <v>8.3834</v>
      </c>
      <c r="K223" s="2">
        <v>6.8828699999999996</v>
      </c>
      <c r="L223" s="9">
        <f t="shared" si="25"/>
        <v>0.82101176133788201</v>
      </c>
      <c r="M223" s="4"/>
      <c r="N223" s="4"/>
      <c r="O223" s="4"/>
      <c r="P223" s="4"/>
      <c r="Q223" s="4"/>
      <c r="R223" s="4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</row>
    <row r="224" spans="1:30" x14ac:dyDescent="0.2">
      <c r="A224" s="4"/>
      <c r="B224" s="4"/>
      <c r="C224" s="4"/>
      <c r="D224" s="4"/>
      <c r="E224" s="4"/>
      <c r="F224" s="9"/>
      <c r="G224" s="2">
        <v>1.5218100000000003</v>
      </c>
      <c r="H224" s="2">
        <v>11.30172</v>
      </c>
      <c r="I224" s="2">
        <f t="shared" si="24"/>
        <v>7.4264987087744183</v>
      </c>
      <c r="J224" s="2">
        <v>9.1279000000000003</v>
      </c>
      <c r="K224" s="2">
        <v>7.60609</v>
      </c>
      <c r="L224" s="9">
        <f t="shared" si="25"/>
        <v>0.83327928658289419</v>
      </c>
      <c r="M224" s="4"/>
      <c r="N224" s="4"/>
      <c r="O224" s="4"/>
      <c r="P224" s="4"/>
      <c r="Q224" s="4"/>
      <c r="R224" s="4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</row>
    <row r="225" spans="1:30" x14ac:dyDescent="0.2">
      <c r="A225" s="4"/>
      <c r="B225" s="4"/>
      <c r="C225" s="4"/>
      <c r="D225" s="4"/>
      <c r="E225" s="4"/>
      <c r="F225" s="9"/>
      <c r="G225" s="2">
        <v>0.12780000000000058</v>
      </c>
      <c r="H225" s="2">
        <v>15.710129999999999</v>
      </c>
      <c r="I225" s="2">
        <f t="shared" si="24"/>
        <v>122.92746478873184</v>
      </c>
      <c r="J225" s="2">
        <v>7.7701000000000002</v>
      </c>
      <c r="K225" s="2">
        <v>7.6422999999999996</v>
      </c>
      <c r="L225" s="9">
        <f t="shared" si="25"/>
        <v>0.98355233523378072</v>
      </c>
      <c r="M225" s="4"/>
      <c r="N225" s="4"/>
      <c r="O225" s="4"/>
      <c r="P225" s="4"/>
      <c r="Q225" s="4"/>
      <c r="R225" s="4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</row>
    <row r="226" spans="1:30" x14ac:dyDescent="0.2">
      <c r="A226" s="4"/>
      <c r="B226" s="4"/>
      <c r="C226" s="4"/>
      <c r="D226" s="4"/>
      <c r="E226" s="4"/>
      <c r="F226" s="9"/>
      <c r="G226" s="2">
        <v>0.2898499999999995</v>
      </c>
      <c r="H226" s="2">
        <v>13.214570000000002</v>
      </c>
      <c r="I226" s="2">
        <f t="shared" si="24"/>
        <v>45.591064343626101</v>
      </c>
      <c r="J226" s="2">
        <v>7.9757999999999996</v>
      </c>
      <c r="K226" s="2">
        <v>7.6859500000000001</v>
      </c>
      <c r="L226" s="9">
        <f t="shared" si="25"/>
        <v>0.96365881792422081</v>
      </c>
      <c r="M226" s="4"/>
      <c r="N226" s="4"/>
      <c r="O226" s="4"/>
      <c r="P226" s="4"/>
      <c r="Q226" s="4"/>
      <c r="R226" s="4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</row>
    <row r="227" spans="1:30" x14ac:dyDescent="0.2">
      <c r="A227" s="4"/>
      <c r="B227" s="4"/>
      <c r="C227" s="4"/>
      <c r="D227" s="4"/>
      <c r="E227" s="4"/>
      <c r="F227" s="9"/>
      <c r="G227" s="2">
        <v>1.7900000000000027E-2</v>
      </c>
      <c r="H227" s="2">
        <v>10.10256</v>
      </c>
      <c r="I227" s="2">
        <f t="shared" si="24"/>
        <v>564.38882681564166</v>
      </c>
      <c r="J227" s="2">
        <v>7.8403999999999998</v>
      </c>
      <c r="K227" s="2">
        <v>7.8224999999999998</v>
      </c>
      <c r="L227" s="9">
        <f t="shared" si="25"/>
        <v>0.99771695321667264</v>
      </c>
      <c r="M227" s="4"/>
      <c r="N227" s="4"/>
      <c r="O227" s="4"/>
      <c r="P227" s="4"/>
      <c r="Q227" s="4"/>
      <c r="R227" s="4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</row>
    <row r="228" spans="1:30" x14ac:dyDescent="0.2">
      <c r="A228" s="4"/>
      <c r="B228" s="4"/>
      <c r="C228" s="4"/>
      <c r="D228" s="4"/>
      <c r="E228" s="4"/>
      <c r="F228" s="9"/>
      <c r="G228" s="2">
        <v>0.94356000000000062</v>
      </c>
      <c r="H228" s="2">
        <v>9.2146600000000003</v>
      </c>
      <c r="I228" s="2">
        <f t="shared" si="24"/>
        <v>9.7658442494382918</v>
      </c>
      <c r="J228" s="2">
        <v>8.7748000000000008</v>
      </c>
      <c r="K228" s="2">
        <v>7.8312400000000002</v>
      </c>
      <c r="L228" s="9">
        <f t="shared" si="25"/>
        <v>0.89246934403063316</v>
      </c>
      <c r="M228" s="4"/>
      <c r="N228" s="4"/>
      <c r="O228" s="4"/>
      <c r="P228" s="4"/>
      <c r="Q228" s="4"/>
      <c r="R228" s="4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</row>
    <row r="229" spans="1:30" x14ac:dyDescent="0.2">
      <c r="A229" s="4"/>
      <c r="B229" s="4"/>
      <c r="C229" s="4"/>
      <c r="D229" s="4"/>
      <c r="E229" s="4"/>
      <c r="F229" s="9"/>
      <c r="G229" s="2">
        <v>2.9659999999999993</v>
      </c>
      <c r="H229" s="2">
        <v>5.8208599999999997</v>
      </c>
      <c r="I229" s="2">
        <f t="shared" si="24"/>
        <v>1.9625286581254218</v>
      </c>
      <c r="J229" s="2">
        <v>10.6495</v>
      </c>
      <c r="K229" s="2">
        <v>7.6835000000000004</v>
      </c>
      <c r="L229" s="9">
        <f t="shared" si="25"/>
        <v>0.721489271796798</v>
      </c>
      <c r="M229" s="4"/>
      <c r="N229" s="4"/>
      <c r="O229" s="4"/>
      <c r="P229" s="4"/>
      <c r="Q229" s="4"/>
      <c r="R229" s="4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</row>
    <row r="230" spans="1:30" x14ac:dyDescent="0.2">
      <c r="A230" s="4"/>
      <c r="B230" s="4"/>
      <c r="C230" s="4"/>
      <c r="D230" s="4"/>
      <c r="E230" s="4"/>
      <c r="F230" s="9"/>
      <c r="G230" s="2">
        <v>3.8045300000000006</v>
      </c>
      <c r="H230" s="2">
        <v>3.7038500000000001</v>
      </c>
      <c r="I230" s="2">
        <f t="shared" si="24"/>
        <v>0.97353681006589499</v>
      </c>
      <c r="J230" s="2">
        <v>11.323600000000001</v>
      </c>
      <c r="K230" s="2">
        <v>7.5190700000000001</v>
      </c>
      <c r="L230" s="9">
        <f t="shared" si="25"/>
        <v>0.66401762690310495</v>
      </c>
      <c r="M230" s="4"/>
      <c r="N230" s="4"/>
      <c r="O230" s="4"/>
      <c r="P230" s="4"/>
      <c r="Q230" s="4"/>
      <c r="R230" s="4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</row>
    <row r="231" spans="1:30" x14ac:dyDescent="0.2">
      <c r="A231" s="4"/>
      <c r="B231" s="4"/>
      <c r="C231" s="4"/>
      <c r="D231" s="4"/>
      <c r="E231" s="4"/>
      <c r="F231" s="9"/>
      <c r="G231" s="2">
        <v>4.7768199999999998</v>
      </c>
      <c r="H231" s="2">
        <v>6.0840400000000008</v>
      </c>
      <c r="I231" s="2">
        <f t="shared" si="24"/>
        <v>1.2736590451388163</v>
      </c>
      <c r="J231" s="2">
        <v>12.1127</v>
      </c>
      <c r="K231" s="2">
        <v>7.3358800000000004</v>
      </c>
      <c r="L231" s="9">
        <f t="shared" si="25"/>
        <v>0.60563540746489219</v>
      </c>
      <c r="M231" s="4"/>
      <c r="N231" s="4"/>
      <c r="O231" s="4"/>
      <c r="P231" s="4"/>
      <c r="Q231" s="4"/>
      <c r="R231" s="4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</row>
    <row r="232" spans="1:30" x14ac:dyDescent="0.2">
      <c r="A232" s="4"/>
      <c r="B232" s="4"/>
      <c r="C232" s="4"/>
      <c r="D232" s="4"/>
      <c r="E232" s="4"/>
      <c r="F232" s="9"/>
      <c r="G232" s="2">
        <v>4.6482400000000004</v>
      </c>
      <c r="H232" s="2">
        <v>9.9809999999999981</v>
      </c>
      <c r="I232" s="2">
        <f t="shared" si="24"/>
        <v>2.1472643409118284</v>
      </c>
      <c r="J232" s="2">
        <v>12.2408</v>
      </c>
      <c r="K232" s="2">
        <v>7.5925599999999998</v>
      </c>
      <c r="L232" s="9">
        <f t="shared" si="25"/>
        <v>0.62026664923861186</v>
      </c>
      <c r="M232" s="4"/>
      <c r="N232" s="4"/>
      <c r="O232" s="4"/>
      <c r="P232" s="4"/>
      <c r="Q232" s="4"/>
      <c r="R232" s="4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</row>
    <row r="233" spans="1:30" x14ac:dyDescent="0.2">
      <c r="A233" s="4"/>
      <c r="B233" s="4"/>
      <c r="C233" s="4"/>
      <c r="D233" s="4"/>
      <c r="E233" s="4"/>
      <c r="F233" s="9"/>
      <c r="G233" s="2">
        <v>3.0134600000000011</v>
      </c>
      <c r="H233" s="2">
        <v>5.1229500000000012</v>
      </c>
      <c r="I233" s="2">
        <f t="shared" si="24"/>
        <v>1.7000225654231347</v>
      </c>
      <c r="J233" s="2">
        <v>10.873100000000001</v>
      </c>
      <c r="K233" s="2">
        <v>7.8596399999999997</v>
      </c>
      <c r="L233" s="9">
        <f t="shared" si="25"/>
        <v>0.72285180859184583</v>
      </c>
      <c r="M233" s="4"/>
      <c r="N233" s="4"/>
      <c r="O233" s="4"/>
      <c r="P233" s="4"/>
      <c r="Q233" s="4"/>
      <c r="R233" s="4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</row>
    <row r="234" spans="1:30" x14ac:dyDescent="0.2">
      <c r="A234" s="4"/>
      <c r="B234" s="4"/>
      <c r="C234" s="4"/>
      <c r="D234" s="4"/>
      <c r="E234" s="4"/>
      <c r="F234" s="9"/>
      <c r="G234" s="2">
        <v>4.2369599999999989</v>
      </c>
      <c r="H234" s="2">
        <v>2.3010799999999989</v>
      </c>
      <c r="I234" s="2">
        <f t="shared" si="24"/>
        <v>0.54309693742683418</v>
      </c>
      <c r="J234" s="2">
        <v>11.578099999999999</v>
      </c>
      <c r="K234" s="2">
        <v>7.3411400000000002</v>
      </c>
      <c r="L234" s="9">
        <f t="shared" si="25"/>
        <v>0.63405394667518855</v>
      </c>
      <c r="M234" s="4"/>
      <c r="N234" s="4"/>
      <c r="O234" s="4"/>
      <c r="P234" s="4"/>
      <c r="Q234" s="4"/>
      <c r="R234" s="4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</row>
    <row r="235" spans="1:30" x14ac:dyDescent="0.2">
      <c r="A235" s="4"/>
      <c r="B235" s="4"/>
      <c r="C235" s="4"/>
      <c r="D235" s="4"/>
      <c r="E235" s="4"/>
      <c r="F235" s="9"/>
      <c r="G235" s="2">
        <v>7.4798300000000006</v>
      </c>
      <c r="H235" s="2">
        <v>6.1014300000000006</v>
      </c>
      <c r="I235" s="2">
        <f t="shared" si="24"/>
        <v>0.81571773690043758</v>
      </c>
      <c r="J235" s="2">
        <v>14.720700000000001</v>
      </c>
      <c r="K235" s="2">
        <v>7.2408700000000001</v>
      </c>
      <c r="L235" s="9">
        <f t="shared" si="25"/>
        <v>0.49188353814696312</v>
      </c>
      <c r="M235" s="4"/>
      <c r="N235" s="4"/>
      <c r="O235" s="4"/>
      <c r="P235" s="4"/>
      <c r="Q235" s="4"/>
      <c r="R235" s="4"/>
    </row>
    <row r="236" spans="1:30" x14ac:dyDescent="0.2">
      <c r="A236" s="4"/>
      <c r="B236" s="4"/>
      <c r="C236" s="4"/>
      <c r="D236" s="4"/>
      <c r="E236" s="4"/>
      <c r="F236" s="9"/>
      <c r="G236" s="2">
        <v>7.0671399999999993</v>
      </c>
      <c r="H236" s="2">
        <v>11.93662</v>
      </c>
      <c r="I236" s="2">
        <f t="shared" si="24"/>
        <v>1.6890312064003261</v>
      </c>
      <c r="J236" s="2">
        <v>14.590199999999999</v>
      </c>
      <c r="K236" s="2">
        <v>7.5230600000000001</v>
      </c>
      <c r="L236" s="9">
        <f t="shared" si="25"/>
        <v>0.51562418609751759</v>
      </c>
      <c r="M236" s="4"/>
      <c r="N236" s="4"/>
      <c r="O236" s="4"/>
      <c r="P236" s="4"/>
      <c r="Q236" s="4"/>
      <c r="R236" s="4"/>
    </row>
    <row r="237" spans="1:30" x14ac:dyDescent="0.2">
      <c r="A237" s="4"/>
      <c r="B237" s="4"/>
      <c r="C237" s="4"/>
      <c r="D237" s="4"/>
      <c r="E237" s="4"/>
      <c r="F237" s="9"/>
      <c r="G237" s="2">
        <v>5.3108400000000007</v>
      </c>
      <c r="H237" s="2">
        <v>9.0814899999999987</v>
      </c>
      <c r="I237" s="2">
        <f t="shared" si="24"/>
        <v>1.7099912631523446</v>
      </c>
      <c r="J237" s="2">
        <v>13.053800000000001</v>
      </c>
      <c r="K237" s="2">
        <v>7.7429600000000001</v>
      </c>
      <c r="L237" s="9">
        <f t="shared" si="25"/>
        <v>0.59315754799368758</v>
      </c>
      <c r="M237" s="4"/>
      <c r="N237" s="4"/>
      <c r="O237" s="4"/>
      <c r="P237" s="4"/>
      <c r="Q237" s="4"/>
      <c r="R237" s="4"/>
    </row>
    <row r="238" spans="1:30" x14ac:dyDescent="0.2">
      <c r="A238" s="4"/>
      <c r="B238" s="4"/>
      <c r="C238" s="4"/>
      <c r="D238" s="4"/>
      <c r="E238" s="4"/>
      <c r="F238" s="9"/>
      <c r="G238" s="2">
        <v>4.274989999999999</v>
      </c>
      <c r="H238" s="2">
        <v>8.2019300000000008</v>
      </c>
      <c r="I238" s="2">
        <f t="shared" si="24"/>
        <v>1.9185846048762694</v>
      </c>
      <c r="J238" s="2">
        <v>12.120699999999999</v>
      </c>
      <c r="K238" s="2">
        <v>7.8457100000000004</v>
      </c>
      <c r="L238" s="9">
        <f t="shared" si="25"/>
        <v>0.64729842335838694</v>
      </c>
      <c r="M238" s="4"/>
      <c r="N238" s="4"/>
      <c r="O238" s="4"/>
      <c r="P238" s="4"/>
      <c r="Q238" s="4"/>
      <c r="R238" s="4"/>
    </row>
    <row r="239" spans="1:30" x14ac:dyDescent="0.2">
      <c r="A239" s="4"/>
      <c r="B239" s="4"/>
      <c r="C239" s="4"/>
      <c r="D239" s="4"/>
      <c r="E239" s="4"/>
      <c r="F239" s="9"/>
      <c r="G239" s="2">
        <v>3.6897900000000003</v>
      </c>
      <c r="H239" s="2">
        <v>6.0817199999999998</v>
      </c>
      <c r="I239" s="2">
        <f t="shared" si="24"/>
        <v>1.6482564048360473</v>
      </c>
      <c r="J239" s="2">
        <v>11.5442</v>
      </c>
      <c r="K239" s="2">
        <v>7.8544099999999997</v>
      </c>
      <c r="L239" s="9">
        <f t="shared" si="25"/>
        <v>0.68037715909287777</v>
      </c>
      <c r="M239" s="4"/>
      <c r="N239" s="4"/>
      <c r="O239" s="4"/>
      <c r="P239" s="4"/>
      <c r="Q239" s="4"/>
      <c r="R239" s="4"/>
    </row>
    <row r="240" spans="1:30" x14ac:dyDescent="0.2">
      <c r="A240" s="4"/>
      <c r="B240" s="4"/>
      <c r="C240" s="4"/>
      <c r="D240" s="4"/>
      <c r="E240" s="4"/>
      <c r="F240" s="9"/>
      <c r="G240" s="2">
        <v>2.7311200000000007</v>
      </c>
      <c r="H240" s="2">
        <v>9.9328900000000004</v>
      </c>
      <c r="I240" s="2">
        <f t="shared" si="24"/>
        <v>3.6369291719148182</v>
      </c>
      <c r="J240" s="2">
        <v>10.2659</v>
      </c>
      <c r="K240" s="2">
        <v>7.5347799999999996</v>
      </c>
      <c r="L240" s="9">
        <f t="shared" si="25"/>
        <v>0.73396195170418566</v>
      </c>
      <c r="M240" s="4"/>
      <c r="N240" s="4"/>
      <c r="O240" s="4"/>
      <c r="P240" s="4"/>
      <c r="Q240" s="4"/>
      <c r="R240" s="4"/>
    </row>
    <row r="241" spans="1:18" x14ac:dyDescent="0.2">
      <c r="A241" s="4"/>
      <c r="B241" s="4"/>
      <c r="C241" s="4"/>
      <c r="D241" s="4"/>
      <c r="E241" s="4"/>
      <c r="F241" s="9"/>
      <c r="G241" s="2">
        <v>2.0956000000000001</v>
      </c>
      <c r="H241" s="2">
        <v>6.7600299999999995</v>
      </c>
      <c r="I241" s="2">
        <f t="shared" si="24"/>
        <v>3.2258207673220074</v>
      </c>
      <c r="J241" s="2">
        <v>9.5396999999999998</v>
      </c>
      <c r="K241" s="2">
        <v>7.4440999999999997</v>
      </c>
      <c r="L241" s="9">
        <f t="shared" si="25"/>
        <v>0.78032852186127444</v>
      </c>
      <c r="M241" s="4"/>
      <c r="N241" s="4"/>
      <c r="O241" s="4"/>
      <c r="P241" s="4"/>
      <c r="Q241" s="4"/>
      <c r="R241" s="4"/>
    </row>
    <row r="242" spans="1:18" x14ac:dyDescent="0.2">
      <c r="A242" s="4"/>
      <c r="B242" s="4"/>
      <c r="C242" s="4"/>
      <c r="D242" s="4"/>
      <c r="E242" s="4"/>
      <c r="F242" s="9"/>
      <c r="G242" s="2">
        <v>1.7705800000000007</v>
      </c>
      <c r="H242" s="2">
        <v>5.6291599999999988</v>
      </c>
      <c r="I242" s="2">
        <f t="shared" si="24"/>
        <v>3.179274587988115</v>
      </c>
      <c r="J242" s="2">
        <v>9.5371000000000006</v>
      </c>
      <c r="K242" s="2">
        <v>7.7665199999999999</v>
      </c>
      <c r="L242" s="9">
        <f t="shared" si="25"/>
        <v>0.81434817711883056</v>
      </c>
      <c r="M242" s="4"/>
      <c r="N242" s="4"/>
      <c r="O242" s="4"/>
      <c r="P242" s="4"/>
      <c r="Q242" s="4"/>
      <c r="R242" s="4"/>
    </row>
    <row r="243" spans="1:18" x14ac:dyDescent="0.2">
      <c r="A243" s="4"/>
      <c r="B243" s="4"/>
      <c r="C243" s="4"/>
      <c r="D243" s="4"/>
      <c r="E243" s="4"/>
      <c r="F243" s="9"/>
      <c r="G243" s="2">
        <v>1.8322599999999998</v>
      </c>
      <c r="H243" s="2">
        <v>7.9036600000000004</v>
      </c>
      <c r="I243" s="2">
        <f t="shared" si="24"/>
        <v>4.3136126968879971</v>
      </c>
      <c r="J243" s="2">
        <v>9.9796999999999993</v>
      </c>
      <c r="K243" s="2">
        <v>8.1474399999999996</v>
      </c>
      <c r="L243" s="9">
        <f t="shared" si="25"/>
        <v>0.81640129462809508</v>
      </c>
      <c r="M243" s="4"/>
      <c r="N243" s="4"/>
      <c r="O243" s="4"/>
      <c r="P243" s="4"/>
      <c r="Q243" s="4"/>
      <c r="R243" s="4"/>
    </row>
    <row r="244" spans="1:18" x14ac:dyDescent="0.2">
      <c r="A244" s="4"/>
      <c r="B244" s="4"/>
      <c r="C244" s="4"/>
      <c r="D244" s="4"/>
      <c r="E244" s="4"/>
      <c r="F244" s="9"/>
      <c r="G244" s="2">
        <v>2.3077400000000008</v>
      </c>
      <c r="H244" s="2">
        <v>9.0914000000000001</v>
      </c>
      <c r="I244" s="2">
        <f t="shared" si="24"/>
        <v>3.9395252498115028</v>
      </c>
      <c r="J244" s="2">
        <v>10.4726</v>
      </c>
      <c r="K244" s="2">
        <v>8.1648599999999991</v>
      </c>
      <c r="L244" s="9">
        <f t="shared" si="25"/>
        <v>0.77964020396081191</v>
      </c>
      <c r="M244" s="4"/>
      <c r="N244" s="4"/>
      <c r="O244" s="4"/>
      <c r="P244" s="4"/>
      <c r="Q244" s="4"/>
      <c r="R244" s="4"/>
    </row>
    <row r="245" spans="1:18" x14ac:dyDescent="0.2">
      <c r="A245" s="4"/>
      <c r="B245" s="4"/>
      <c r="C245" s="4"/>
      <c r="D245" s="4"/>
      <c r="E245" s="4"/>
      <c r="F245" s="9"/>
      <c r="G245" s="2">
        <v>4.5480799999999997</v>
      </c>
      <c r="H245" s="2">
        <v>9.7087900000000005</v>
      </c>
      <c r="I245" s="2">
        <f t="shared" si="24"/>
        <v>2.1347007968197573</v>
      </c>
      <c r="J245" s="2">
        <v>11.9498</v>
      </c>
      <c r="K245" s="2">
        <v>7.4017200000000001</v>
      </c>
      <c r="L245" s="9">
        <f t="shared" si="25"/>
        <v>0.61940116152571589</v>
      </c>
      <c r="M245" s="4"/>
      <c r="N245" s="4"/>
      <c r="O245" s="4"/>
      <c r="P245" s="4"/>
      <c r="Q245" s="4"/>
      <c r="R245" s="4"/>
    </row>
    <row r="246" spans="1:18" x14ac:dyDescent="0.2">
      <c r="A246" s="4"/>
      <c r="B246" s="4"/>
      <c r="C246" s="4"/>
      <c r="D246" s="4"/>
      <c r="E246" s="4"/>
      <c r="F246" s="9"/>
      <c r="G246" s="2">
        <v>5.6579900000000007</v>
      </c>
      <c r="H246" s="2">
        <v>13.415680000000002</v>
      </c>
      <c r="I246" s="2">
        <f t="shared" si="24"/>
        <v>2.3711035190942367</v>
      </c>
      <c r="J246" s="2">
        <v>13.313700000000001</v>
      </c>
      <c r="K246" s="2">
        <v>7.65571</v>
      </c>
      <c r="L246" s="9">
        <f t="shared" si="25"/>
        <v>0.57502497427461929</v>
      </c>
      <c r="M246" s="4"/>
      <c r="N246" s="4"/>
      <c r="O246" s="4"/>
      <c r="P246" s="4"/>
      <c r="Q246" s="4"/>
      <c r="R246" s="4"/>
    </row>
    <row r="247" spans="1:18" x14ac:dyDescent="0.2">
      <c r="A247" s="4"/>
      <c r="B247" s="4"/>
      <c r="C247" s="4"/>
      <c r="D247" s="4"/>
      <c r="E247" s="4"/>
      <c r="F247" s="9"/>
      <c r="G247" s="2">
        <v>4.7847399999999993</v>
      </c>
      <c r="H247" s="2">
        <v>11.65044</v>
      </c>
      <c r="I247" s="2">
        <f t="shared" si="24"/>
        <v>2.4349160037953999</v>
      </c>
      <c r="J247" s="2">
        <v>12.2906</v>
      </c>
      <c r="K247" s="2">
        <v>7.5058600000000002</v>
      </c>
      <c r="L247" s="9">
        <f t="shared" si="25"/>
        <v>0.61069923356060729</v>
      </c>
      <c r="M247" s="4"/>
      <c r="N247" s="4"/>
      <c r="O247" s="4"/>
      <c r="P247" s="4"/>
      <c r="Q247" s="4"/>
      <c r="R247" s="4"/>
    </row>
    <row r="248" spans="1:18" x14ac:dyDescent="0.2">
      <c r="A248" s="4"/>
      <c r="B248" s="4"/>
      <c r="C248" s="4"/>
      <c r="D248" s="4"/>
      <c r="E248" s="4"/>
      <c r="F248" s="9"/>
      <c r="G248" s="2">
        <v>5.1360299999999999</v>
      </c>
      <c r="H248" s="2">
        <v>8.634780000000001</v>
      </c>
      <c r="I248" s="2">
        <f t="shared" si="24"/>
        <v>1.6812168153223406</v>
      </c>
      <c r="J248" s="2">
        <v>12.9346</v>
      </c>
      <c r="K248" s="2">
        <v>7.7985699999999998</v>
      </c>
      <c r="L248" s="9">
        <f t="shared" si="25"/>
        <v>0.60292316731866469</v>
      </c>
      <c r="M248" s="4"/>
      <c r="N248" s="4"/>
      <c r="O248" s="4"/>
      <c r="P248" s="4"/>
      <c r="Q248" s="4"/>
      <c r="R248" s="4"/>
    </row>
    <row r="249" spans="1:18" x14ac:dyDescent="0.2">
      <c r="A249" s="4"/>
      <c r="B249" s="4"/>
      <c r="C249" s="4"/>
      <c r="D249" s="4"/>
      <c r="E249" s="4"/>
      <c r="F249" s="9"/>
      <c r="G249" s="2">
        <v>4.5960599999999996</v>
      </c>
      <c r="H249" s="2">
        <v>6.625700000000001</v>
      </c>
      <c r="I249" s="2">
        <f t="shared" si="24"/>
        <v>1.4416043306658315</v>
      </c>
      <c r="J249" s="2">
        <v>12.293699999999999</v>
      </c>
      <c r="K249" s="2">
        <v>7.6976399999999998</v>
      </c>
      <c r="L249" s="9">
        <f t="shared" si="25"/>
        <v>0.62614509870909496</v>
      </c>
      <c r="M249" s="4"/>
      <c r="N249" s="4"/>
      <c r="O249" s="4"/>
      <c r="P249" s="4"/>
      <c r="Q249" s="4"/>
      <c r="R249" s="4"/>
    </row>
    <row r="250" spans="1:18" x14ac:dyDescent="0.2">
      <c r="A250" s="4"/>
      <c r="B250" s="4"/>
      <c r="C250" s="4"/>
      <c r="D250" s="4"/>
      <c r="E250" s="4"/>
      <c r="F250" s="9"/>
      <c r="G250" s="2">
        <v>3.8352399999999998</v>
      </c>
      <c r="H250" s="2">
        <v>4.0608299999999993</v>
      </c>
      <c r="I250" s="2">
        <f t="shared" si="24"/>
        <v>1.0588203085074206</v>
      </c>
      <c r="J250" s="2">
        <v>11.1257</v>
      </c>
      <c r="K250" s="2">
        <v>7.2904600000000004</v>
      </c>
      <c r="L250" s="9">
        <f t="shared" si="25"/>
        <v>0.6552810160259579</v>
      </c>
      <c r="M250" s="4"/>
      <c r="N250" s="4"/>
      <c r="O250" s="4"/>
      <c r="P250" s="4"/>
      <c r="Q250" s="4"/>
      <c r="R250" s="4"/>
    </row>
    <row r="251" spans="1:18" x14ac:dyDescent="0.2">
      <c r="A251" s="4"/>
      <c r="B251" s="4"/>
      <c r="C251" s="4"/>
      <c r="D251" s="4"/>
      <c r="E251" s="4"/>
      <c r="F251" s="9"/>
      <c r="G251" s="2">
        <v>1.6451400000000005</v>
      </c>
      <c r="H251" s="2">
        <v>6.9638600000000004</v>
      </c>
      <c r="I251" s="2">
        <f t="shared" si="24"/>
        <v>4.2329892896653165</v>
      </c>
      <c r="J251" s="2">
        <v>9.3138000000000005</v>
      </c>
      <c r="K251" s="2">
        <v>7.66866</v>
      </c>
      <c r="L251" s="9">
        <f t="shared" si="25"/>
        <v>0.82336532886684266</v>
      </c>
      <c r="M251" s="4"/>
      <c r="N251" s="4"/>
      <c r="O251" s="4"/>
      <c r="P251" s="4"/>
      <c r="Q251" s="4"/>
      <c r="R251" s="4"/>
    </row>
    <row r="252" spans="1:18" x14ac:dyDescent="0.2">
      <c r="A252" s="4"/>
      <c r="B252" s="4"/>
      <c r="C252" s="4"/>
      <c r="D252" s="4"/>
      <c r="E252" s="4"/>
      <c r="F252" s="9"/>
      <c r="G252" s="2">
        <v>1.6802000000000001</v>
      </c>
      <c r="H252" s="2">
        <v>6.6426300000000005</v>
      </c>
      <c r="I252" s="2">
        <f t="shared" si="24"/>
        <v>3.9534757766932507</v>
      </c>
      <c r="J252" s="2">
        <v>9.4572000000000003</v>
      </c>
      <c r="K252" s="2">
        <v>7.7770000000000001</v>
      </c>
      <c r="L252" s="9">
        <f t="shared" si="25"/>
        <v>0.82233642092797021</v>
      </c>
      <c r="M252" s="4"/>
      <c r="N252" s="4"/>
      <c r="O252" s="4"/>
      <c r="P252" s="4"/>
      <c r="Q252" s="4"/>
      <c r="R252" s="4"/>
    </row>
    <row r="253" spans="1:18" x14ac:dyDescent="0.2">
      <c r="A253" s="4"/>
      <c r="B253" s="4"/>
      <c r="C253" s="4"/>
      <c r="D253" s="4"/>
      <c r="E253" s="4"/>
      <c r="F253" s="9"/>
      <c r="G253" s="2">
        <v>0.97233000000000036</v>
      </c>
      <c r="H253" s="2">
        <v>3.9727800000000002</v>
      </c>
      <c r="I253" s="2">
        <f t="shared" si="24"/>
        <v>4.0858350559995049</v>
      </c>
      <c r="J253" s="2">
        <v>8.8694000000000006</v>
      </c>
      <c r="K253" s="2">
        <v>7.8970700000000003</v>
      </c>
      <c r="L253" s="9">
        <f t="shared" si="25"/>
        <v>0.89037251674295892</v>
      </c>
      <c r="M253" s="4"/>
      <c r="N253" s="4"/>
      <c r="O253" s="4"/>
      <c r="P253" s="4"/>
      <c r="Q253" s="4"/>
      <c r="R253" s="4"/>
    </row>
    <row r="254" spans="1:18" x14ac:dyDescent="0.2">
      <c r="A254" s="4"/>
      <c r="B254" s="4"/>
      <c r="C254" s="4"/>
      <c r="D254" s="4"/>
      <c r="E254" s="4"/>
      <c r="F254" s="9"/>
      <c r="G254" s="2">
        <v>1.5258899999999995</v>
      </c>
      <c r="H254" s="2">
        <v>2.1619600000000005</v>
      </c>
      <c r="I254" s="2">
        <f t="shared" si="24"/>
        <v>1.4168518045206413</v>
      </c>
      <c r="J254" s="2">
        <v>8.7029999999999994</v>
      </c>
      <c r="K254" s="2">
        <v>7.1771099999999999</v>
      </c>
      <c r="L254" s="9">
        <f t="shared" si="25"/>
        <v>0.82467080317132024</v>
      </c>
      <c r="M254" s="4"/>
      <c r="N254" s="4"/>
      <c r="O254" s="4"/>
      <c r="P254" s="4"/>
      <c r="Q254" s="4"/>
      <c r="R254" s="4"/>
    </row>
    <row r="255" spans="1:18" x14ac:dyDescent="0.2">
      <c r="A255" s="4"/>
      <c r="B255" s="4"/>
      <c r="C255" s="4"/>
      <c r="D255" s="4"/>
      <c r="E255" s="4"/>
      <c r="F255" s="9"/>
      <c r="G255" s="2">
        <v>1.4800399999999998</v>
      </c>
      <c r="H255" s="2">
        <v>2.37784</v>
      </c>
      <c r="I255" s="2">
        <f t="shared" si="24"/>
        <v>1.60660522688576</v>
      </c>
      <c r="J255" s="2">
        <v>8.9552999999999994</v>
      </c>
      <c r="K255" s="2">
        <v>7.4752599999999996</v>
      </c>
      <c r="L255" s="9">
        <f t="shared" si="25"/>
        <v>0.8347302714593593</v>
      </c>
      <c r="M255" s="4"/>
      <c r="N255" s="4"/>
      <c r="O255" s="4"/>
      <c r="P255" s="4"/>
      <c r="Q255" s="4"/>
      <c r="R255" s="4"/>
    </row>
    <row r="256" spans="1:18" x14ac:dyDescent="0.2">
      <c r="A256" s="4"/>
      <c r="B256" s="4"/>
      <c r="C256" s="4"/>
      <c r="D256" s="4"/>
      <c r="E256" s="4"/>
      <c r="F256" s="9"/>
      <c r="G256" s="2">
        <v>0.65687999999999924</v>
      </c>
      <c r="H256" s="2">
        <v>4.4769500000000004</v>
      </c>
      <c r="I256" s="2">
        <f t="shared" si="24"/>
        <v>6.8154761904761987</v>
      </c>
      <c r="J256" s="2">
        <v>8.6123999999999992</v>
      </c>
      <c r="K256" s="2">
        <v>7.9555199999999999</v>
      </c>
      <c r="L256" s="9">
        <f t="shared" si="25"/>
        <v>0.92372857740002789</v>
      </c>
      <c r="M256" s="4"/>
      <c r="N256" s="4"/>
      <c r="O256" s="4"/>
      <c r="P256" s="4"/>
      <c r="Q256" s="4"/>
      <c r="R256" s="4"/>
    </row>
    <row r="257" spans="1:18" x14ac:dyDescent="0.2">
      <c r="A257" s="4"/>
      <c r="B257" s="4"/>
      <c r="C257" s="4"/>
      <c r="D257" s="4"/>
      <c r="E257" s="4"/>
      <c r="F257" s="9"/>
      <c r="G257" s="2">
        <v>0.5979599999999996</v>
      </c>
      <c r="H257" s="2">
        <v>7.7638100000000003</v>
      </c>
      <c r="I257" s="2">
        <f t="shared" si="24"/>
        <v>12.983828349722399</v>
      </c>
      <c r="J257" s="2">
        <v>8.3079999999999998</v>
      </c>
      <c r="K257" s="2">
        <v>7.7100400000000002</v>
      </c>
      <c r="L257" s="9">
        <f t="shared" si="25"/>
        <v>0.92802599903707272</v>
      </c>
      <c r="M257" s="4"/>
      <c r="N257" s="4"/>
      <c r="O257" s="4"/>
      <c r="P257" s="4"/>
      <c r="Q257" s="4"/>
      <c r="R257" s="4"/>
    </row>
    <row r="258" spans="1:18" x14ac:dyDescent="0.2">
      <c r="A258" s="4"/>
      <c r="B258" s="4"/>
      <c r="C258" s="4"/>
      <c r="D258" s="4"/>
      <c r="E258" s="4"/>
      <c r="F258" s="9"/>
      <c r="G258" s="2">
        <v>0.4307300000000005</v>
      </c>
      <c r="H258" s="2">
        <v>10.931759999999997</v>
      </c>
      <c r="I258" s="2">
        <f t="shared" si="24"/>
        <v>25.379611357462874</v>
      </c>
      <c r="J258" s="2">
        <v>8.1240000000000006</v>
      </c>
      <c r="K258" s="2">
        <v>7.6932700000000001</v>
      </c>
      <c r="L258" s="9">
        <f t="shared" si="25"/>
        <v>0.94698055145248639</v>
      </c>
      <c r="M258" s="4"/>
      <c r="N258" s="4"/>
      <c r="O258" s="4"/>
      <c r="P258" s="4"/>
      <c r="Q258" s="4"/>
      <c r="R258" s="4"/>
    </row>
    <row r="259" spans="1:18" x14ac:dyDescent="0.2">
      <c r="A259" s="4"/>
      <c r="B259" s="4"/>
      <c r="C259" s="4"/>
      <c r="D259" s="4"/>
      <c r="E259" s="4"/>
      <c r="F259" s="9"/>
      <c r="G259" s="2">
        <v>1.0656200000000009</v>
      </c>
      <c r="H259" s="2">
        <v>15.449809999999999</v>
      </c>
      <c r="I259" s="2">
        <f t="shared" si="24"/>
        <v>14.498423453013256</v>
      </c>
      <c r="J259" s="2">
        <v>8.5470000000000006</v>
      </c>
      <c r="K259" s="2">
        <v>7.4813799999999997</v>
      </c>
      <c r="L259" s="9">
        <f t="shared" si="25"/>
        <v>0.87532233532233528</v>
      </c>
      <c r="M259" s="4"/>
      <c r="N259" s="4"/>
      <c r="O259" s="4"/>
      <c r="P259" s="4"/>
      <c r="Q259" s="4"/>
      <c r="R259" s="4"/>
    </row>
    <row r="260" spans="1:18" x14ac:dyDescent="0.2">
      <c r="A260" s="4"/>
      <c r="B260" s="4"/>
      <c r="C260" s="4"/>
      <c r="D260" s="4"/>
      <c r="E260" s="4"/>
      <c r="F260" s="9"/>
      <c r="G260" s="2">
        <v>2.9479500000000005</v>
      </c>
      <c r="H260" s="2">
        <v>13.76558</v>
      </c>
      <c r="I260" s="2">
        <f t="shared" si="24"/>
        <v>4.6695432419138712</v>
      </c>
      <c r="J260" s="2">
        <v>10.454800000000001</v>
      </c>
      <c r="K260" s="2">
        <v>7.50685</v>
      </c>
      <c r="L260" s="9">
        <f t="shared" si="25"/>
        <v>0.71802903929295636</v>
      </c>
      <c r="M260" s="4"/>
      <c r="N260" s="4"/>
      <c r="O260" s="4"/>
      <c r="P260" s="4"/>
      <c r="Q260" s="4"/>
      <c r="R260" s="4"/>
    </row>
    <row r="261" spans="1:18" x14ac:dyDescent="0.2">
      <c r="A261" s="4"/>
      <c r="B261" s="4"/>
      <c r="C261" s="4"/>
      <c r="D261" s="4"/>
      <c r="E261" s="4"/>
      <c r="F261" s="9"/>
      <c r="G261" s="2">
        <v>3.4017400000000002</v>
      </c>
      <c r="H261" s="2">
        <v>11.58961</v>
      </c>
      <c r="I261" s="2">
        <f t="shared" si="24"/>
        <v>3.4069652589557107</v>
      </c>
      <c r="J261" s="2">
        <v>11.5609</v>
      </c>
      <c r="K261" s="2">
        <v>8.15916</v>
      </c>
      <c r="L261" s="9">
        <f t="shared" si="25"/>
        <v>0.70575474227785029</v>
      </c>
      <c r="M261" s="4"/>
      <c r="N261" s="4"/>
      <c r="O261" s="4"/>
      <c r="P261" s="4"/>
      <c r="Q261" s="4"/>
      <c r="R261" s="4"/>
    </row>
    <row r="262" spans="1:18" x14ac:dyDescent="0.2">
      <c r="A262" s="4"/>
      <c r="B262" s="4"/>
      <c r="C262" s="4"/>
      <c r="D262" s="4"/>
      <c r="E262" s="4"/>
      <c r="F262" s="9"/>
      <c r="G262" s="2">
        <v>8.0255100000000006</v>
      </c>
      <c r="H262" s="2">
        <v>14.290140000000001</v>
      </c>
      <c r="I262" s="2">
        <f t="shared" ref="I262:I288" si="28">H262/G262</f>
        <v>1.780589644770239</v>
      </c>
      <c r="J262" s="2">
        <v>15.8482</v>
      </c>
      <c r="K262" s="2">
        <v>7.8226899999999997</v>
      </c>
      <c r="L262" s="9">
        <f t="shared" ref="L262:L299" si="29">K262/J262</f>
        <v>0.4936011660630229</v>
      </c>
      <c r="M262" s="4"/>
      <c r="N262" s="4"/>
      <c r="O262" s="4"/>
      <c r="P262" s="4"/>
      <c r="Q262" s="4"/>
      <c r="R262" s="4"/>
    </row>
    <row r="263" spans="1:18" x14ac:dyDescent="0.2">
      <c r="A263" s="4"/>
      <c r="B263" s="4"/>
      <c r="C263" s="4"/>
      <c r="D263" s="4"/>
      <c r="E263" s="4"/>
      <c r="F263" s="9"/>
      <c r="G263" s="2">
        <v>5.7221900000000003</v>
      </c>
      <c r="H263" s="2">
        <v>14.660349999999998</v>
      </c>
      <c r="I263" s="2">
        <f t="shared" si="28"/>
        <v>2.5620173395151151</v>
      </c>
      <c r="J263" s="2">
        <v>13.451700000000001</v>
      </c>
      <c r="K263" s="2">
        <v>7.7295100000000003</v>
      </c>
      <c r="L263" s="9">
        <f t="shared" si="29"/>
        <v>0.5746121308087454</v>
      </c>
      <c r="M263" s="4"/>
      <c r="N263" s="4"/>
      <c r="O263" s="4"/>
      <c r="P263" s="4"/>
      <c r="Q263" s="4"/>
      <c r="R263" s="4"/>
    </row>
    <row r="264" spans="1:18" x14ac:dyDescent="0.2">
      <c r="A264" s="4"/>
      <c r="B264" s="4"/>
      <c r="C264" s="4"/>
      <c r="D264" s="4"/>
      <c r="E264" s="4"/>
      <c r="F264" s="9"/>
      <c r="G264" s="2">
        <v>4.2576100000000006</v>
      </c>
      <c r="H264" s="2">
        <v>12.789250000000003</v>
      </c>
      <c r="I264" s="2">
        <f t="shared" si="28"/>
        <v>3.0038566237865849</v>
      </c>
      <c r="J264" s="2">
        <v>11.3001</v>
      </c>
      <c r="K264" s="2">
        <v>7.0424899999999999</v>
      </c>
      <c r="L264" s="9">
        <f t="shared" si="29"/>
        <v>0.62322368828594432</v>
      </c>
      <c r="M264" s="4"/>
      <c r="N264" s="4"/>
      <c r="O264" s="4"/>
      <c r="P264" s="4"/>
      <c r="Q264" s="4"/>
      <c r="R264" s="4"/>
    </row>
    <row r="265" spans="1:18" x14ac:dyDescent="0.2">
      <c r="A265" s="4"/>
      <c r="B265" s="4"/>
      <c r="C265" s="4"/>
      <c r="D265" s="4"/>
      <c r="E265" s="4"/>
      <c r="F265" s="9"/>
      <c r="G265" s="2">
        <v>4.8228499999999999</v>
      </c>
      <c r="H265" s="2">
        <v>14.543340000000001</v>
      </c>
      <c r="I265" s="2">
        <f t="shared" si="28"/>
        <v>3.0155074281804328</v>
      </c>
      <c r="J265" s="2">
        <v>12.5373</v>
      </c>
      <c r="K265" s="2">
        <v>7.7144500000000003</v>
      </c>
      <c r="L265" s="9">
        <f t="shared" si="29"/>
        <v>0.61531988546178207</v>
      </c>
      <c r="M265" s="4"/>
      <c r="N265" s="4"/>
      <c r="O265" s="4"/>
      <c r="P265" s="4"/>
      <c r="Q265" s="4"/>
      <c r="R265" s="4"/>
    </row>
    <row r="266" spans="1:18" x14ac:dyDescent="0.2">
      <c r="A266" s="4"/>
      <c r="B266" s="4"/>
      <c r="C266" s="4"/>
      <c r="D266" s="4"/>
      <c r="E266" s="4"/>
      <c r="F266" s="9"/>
      <c r="G266" s="2">
        <v>3.3206699999999998</v>
      </c>
      <c r="H266" s="2">
        <v>14.930410000000002</v>
      </c>
      <c r="I266" s="2">
        <f t="shared" si="28"/>
        <v>4.4962040792972511</v>
      </c>
      <c r="J266" s="2">
        <v>10.7919</v>
      </c>
      <c r="K266" s="2">
        <v>7.4712300000000003</v>
      </c>
      <c r="L266" s="9">
        <f t="shared" si="29"/>
        <v>0.69229978039084872</v>
      </c>
      <c r="M266" s="4"/>
      <c r="N266" s="4"/>
      <c r="O266" s="4"/>
      <c r="P266" s="4"/>
      <c r="Q266" s="4"/>
      <c r="R266" s="4"/>
    </row>
    <row r="267" spans="1:18" x14ac:dyDescent="0.2">
      <c r="A267" s="4"/>
      <c r="B267" s="4"/>
      <c r="C267" s="4"/>
      <c r="D267" s="4"/>
      <c r="E267" s="4"/>
      <c r="F267" s="9"/>
      <c r="G267" s="2">
        <v>2.5799099999999999</v>
      </c>
      <c r="H267" s="2">
        <v>12.890919999999999</v>
      </c>
      <c r="I267" s="2">
        <f t="shared" si="28"/>
        <v>4.9966549220709249</v>
      </c>
      <c r="J267" s="2">
        <v>10.3865</v>
      </c>
      <c r="K267" s="2">
        <v>7.8065899999999999</v>
      </c>
      <c r="L267" s="9">
        <f t="shared" si="29"/>
        <v>0.75160930053434749</v>
      </c>
      <c r="M267" s="4"/>
      <c r="N267" s="4"/>
      <c r="O267" s="4"/>
      <c r="P267" s="4"/>
      <c r="Q267" s="4"/>
      <c r="R267" s="4"/>
    </row>
    <row r="268" spans="1:18" x14ac:dyDescent="0.2">
      <c r="A268" s="4"/>
      <c r="B268" s="4"/>
      <c r="C268" s="4"/>
      <c r="D268" s="4"/>
      <c r="E268" s="4"/>
      <c r="F268" s="9"/>
      <c r="G268" s="2">
        <v>4.1503000000000005</v>
      </c>
      <c r="H268" s="2">
        <v>8.8018299999999989</v>
      </c>
      <c r="I268" s="2">
        <f t="shared" si="28"/>
        <v>2.1207695829217159</v>
      </c>
      <c r="J268" s="2">
        <v>11.6729</v>
      </c>
      <c r="K268" s="2">
        <v>7.5225999999999997</v>
      </c>
      <c r="L268" s="9">
        <f t="shared" si="29"/>
        <v>0.64444996530425169</v>
      </c>
      <c r="M268" s="4"/>
      <c r="N268" s="4"/>
      <c r="O268" s="4"/>
      <c r="P268" s="4"/>
      <c r="Q268" s="4"/>
      <c r="R268" s="4"/>
    </row>
    <row r="269" spans="1:18" x14ac:dyDescent="0.2">
      <c r="A269" s="4"/>
      <c r="B269" s="4"/>
      <c r="C269" s="4"/>
      <c r="D269" s="4"/>
      <c r="E269" s="4"/>
      <c r="F269" s="9"/>
      <c r="G269" s="2">
        <v>7.6280900000000003</v>
      </c>
      <c r="H269" s="2">
        <v>14.29898</v>
      </c>
      <c r="I269" s="2">
        <f t="shared" si="28"/>
        <v>1.8745164254747912</v>
      </c>
      <c r="J269" s="2">
        <v>15.042400000000001</v>
      </c>
      <c r="K269" s="2">
        <v>7.4143100000000004</v>
      </c>
      <c r="L269" s="9">
        <f t="shared" si="29"/>
        <v>0.49289408605009838</v>
      </c>
      <c r="M269" s="4"/>
      <c r="N269" s="4"/>
      <c r="O269" s="4"/>
      <c r="P269" s="4"/>
      <c r="Q269" s="4"/>
      <c r="R269" s="4"/>
    </row>
    <row r="270" spans="1:18" x14ac:dyDescent="0.2">
      <c r="A270" s="4"/>
      <c r="B270" s="4"/>
      <c r="C270" s="4"/>
      <c r="D270" s="4"/>
      <c r="E270" s="4"/>
      <c r="F270" s="9"/>
      <c r="G270" s="2">
        <v>1.1886099999999988</v>
      </c>
      <c r="H270" s="2">
        <v>12.445990000000002</v>
      </c>
      <c r="I270" s="2">
        <f t="shared" si="28"/>
        <v>10.471046011727996</v>
      </c>
      <c r="J270" s="2">
        <v>9.5939999999999994</v>
      </c>
      <c r="K270" s="2">
        <v>8.4053900000000006</v>
      </c>
      <c r="L270" s="9">
        <f t="shared" si="29"/>
        <v>0.8761090264748802</v>
      </c>
      <c r="M270" s="4"/>
      <c r="N270" s="4"/>
      <c r="O270" s="4"/>
      <c r="P270" s="4"/>
      <c r="Q270" s="4"/>
      <c r="R270" s="4"/>
    </row>
    <row r="271" spans="1:18" x14ac:dyDescent="0.2">
      <c r="A271" s="4"/>
      <c r="B271" s="4"/>
      <c r="C271" s="4"/>
      <c r="D271" s="4"/>
      <c r="E271" s="4"/>
      <c r="F271" s="9"/>
      <c r="G271" s="2">
        <v>2.7152899999999995</v>
      </c>
      <c r="H271" s="2">
        <v>11.57442</v>
      </c>
      <c r="I271" s="2">
        <f t="shared" si="28"/>
        <v>4.2626828073612772</v>
      </c>
      <c r="J271" s="2">
        <v>10.75</v>
      </c>
      <c r="K271" s="2">
        <v>8.0347100000000005</v>
      </c>
      <c r="L271" s="9">
        <f t="shared" si="29"/>
        <v>0.74741488372093023</v>
      </c>
      <c r="M271" s="4"/>
      <c r="N271" s="4"/>
      <c r="O271" s="4"/>
      <c r="P271" s="4"/>
      <c r="Q271" s="4"/>
      <c r="R271" s="4"/>
    </row>
    <row r="272" spans="1:18" x14ac:dyDescent="0.2">
      <c r="A272" s="4"/>
      <c r="B272" s="4"/>
      <c r="C272" s="4"/>
      <c r="D272" s="4"/>
      <c r="E272" s="4"/>
      <c r="F272" s="9"/>
      <c r="G272" s="2">
        <v>3.9044999999999996</v>
      </c>
      <c r="H272" s="2">
        <v>10.73142</v>
      </c>
      <c r="I272" s="2">
        <f t="shared" si="28"/>
        <v>2.7484748367268539</v>
      </c>
      <c r="J272" s="2">
        <v>11.597</v>
      </c>
      <c r="K272" s="2">
        <v>7.6924999999999999</v>
      </c>
      <c r="L272" s="9">
        <f t="shared" si="29"/>
        <v>0.66331809950849363</v>
      </c>
      <c r="M272" s="4"/>
      <c r="N272" s="4"/>
      <c r="O272" s="4"/>
      <c r="P272" s="4"/>
      <c r="Q272" s="4"/>
      <c r="R272" s="4"/>
    </row>
    <row r="273" spans="1:18" x14ac:dyDescent="0.2">
      <c r="A273" s="4"/>
      <c r="B273" s="4"/>
      <c r="C273" s="4"/>
      <c r="D273" s="4"/>
      <c r="E273" s="4"/>
      <c r="F273" s="9"/>
      <c r="G273" s="2">
        <v>5.2514800000000008</v>
      </c>
      <c r="H273" s="2">
        <v>6.2078200000000008</v>
      </c>
      <c r="I273" s="2">
        <f t="shared" si="28"/>
        <v>1.1821086627008004</v>
      </c>
      <c r="J273" s="2">
        <v>12.9815</v>
      </c>
      <c r="K273" s="2">
        <v>7.7300199999999997</v>
      </c>
      <c r="L273" s="9">
        <f t="shared" si="29"/>
        <v>0.59546431460154836</v>
      </c>
      <c r="M273" s="4"/>
      <c r="N273" s="4"/>
      <c r="O273" s="4"/>
      <c r="P273" s="4"/>
      <c r="Q273" s="4"/>
      <c r="R273" s="4"/>
    </row>
    <row r="274" spans="1:18" x14ac:dyDescent="0.2">
      <c r="A274" s="4"/>
      <c r="B274" s="4"/>
      <c r="C274" s="4"/>
      <c r="D274" s="4"/>
      <c r="E274" s="4"/>
      <c r="F274" s="9"/>
      <c r="G274" s="2">
        <v>3.7743199999999995</v>
      </c>
      <c r="H274" s="2">
        <v>6.5185000000000004</v>
      </c>
      <c r="I274" s="2">
        <f t="shared" si="28"/>
        <v>1.7270660675300455</v>
      </c>
      <c r="J274" s="2">
        <v>12.4308</v>
      </c>
      <c r="K274" s="2">
        <v>8.6564800000000002</v>
      </c>
      <c r="L274" s="9">
        <f t="shared" si="29"/>
        <v>0.6963735238279114</v>
      </c>
      <c r="M274" s="4"/>
      <c r="N274" s="4"/>
      <c r="O274" s="4"/>
      <c r="P274" s="4"/>
      <c r="Q274" s="4"/>
      <c r="R274" s="4"/>
    </row>
    <row r="275" spans="1:18" x14ac:dyDescent="0.2">
      <c r="A275" s="4"/>
      <c r="B275" s="4"/>
      <c r="C275" s="4"/>
      <c r="D275" s="4"/>
      <c r="E275" s="4"/>
      <c r="F275" s="9"/>
      <c r="G275" s="2">
        <v>5.5434200000000002</v>
      </c>
      <c r="H275" s="2">
        <v>9.4904000000000011</v>
      </c>
      <c r="I275" s="2">
        <f t="shared" si="28"/>
        <v>1.712011718397668</v>
      </c>
      <c r="J275" s="2">
        <v>13.5303</v>
      </c>
      <c r="K275" s="2">
        <v>7.9868800000000002</v>
      </c>
      <c r="L275" s="9">
        <f t="shared" si="29"/>
        <v>0.59029585448955302</v>
      </c>
      <c r="M275" s="4"/>
      <c r="N275" s="4"/>
      <c r="O275" s="4"/>
      <c r="P275" s="4"/>
      <c r="Q275" s="4"/>
      <c r="R275" s="4"/>
    </row>
    <row r="276" spans="1:18" x14ac:dyDescent="0.2">
      <c r="A276" s="4"/>
      <c r="B276" s="4"/>
      <c r="C276" s="4"/>
      <c r="D276" s="4"/>
      <c r="E276" s="4"/>
      <c r="F276" s="9"/>
      <c r="G276" s="2">
        <v>5.2994500000000002</v>
      </c>
      <c r="H276" s="2">
        <v>10.826900000000002</v>
      </c>
      <c r="I276" s="2">
        <f t="shared" si="28"/>
        <v>2.0430233326099883</v>
      </c>
      <c r="J276" s="2">
        <v>13.3596</v>
      </c>
      <c r="K276" s="2">
        <v>8.0601500000000001</v>
      </c>
      <c r="L276" s="9">
        <f t="shared" si="29"/>
        <v>0.60332270427258305</v>
      </c>
      <c r="M276" s="4"/>
      <c r="N276" s="4"/>
      <c r="O276" s="4"/>
      <c r="P276" s="4"/>
      <c r="Q276" s="4"/>
      <c r="R276" s="4"/>
    </row>
    <row r="277" spans="1:18" x14ac:dyDescent="0.2">
      <c r="A277" s="4"/>
      <c r="B277" s="4"/>
      <c r="C277" s="4"/>
      <c r="D277" s="4"/>
      <c r="E277" s="4"/>
      <c r="F277" s="9"/>
      <c r="G277" s="2">
        <v>4.2464300000000001</v>
      </c>
      <c r="H277" s="2">
        <v>10.6976</v>
      </c>
      <c r="I277" s="2">
        <f t="shared" si="28"/>
        <v>2.519198479664094</v>
      </c>
      <c r="J277" s="2">
        <v>12.463100000000001</v>
      </c>
      <c r="K277" s="2">
        <v>8.2166700000000006</v>
      </c>
      <c r="L277" s="9">
        <f t="shared" si="29"/>
        <v>0.65927979395174552</v>
      </c>
      <c r="M277" s="4"/>
      <c r="N277" s="4"/>
      <c r="O277" s="4"/>
      <c r="P277" s="4"/>
      <c r="Q277" s="4"/>
      <c r="R277" s="4"/>
    </row>
    <row r="278" spans="1:18" x14ac:dyDescent="0.2">
      <c r="A278" s="4"/>
      <c r="B278" s="4"/>
      <c r="C278" s="4"/>
      <c r="D278" s="4"/>
      <c r="E278" s="4"/>
      <c r="F278" s="9"/>
      <c r="G278" s="2">
        <v>2.4475799999999994</v>
      </c>
      <c r="H278" s="2">
        <v>6.8894700000000011</v>
      </c>
      <c r="I278" s="2">
        <f t="shared" si="28"/>
        <v>2.8148089132939487</v>
      </c>
      <c r="J278" s="2">
        <v>10.097799999999999</v>
      </c>
      <c r="K278" s="2">
        <v>7.65022</v>
      </c>
      <c r="L278" s="9">
        <f t="shared" si="29"/>
        <v>0.75761254926815746</v>
      </c>
      <c r="M278" s="4"/>
      <c r="N278" s="4"/>
      <c r="O278" s="4"/>
      <c r="P278" s="4"/>
      <c r="Q278" s="4"/>
      <c r="R278" s="4"/>
    </row>
    <row r="279" spans="1:18" x14ac:dyDescent="0.2">
      <c r="A279" s="4"/>
      <c r="B279" s="4"/>
      <c r="C279" s="4"/>
      <c r="D279" s="4"/>
      <c r="E279" s="4"/>
      <c r="F279" s="9"/>
      <c r="G279" s="2">
        <v>3.186980000000001</v>
      </c>
      <c r="H279" s="2">
        <v>3.2410600000000009</v>
      </c>
      <c r="I279" s="2">
        <f t="shared" si="28"/>
        <v>1.0169690427928635</v>
      </c>
      <c r="J279" s="2">
        <v>11.085000000000001</v>
      </c>
      <c r="K279" s="2">
        <v>7.8980199999999998</v>
      </c>
      <c r="L279" s="9">
        <f t="shared" si="29"/>
        <v>0.71249616599007659</v>
      </c>
      <c r="M279" s="4"/>
      <c r="N279" s="4"/>
      <c r="O279" s="4"/>
      <c r="P279" s="4"/>
      <c r="Q279" s="4"/>
      <c r="R279" s="4"/>
    </row>
    <row r="280" spans="1:18" x14ac:dyDescent="0.2">
      <c r="A280" s="4"/>
      <c r="B280" s="4"/>
      <c r="C280" s="4"/>
      <c r="D280" s="4"/>
      <c r="E280" s="4"/>
      <c r="F280" s="9"/>
      <c r="G280" s="2">
        <v>3.6347699999999996</v>
      </c>
      <c r="H280" s="2">
        <v>3.8093599999999999</v>
      </c>
      <c r="I280" s="2">
        <f t="shared" si="28"/>
        <v>1.0480333005939855</v>
      </c>
      <c r="J280" s="2">
        <v>11.235099999999999</v>
      </c>
      <c r="K280" s="2">
        <v>7.6003299999999996</v>
      </c>
      <c r="L280" s="9">
        <f t="shared" si="29"/>
        <v>0.67648085019269966</v>
      </c>
      <c r="M280" s="4"/>
      <c r="N280" s="4"/>
      <c r="O280" s="4"/>
      <c r="P280" s="4"/>
      <c r="Q280" s="4"/>
      <c r="R280" s="4"/>
    </row>
    <row r="281" spans="1:18" x14ac:dyDescent="0.2">
      <c r="A281" s="4"/>
      <c r="B281" s="4"/>
      <c r="C281" s="4"/>
      <c r="D281" s="4"/>
      <c r="E281" s="4"/>
      <c r="F281" s="9"/>
      <c r="G281" s="2">
        <v>2.6883700000000008</v>
      </c>
      <c r="H281" s="2">
        <v>4.8219700000000003</v>
      </c>
      <c r="I281" s="2">
        <f t="shared" si="28"/>
        <v>1.7936407562947061</v>
      </c>
      <c r="J281" s="2">
        <v>10.6797</v>
      </c>
      <c r="K281" s="2">
        <v>7.9913299999999996</v>
      </c>
      <c r="L281" s="9">
        <f t="shared" si="29"/>
        <v>0.74827289156062426</v>
      </c>
      <c r="M281" s="4"/>
      <c r="N281" s="4"/>
      <c r="O281" s="4"/>
      <c r="P281" s="4"/>
      <c r="Q281" s="4"/>
      <c r="R281" s="4"/>
    </row>
    <row r="282" spans="1:18" x14ac:dyDescent="0.2">
      <c r="A282" s="4"/>
      <c r="B282" s="4"/>
      <c r="C282" s="4"/>
      <c r="D282" s="4"/>
      <c r="E282" s="4"/>
      <c r="F282" s="9"/>
      <c r="G282" s="2">
        <v>4.0448899999999997</v>
      </c>
      <c r="H282" s="2">
        <v>7.0285799999999989</v>
      </c>
      <c r="I282" s="2">
        <f t="shared" si="28"/>
        <v>1.737644286989263</v>
      </c>
      <c r="J282" s="2">
        <v>12.0435</v>
      </c>
      <c r="K282" s="2">
        <v>7.9986100000000002</v>
      </c>
      <c r="L282" s="9">
        <f t="shared" si="29"/>
        <v>0.66414331382073322</v>
      </c>
      <c r="M282" s="4"/>
      <c r="N282" s="4"/>
      <c r="O282" s="4"/>
      <c r="P282" s="4"/>
      <c r="Q282" s="4"/>
      <c r="R282" s="4"/>
    </row>
    <row r="283" spans="1:18" x14ac:dyDescent="0.2">
      <c r="A283" s="4"/>
      <c r="B283" s="4"/>
      <c r="C283" s="4"/>
      <c r="D283" s="4"/>
      <c r="E283" s="4"/>
      <c r="F283" s="9"/>
      <c r="G283" s="2">
        <v>4.6914400000000001</v>
      </c>
      <c r="H283" s="2">
        <v>11.623359999999998</v>
      </c>
      <c r="I283" s="2">
        <f t="shared" si="28"/>
        <v>2.4775676551336048</v>
      </c>
      <c r="J283" s="2">
        <v>12.943300000000001</v>
      </c>
      <c r="K283" s="2">
        <v>8.2518600000000006</v>
      </c>
      <c r="L283" s="9">
        <f t="shared" si="29"/>
        <v>0.63753911290011045</v>
      </c>
      <c r="M283" s="4"/>
      <c r="N283" s="4"/>
      <c r="O283" s="4"/>
      <c r="P283" s="4"/>
      <c r="Q283" s="4"/>
      <c r="R283" s="4"/>
    </row>
    <row r="284" spans="1:18" x14ac:dyDescent="0.2">
      <c r="A284" s="4"/>
      <c r="B284" s="4"/>
      <c r="C284" s="4"/>
      <c r="D284" s="4"/>
      <c r="E284" s="4"/>
      <c r="F284" s="9"/>
      <c r="G284" s="2">
        <v>2.9320000000000004</v>
      </c>
      <c r="H284" s="2">
        <v>9.0984200000000008</v>
      </c>
      <c r="I284" s="2">
        <f t="shared" si="28"/>
        <v>3.1031446111869032</v>
      </c>
      <c r="J284" s="2">
        <v>11.173500000000001</v>
      </c>
      <c r="K284" s="2">
        <v>8.2415000000000003</v>
      </c>
      <c r="L284" s="9">
        <f t="shared" si="29"/>
        <v>0.73759341298608316</v>
      </c>
      <c r="M284" s="4"/>
      <c r="N284" s="4"/>
      <c r="O284" s="4"/>
      <c r="P284" s="4"/>
      <c r="Q284" s="4"/>
      <c r="R284" s="4"/>
    </row>
    <row r="285" spans="1:18" x14ac:dyDescent="0.2">
      <c r="A285" s="4"/>
      <c r="B285" s="4"/>
      <c r="C285" s="4"/>
      <c r="D285" s="4"/>
      <c r="E285" s="4"/>
      <c r="F285" s="9"/>
      <c r="G285" s="2">
        <v>4.5906099999999999</v>
      </c>
      <c r="H285" s="2">
        <v>5.8667000000000007</v>
      </c>
      <c r="I285" s="2">
        <f t="shared" si="28"/>
        <v>1.2779783078937224</v>
      </c>
      <c r="J285" s="2">
        <v>12.0573</v>
      </c>
      <c r="K285" s="2">
        <v>7.4666899999999998</v>
      </c>
      <c r="L285" s="9">
        <f t="shared" si="29"/>
        <v>0.6192671659492589</v>
      </c>
      <c r="M285" s="4"/>
      <c r="N285" s="4"/>
      <c r="O285" s="4"/>
      <c r="P285" s="4"/>
      <c r="Q285" s="4"/>
      <c r="R285" s="4"/>
    </row>
    <row r="286" spans="1:18" x14ac:dyDescent="0.2">
      <c r="A286" s="4"/>
      <c r="B286" s="4"/>
      <c r="C286" s="4"/>
      <c r="D286" s="4"/>
      <c r="E286" s="4"/>
      <c r="F286" s="9"/>
      <c r="G286" s="2">
        <v>2.3425799999999999</v>
      </c>
      <c r="H286" s="2">
        <v>9.2194900000000004</v>
      </c>
      <c r="I286" s="2">
        <f t="shared" si="28"/>
        <v>3.9356137250382059</v>
      </c>
      <c r="J286" s="2">
        <v>9.9802999999999997</v>
      </c>
      <c r="K286" s="2">
        <v>7.6377199999999998</v>
      </c>
      <c r="L286" s="9">
        <f t="shared" si="29"/>
        <v>0.7652796008136028</v>
      </c>
      <c r="M286" s="4"/>
      <c r="N286" s="4"/>
      <c r="O286" s="4"/>
      <c r="P286" s="4"/>
      <c r="Q286" s="4"/>
      <c r="R286" s="4"/>
    </row>
    <row r="287" spans="1:18" x14ac:dyDescent="0.2">
      <c r="A287" s="4"/>
      <c r="B287" s="4"/>
      <c r="C287" s="4"/>
      <c r="D287" s="4"/>
      <c r="E287" s="4"/>
      <c r="F287" s="9"/>
      <c r="G287" s="2">
        <v>3.84619</v>
      </c>
      <c r="H287" s="2">
        <v>8.0695099999999993</v>
      </c>
      <c r="I287" s="2">
        <f t="shared" si="28"/>
        <v>2.0980528783029437</v>
      </c>
      <c r="J287" s="2">
        <v>11.7369</v>
      </c>
      <c r="K287" s="2">
        <v>7.8907100000000003</v>
      </c>
      <c r="L287" s="9">
        <f t="shared" si="29"/>
        <v>0.672299329465191</v>
      </c>
      <c r="M287" s="4"/>
      <c r="N287" s="4"/>
      <c r="O287" s="4"/>
      <c r="P287" s="4"/>
      <c r="Q287" s="4"/>
      <c r="R287" s="4"/>
    </row>
    <row r="288" spans="1:18" x14ac:dyDescent="0.2">
      <c r="A288" s="4"/>
      <c r="B288" s="4"/>
      <c r="C288" s="4"/>
      <c r="D288" s="4"/>
      <c r="E288" s="4"/>
      <c r="F288" s="9"/>
      <c r="G288" s="2">
        <v>3.4131800000000005</v>
      </c>
      <c r="H288" s="2">
        <v>7.3613299999999997</v>
      </c>
      <c r="I288" s="2">
        <f t="shared" si="28"/>
        <v>2.156736533086447</v>
      </c>
      <c r="J288" s="2">
        <v>11.3307</v>
      </c>
      <c r="K288" s="2">
        <v>7.9175199999999997</v>
      </c>
      <c r="L288" s="9">
        <f t="shared" si="29"/>
        <v>0.6987670664654434</v>
      </c>
      <c r="M288" s="4"/>
      <c r="N288" s="4"/>
      <c r="O288" s="4"/>
      <c r="P288" s="4"/>
      <c r="Q288" s="4"/>
      <c r="R288" s="4"/>
    </row>
    <row r="289" spans="1:18" x14ac:dyDescent="0.2">
      <c r="A289" s="4"/>
      <c r="B289" s="4"/>
      <c r="C289" s="4"/>
      <c r="D289" s="4"/>
      <c r="E289" s="4"/>
      <c r="F289" s="9"/>
      <c r="G289" s="2">
        <v>4.4944100000000002</v>
      </c>
      <c r="H289" s="2"/>
      <c r="I289" s="2"/>
      <c r="J289" s="2">
        <v>12.863300000000001</v>
      </c>
      <c r="K289" s="2">
        <v>8.3688900000000004</v>
      </c>
      <c r="L289" s="9">
        <f t="shared" si="29"/>
        <v>0.65060210054962564</v>
      </c>
      <c r="M289" s="4"/>
      <c r="N289" s="4"/>
      <c r="O289" s="4"/>
      <c r="P289" s="4"/>
      <c r="Q289" s="4"/>
      <c r="R289" s="4"/>
    </row>
    <row r="290" spans="1:18" x14ac:dyDescent="0.2">
      <c r="A290" s="4"/>
      <c r="B290" s="4"/>
      <c r="C290" s="4"/>
      <c r="D290" s="4"/>
      <c r="E290" s="4"/>
      <c r="F290" s="9"/>
      <c r="G290" s="2">
        <v>5.8752399999999989</v>
      </c>
      <c r="H290" s="2"/>
      <c r="I290" s="2"/>
      <c r="J290" s="2">
        <v>13.525499999999999</v>
      </c>
      <c r="K290" s="2">
        <v>7.6502600000000003</v>
      </c>
      <c r="L290" s="9">
        <f t="shared" si="29"/>
        <v>0.56561753724446417</v>
      </c>
      <c r="M290" s="4"/>
      <c r="N290" s="4"/>
      <c r="O290" s="4"/>
      <c r="P290" s="4"/>
      <c r="Q290" s="4"/>
      <c r="R290" s="4"/>
    </row>
    <row r="291" spans="1:18" x14ac:dyDescent="0.2">
      <c r="A291" s="4"/>
      <c r="B291" s="4"/>
      <c r="C291" s="4"/>
      <c r="D291" s="4"/>
      <c r="E291" s="4"/>
      <c r="F291" s="9"/>
      <c r="G291" s="2">
        <v>7.1351599999999999</v>
      </c>
      <c r="H291" s="2"/>
      <c r="I291" s="2"/>
      <c r="J291" s="2">
        <v>14.6493</v>
      </c>
      <c r="K291" s="2">
        <v>7.5141400000000003</v>
      </c>
      <c r="L291" s="9">
        <f t="shared" si="29"/>
        <v>0.5129350890486235</v>
      </c>
      <c r="M291" s="4"/>
      <c r="N291" s="4"/>
      <c r="O291" s="4"/>
      <c r="P291" s="4"/>
      <c r="Q291" s="4"/>
      <c r="R291" s="4"/>
    </row>
    <row r="292" spans="1:18" x14ac:dyDescent="0.2">
      <c r="A292" s="4"/>
      <c r="B292" s="4"/>
      <c r="C292" s="4"/>
      <c r="D292" s="4"/>
      <c r="E292" s="4"/>
      <c r="F292" s="9"/>
      <c r="G292" s="2">
        <v>1.7681100000000001</v>
      </c>
      <c r="H292" s="2"/>
      <c r="I292" s="2"/>
      <c r="J292" s="2">
        <v>10.019</v>
      </c>
      <c r="K292" s="2">
        <v>8.2508900000000001</v>
      </c>
      <c r="L292" s="9">
        <f t="shared" si="29"/>
        <v>0.82352430382273678</v>
      </c>
      <c r="M292" s="4"/>
      <c r="N292" s="4"/>
      <c r="O292" s="4"/>
      <c r="P292" s="4"/>
      <c r="Q292" s="4"/>
      <c r="R292" s="4"/>
    </row>
    <row r="293" spans="1:18" x14ac:dyDescent="0.2">
      <c r="A293" s="4"/>
      <c r="B293" s="4"/>
      <c r="C293" s="4"/>
      <c r="D293" s="4"/>
      <c r="E293" s="4"/>
      <c r="F293" s="9"/>
      <c r="G293" s="2">
        <v>2.1977599999999997</v>
      </c>
      <c r="H293" s="2"/>
      <c r="I293" s="2"/>
      <c r="J293" s="2">
        <v>9.7401999999999997</v>
      </c>
      <c r="K293" s="2">
        <v>7.54244</v>
      </c>
      <c r="L293" s="9">
        <f t="shared" si="29"/>
        <v>0.77436192275312621</v>
      </c>
      <c r="M293" s="4"/>
      <c r="N293" s="4"/>
      <c r="O293" s="4"/>
      <c r="P293" s="4"/>
      <c r="Q293" s="4"/>
      <c r="R293" s="4"/>
    </row>
    <row r="294" spans="1:18" x14ac:dyDescent="0.2">
      <c r="A294" s="4"/>
      <c r="B294" s="4"/>
      <c r="C294" s="4"/>
      <c r="D294" s="4"/>
      <c r="E294" s="4"/>
      <c r="F294" s="9"/>
      <c r="G294" s="2">
        <v>2.6819699999999989</v>
      </c>
      <c r="H294" s="2"/>
      <c r="I294" s="2"/>
      <c r="J294" s="2">
        <v>10.503399999999999</v>
      </c>
      <c r="K294" s="2">
        <v>7.8214300000000003</v>
      </c>
      <c r="L294" s="9">
        <f t="shared" si="29"/>
        <v>0.74465696821981464</v>
      </c>
      <c r="M294" s="4"/>
      <c r="N294" s="4"/>
      <c r="O294" s="4"/>
      <c r="P294" s="4"/>
      <c r="Q294" s="4"/>
      <c r="R294" s="4"/>
    </row>
    <row r="295" spans="1:18" x14ac:dyDescent="0.2">
      <c r="A295" s="4"/>
      <c r="B295" s="4"/>
      <c r="C295" s="4"/>
      <c r="D295" s="4"/>
      <c r="E295" s="4"/>
      <c r="F295" s="9"/>
      <c r="G295" s="2">
        <v>3.4729900000000002</v>
      </c>
      <c r="H295" s="2"/>
      <c r="I295" s="2"/>
      <c r="J295" s="2">
        <v>11.3703</v>
      </c>
      <c r="K295" s="2">
        <v>7.8973100000000001</v>
      </c>
      <c r="L295" s="9">
        <f t="shared" si="29"/>
        <v>0.69455599236607657</v>
      </c>
      <c r="M295" s="4"/>
      <c r="N295" s="4"/>
      <c r="O295" s="4"/>
      <c r="P295" s="4"/>
      <c r="Q295" s="4"/>
      <c r="R295" s="4"/>
    </row>
    <row r="296" spans="1:18" x14ac:dyDescent="0.2">
      <c r="A296" s="4"/>
      <c r="B296" s="4"/>
      <c r="C296" s="4"/>
      <c r="D296" s="4"/>
      <c r="E296" s="4"/>
      <c r="F296" s="9"/>
      <c r="G296" s="2">
        <v>2.1383099999999997</v>
      </c>
      <c r="H296" s="2"/>
      <c r="I296" s="2"/>
      <c r="J296" s="2">
        <v>9.5657999999999994</v>
      </c>
      <c r="K296" s="2">
        <v>7.4274899999999997</v>
      </c>
      <c r="L296" s="9">
        <f t="shared" si="29"/>
        <v>0.77646302452486982</v>
      </c>
      <c r="M296" s="4"/>
      <c r="N296" s="4"/>
      <c r="O296" s="4"/>
      <c r="P296" s="4"/>
      <c r="Q296" s="4"/>
      <c r="R296" s="4"/>
    </row>
    <row r="297" spans="1:18" x14ac:dyDescent="0.2">
      <c r="A297" s="4"/>
      <c r="B297" s="4"/>
      <c r="C297" s="4"/>
      <c r="D297" s="4"/>
      <c r="E297" s="4"/>
      <c r="F297" s="9"/>
      <c r="G297" s="2">
        <v>1.1616399999999993</v>
      </c>
      <c r="H297" s="2"/>
      <c r="I297" s="2"/>
      <c r="J297" s="2">
        <v>8.5770999999999997</v>
      </c>
      <c r="K297" s="2">
        <v>7.4154600000000004</v>
      </c>
      <c r="L297" s="9">
        <f t="shared" si="29"/>
        <v>0.86456494619393509</v>
      </c>
      <c r="M297" s="4"/>
      <c r="N297" s="4"/>
      <c r="O297" s="4"/>
      <c r="P297" s="4"/>
      <c r="Q297" s="4"/>
      <c r="R297" s="4"/>
    </row>
    <row r="298" spans="1:18" x14ac:dyDescent="0.2">
      <c r="A298" s="4"/>
      <c r="B298" s="4"/>
      <c r="C298" s="4"/>
      <c r="D298" s="4"/>
      <c r="E298" s="4"/>
      <c r="F298" s="9"/>
      <c r="G298" s="2">
        <v>1.3363400000000007</v>
      </c>
      <c r="H298" s="2"/>
      <c r="I298" s="2"/>
      <c r="J298" s="2">
        <v>8.9297000000000004</v>
      </c>
      <c r="K298" s="2">
        <v>7.5933599999999997</v>
      </c>
      <c r="L298" s="9">
        <f t="shared" si="29"/>
        <v>0.85034883590714128</v>
      </c>
      <c r="M298" s="4"/>
      <c r="N298" s="4"/>
      <c r="O298" s="4"/>
      <c r="P298" s="4"/>
      <c r="Q298" s="4"/>
      <c r="R298" s="4"/>
    </row>
    <row r="299" spans="1:18" x14ac:dyDescent="0.2">
      <c r="A299" s="4"/>
      <c r="B299" s="4"/>
      <c r="C299" s="4"/>
      <c r="D299" s="4"/>
      <c r="E299" s="4"/>
      <c r="F299" s="9"/>
      <c r="G299" s="22">
        <v>0.81906999999999996</v>
      </c>
      <c r="H299" s="8"/>
      <c r="I299" s="8"/>
      <c r="J299" s="8">
        <v>8.4710999999999999</v>
      </c>
      <c r="K299" s="8">
        <v>7.6520299999999999</v>
      </c>
      <c r="L299" s="21">
        <f t="shared" si="29"/>
        <v>0.90331007779391104</v>
      </c>
      <c r="M299" s="4"/>
      <c r="N299" s="4"/>
      <c r="O299" s="4"/>
      <c r="P299" s="4"/>
      <c r="Q299" s="4"/>
      <c r="R299" s="4"/>
    </row>
    <row r="300" spans="1:18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</row>
    <row r="301" spans="1:18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</row>
    <row r="302" spans="1:18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</row>
    <row r="303" spans="1:18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</row>
    <row r="304" spans="1:18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</row>
    <row r="305" spans="6:13" x14ac:dyDescent="0.2">
      <c r="F305" s="2"/>
      <c r="G305" s="2"/>
      <c r="H305" s="2"/>
      <c r="I305" s="2"/>
      <c r="J305" s="2"/>
      <c r="K305" s="2"/>
      <c r="L305" s="2"/>
      <c r="M305" s="2"/>
    </row>
    <row r="306" spans="6:13" x14ac:dyDescent="0.2">
      <c r="F306" s="2"/>
      <c r="G306" s="2"/>
      <c r="H306" s="2"/>
      <c r="I306" s="2"/>
      <c r="J306" s="2"/>
      <c r="K306" s="2"/>
      <c r="L306" s="2"/>
      <c r="M306" s="2"/>
    </row>
    <row r="307" spans="6:13" x14ac:dyDescent="0.2">
      <c r="F307" s="2"/>
      <c r="G307" s="2"/>
      <c r="H307" s="2"/>
      <c r="I307" s="2"/>
      <c r="J307" s="2"/>
      <c r="K307" s="2"/>
      <c r="L307" s="2"/>
      <c r="M307" s="2"/>
    </row>
    <row r="308" spans="6:13" x14ac:dyDescent="0.2">
      <c r="F308" s="2"/>
      <c r="G308" s="2"/>
      <c r="H308" s="2"/>
      <c r="I308" s="2"/>
      <c r="J308" s="2"/>
      <c r="K308" s="2"/>
      <c r="L308" s="2"/>
      <c r="M308" s="2"/>
    </row>
    <row r="309" spans="6:13" x14ac:dyDescent="0.2">
      <c r="F309" s="2"/>
      <c r="G309" s="2"/>
      <c r="H309" s="2"/>
      <c r="I309" s="2"/>
      <c r="J309" s="2"/>
      <c r="K309" s="2"/>
      <c r="L309" s="2"/>
      <c r="M309" s="2"/>
    </row>
    <row r="310" spans="6:13" x14ac:dyDescent="0.2">
      <c r="F310" s="2"/>
      <c r="G310" s="2"/>
      <c r="H310" s="2"/>
      <c r="I310" s="2"/>
      <c r="J310" s="2"/>
      <c r="K310" s="2"/>
      <c r="L310" s="2"/>
      <c r="M310" s="2"/>
    </row>
    <row r="311" spans="6:13" x14ac:dyDescent="0.2">
      <c r="F311" s="2"/>
      <c r="G311" s="2"/>
      <c r="H311" s="2"/>
      <c r="I311" s="2"/>
      <c r="J311" s="2"/>
      <c r="K311" s="2"/>
      <c r="L311" s="2"/>
      <c r="M311" s="2"/>
    </row>
    <row r="312" spans="6:13" x14ac:dyDescent="0.2">
      <c r="F312" s="2"/>
      <c r="G312" s="2"/>
      <c r="H312" s="2"/>
      <c r="I312" s="2"/>
      <c r="J312" s="2"/>
      <c r="K312" s="2"/>
      <c r="L312" s="2"/>
      <c r="M312" s="2"/>
    </row>
    <row r="313" spans="6:13" x14ac:dyDescent="0.2">
      <c r="F313" s="2"/>
      <c r="G313" s="2"/>
      <c r="H313" s="2"/>
      <c r="I313" s="2"/>
      <c r="J313" s="2"/>
      <c r="K313" s="2"/>
      <c r="L313" s="2"/>
      <c r="M313" s="2"/>
    </row>
    <row r="314" spans="6:13" x14ac:dyDescent="0.2">
      <c r="F314" s="2"/>
      <c r="G314" s="2"/>
      <c r="H314" s="2"/>
      <c r="I314" s="2"/>
      <c r="J314" s="2"/>
      <c r="K314" s="2"/>
      <c r="L314" s="2"/>
      <c r="M314" s="2"/>
    </row>
    <row r="315" spans="6:13" x14ac:dyDescent="0.2">
      <c r="F315" s="2"/>
      <c r="G315" s="2"/>
      <c r="H315" s="2"/>
      <c r="I315" s="2"/>
      <c r="J315" s="2"/>
      <c r="K315" s="2"/>
      <c r="L315" s="2"/>
      <c r="M315" s="2"/>
    </row>
    <row r="316" spans="6:13" x14ac:dyDescent="0.2">
      <c r="F316" s="2"/>
      <c r="G316" s="2"/>
      <c r="H316" s="2"/>
      <c r="I316" s="2"/>
      <c r="J316" s="2"/>
      <c r="K316" s="2"/>
      <c r="L316" s="2"/>
      <c r="M316" s="2"/>
    </row>
    <row r="317" spans="6:13" x14ac:dyDescent="0.2">
      <c r="F317" s="2"/>
      <c r="G317" s="2"/>
      <c r="H317" s="2"/>
      <c r="I317" s="2"/>
      <c r="J317" s="2"/>
      <c r="K317" s="2"/>
      <c r="L317" s="2"/>
      <c r="M317" s="2"/>
    </row>
    <row r="318" spans="6:13" x14ac:dyDescent="0.2">
      <c r="F318" s="2"/>
      <c r="G318" s="2"/>
      <c r="H318" s="2"/>
      <c r="I318" s="2"/>
      <c r="J318" s="2"/>
      <c r="K318" s="2"/>
      <c r="L318" s="2"/>
      <c r="M318" s="2"/>
    </row>
    <row r="319" spans="6:13" x14ac:dyDescent="0.2">
      <c r="F319" s="2"/>
      <c r="G319" s="2"/>
      <c r="H319" s="2"/>
      <c r="I319" s="2"/>
      <c r="J319" s="2"/>
      <c r="K319" s="2"/>
      <c r="L319" s="2"/>
      <c r="M319" s="2"/>
    </row>
    <row r="320" spans="6:13" x14ac:dyDescent="0.2">
      <c r="F320" s="2"/>
      <c r="G320" s="2"/>
      <c r="H320" s="2"/>
      <c r="I320" s="2"/>
      <c r="J320" s="2"/>
      <c r="K320" s="2"/>
      <c r="L320" s="2"/>
      <c r="M320" s="2"/>
    </row>
    <row r="321" spans="6:13" x14ac:dyDescent="0.2">
      <c r="F321" s="2"/>
      <c r="G321" s="2"/>
      <c r="H321" s="2"/>
      <c r="I321" s="2"/>
      <c r="J321" s="2"/>
      <c r="K321" s="2"/>
      <c r="L321" s="2"/>
      <c r="M321" s="2"/>
    </row>
    <row r="322" spans="6:13" x14ac:dyDescent="0.2">
      <c r="F322" s="2"/>
      <c r="G322" s="2"/>
      <c r="H322" s="2"/>
      <c r="I322" s="2"/>
      <c r="J322" s="2"/>
      <c r="K322" s="2"/>
      <c r="L322" s="2"/>
      <c r="M322" s="2"/>
    </row>
    <row r="323" spans="6:13" x14ac:dyDescent="0.2">
      <c r="F323" s="2"/>
      <c r="G323" s="2"/>
      <c r="H323" s="2"/>
      <c r="I323" s="2"/>
      <c r="J323" s="2"/>
      <c r="K323" s="2"/>
      <c r="L323" s="2"/>
      <c r="M323" s="2"/>
    </row>
    <row r="324" spans="6:13" x14ac:dyDescent="0.2">
      <c r="F324" s="2"/>
      <c r="G324" s="2"/>
      <c r="H324" s="2"/>
      <c r="I324" s="2"/>
      <c r="J324" s="2"/>
      <c r="K324" s="2"/>
      <c r="L324" s="2"/>
      <c r="M324" s="2"/>
    </row>
    <row r="325" spans="6:13" x14ac:dyDescent="0.2">
      <c r="F325" s="2"/>
      <c r="G325" s="2"/>
      <c r="H325" s="2"/>
      <c r="I325" s="2"/>
      <c r="J325" s="2"/>
      <c r="K325" s="2"/>
      <c r="L325" s="2"/>
      <c r="M325" s="2"/>
    </row>
    <row r="326" spans="6:13" x14ac:dyDescent="0.2">
      <c r="F326" s="2"/>
      <c r="G326" s="2"/>
      <c r="H326" s="2"/>
      <c r="I326" s="2"/>
      <c r="J326" s="2"/>
      <c r="K326" s="2"/>
      <c r="L326" s="2"/>
      <c r="M326" s="2"/>
    </row>
    <row r="327" spans="6:13" x14ac:dyDescent="0.2">
      <c r="F327" s="2"/>
      <c r="G327" s="2"/>
      <c r="H327" s="2"/>
      <c r="I327" s="2"/>
      <c r="J327" s="2"/>
      <c r="K327" s="2"/>
      <c r="L327" s="2"/>
      <c r="M327" s="2"/>
    </row>
    <row r="328" spans="6:13" x14ac:dyDescent="0.2">
      <c r="F328" s="2"/>
      <c r="G328" s="2"/>
      <c r="H328" s="2"/>
      <c r="I328" s="2"/>
      <c r="J328" s="2"/>
      <c r="K328" s="2"/>
      <c r="L328" s="2"/>
      <c r="M328" s="2"/>
    </row>
    <row r="329" spans="6:13" x14ac:dyDescent="0.2">
      <c r="F329" s="2"/>
      <c r="G329" s="2"/>
      <c r="H329" s="2"/>
      <c r="I329" s="2"/>
      <c r="J329" s="2"/>
      <c r="K329" s="2"/>
      <c r="L329" s="2"/>
      <c r="M329" s="2"/>
    </row>
    <row r="330" spans="6:13" x14ac:dyDescent="0.2">
      <c r="F330" s="2"/>
      <c r="G330" s="2"/>
      <c r="H330" s="2"/>
      <c r="I330" s="2"/>
      <c r="J330" s="2"/>
      <c r="K330" s="2"/>
      <c r="L330" s="2"/>
      <c r="M330" s="2"/>
    </row>
    <row r="331" spans="6:13" x14ac:dyDescent="0.2">
      <c r="F331" s="2"/>
      <c r="G331" s="2"/>
      <c r="H331" s="2"/>
      <c r="I331" s="2"/>
      <c r="J331" s="2"/>
      <c r="K331" s="2"/>
      <c r="L331" s="2"/>
      <c r="M331" s="2"/>
    </row>
    <row r="332" spans="6:13" x14ac:dyDescent="0.2">
      <c r="F332" s="2"/>
      <c r="G332" s="2"/>
      <c r="H332" s="2"/>
      <c r="I332" s="2"/>
      <c r="J332" s="2"/>
      <c r="K332" s="2"/>
      <c r="L332" s="2"/>
      <c r="M332" s="2"/>
    </row>
    <row r="333" spans="6:13" x14ac:dyDescent="0.2">
      <c r="F333" s="2"/>
      <c r="G333" s="2"/>
      <c r="H333" s="2"/>
      <c r="I333" s="2"/>
      <c r="J333" s="2"/>
      <c r="K333" s="2"/>
      <c r="L333" s="2"/>
      <c r="M333" s="2"/>
    </row>
    <row r="334" spans="6:13" x14ac:dyDescent="0.2">
      <c r="F334" s="2"/>
      <c r="G334" s="2"/>
      <c r="H334" s="2"/>
      <c r="I334" s="2"/>
      <c r="J334" s="2"/>
      <c r="K334" s="2"/>
      <c r="L334" s="2"/>
      <c r="M334" s="2"/>
    </row>
    <row r="335" spans="6:13" x14ac:dyDescent="0.2">
      <c r="F335" s="2"/>
      <c r="G335" s="2"/>
      <c r="H335" s="2"/>
      <c r="I335" s="2"/>
      <c r="J335" s="2"/>
      <c r="K335" s="2"/>
      <c r="L335" s="2"/>
      <c r="M335" s="2"/>
    </row>
    <row r="336" spans="6:13" x14ac:dyDescent="0.2">
      <c r="F336" s="2"/>
      <c r="G336" s="2"/>
      <c r="H336" s="2"/>
      <c r="I336" s="2"/>
      <c r="J336" s="2"/>
      <c r="K336" s="2"/>
      <c r="L336" s="2"/>
      <c r="M336" s="2"/>
    </row>
    <row r="337" spans="6:13" x14ac:dyDescent="0.2">
      <c r="F337" s="2"/>
      <c r="G337" s="2"/>
      <c r="H337" s="2"/>
      <c r="I337" s="2"/>
      <c r="J337" s="2"/>
      <c r="K337" s="2"/>
      <c r="L337" s="2"/>
      <c r="M337" s="2"/>
    </row>
    <row r="338" spans="6:13" x14ac:dyDescent="0.2">
      <c r="F338" s="2"/>
      <c r="G338" s="2"/>
      <c r="H338" s="2"/>
      <c r="I338" s="2"/>
      <c r="J338" s="2"/>
      <c r="K338" s="2"/>
      <c r="L338" s="2"/>
      <c r="M338" s="2"/>
    </row>
    <row r="339" spans="6:13" x14ac:dyDescent="0.2">
      <c r="F339" s="2"/>
      <c r="G339" s="2"/>
      <c r="H339" s="2"/>
      <c r="I339" s="2"/>
      <c r="J339" s="2"/>
      <c r="K339" s="2"/>
      <c r="L339" s="2"/>
      <c r="M339" s="2"/>
    </row>
    <row r="340" spans="6:13" x14ac:dyDescent="0.2">
      <c r="F340" s="2"/>
      <c r="G340" s="2"/>
      <c r="H340" s="2"/>
      <c r="I340" s="2"/>
      <c r="J340" s="2"/>
      <c r="K340" s="2"/>
      <c r="L340" s="2"/>
      <c r="M340" s="2"/>
    </row>
    <row r="341" spans="6:13" x14ac:dyDescent="0.2">
      <c r="F341" s="2"/>
      <c r="G341" s="2"/>
      <c r="H341" s="2"/>
      <c r="I341" s="2"/>
      <c r="J341" s="2"/>
      <c r="K341" s="2"/>
      <c r="L341" s="2"/>
      <c r="M341" s="2"/>
    </row>
    <row r="342" spans="6:13" x14ac:dyDescent="0.2">
      <c r="F342" s="2"/>
      <c r="G342" s="2"/>
      <c r="H342" s="2"/>
      <c r="I342" s="2"/>
      <c r="J342" s="2"/>
      <c r="K342" s="2"/>
      <c r="L342" s="2"/>
      <c r="M342" s="2"/>
    </row>
    <row r="343" spans="6:13" x14ac:dyDescent="0.2">
      <c r="F343" s="2"/>
      <c r="G343" s="2"/>
      <c r="H343" s="2"/>
      <c r="I343" s="2"/>
      <c r="J343" s="2"/>
      <c r="K343" s="2"/>
      <c r="L343" s="2"/>
      <c r="M343" s="2"/>
    </row>
    <row r="344" spans="6:13" x14ac:dyDescent="0.2">
      <c r="F344" s="2"/>
      <c r="G344" s="2"/>
      <c r="H344" s="2"/>
      <c r="I344" s="2"/>
      <c r="J344" s="2"/>
      <c r="K344" s="2"/>
      <c r="L344" s="2"/>
      <c r="M344" s="2"/>
    </row>
    <row r="345" spans="6:13" x14ac:dyDescent="0.2">
      <c r="F345" s="2"/>
      <c r="G345" s="2"/>
      <c r="H345" s="2"/>
      <c r="I345" s="2"/>
      <c r="J345" s="2"/>
      <c r="K345" s="2"/>
      <c r="L345" s="2"/>
      <c r="M345" s="2"/>
    </row>
    <row r="346" spans="6:13" x14ac:dyDescent="0.2">
      <c r="F346" s="2"/>
      <c r="G346" s="2"/>
      <c r="H346" s="2"/>
      <c r="I346" s="2"/>
      <c r="J346" s="2"/>
      <c r="K346" s="2"/>
      <c r="L346" s="2"/>
      <c r="M346" s="2"/>
    </row>
    <row r="347" spans="6:13" x14ac:dyDescent="0.2">
      <c r="F347" s="2"/>
      <c r="G347" s="2"/>
      <c r="H347" s="2"/>
      <c r="I347" s="2"/>
      <c r="J347" s="2"/>
      <c r="K347" s="2"/>
      <c r="L347" s="2"/>
      <c r="M347" s="2"/>
    </row>
    <row r="348" spans="6:13" x14ac:dyDescent="0.2">
      <c r="F348" s="2"/>
      <c r="G348" s="2"/>
      <c r="H348" s="2"/>
      <c r="I348" s="2"/>
      <c r="J348" s="2"/>
      <c r="K348" s="2"/>
      <c r="L348" s="2"/>
      <c r="M348" s="2"/>
    </row>
    <row r="349" spans="6:13" x14ac:dyDescent="0.2">
      <c r="F349" s="2"/>
      <c r="G349" s="2"/>
      <c r="H349" s="2"/>
      <c r="I349" s="2"/>
      <c r="J349" s="2"/>
      <c r="K349" s="2"/>
      <c r="L349" s="2"/>
      <c r="M349" s="2"/>
    </row>
    <row r="350" spans="6:13" x14ac:dyDescent="0.2">
      <c r="F350" s="2"/>
      <c r="G350" s="2"/>
      <c r="H350" s="2"/>
      <c r="I350" s="2"/>
      <c r="J350" s="2"/>
      <c r="K350" s="2"/>
      <c r="L350" s="2"/>
      <c r="M350" s="2"/>
    </row>
    <row r="351" spans="6:13" x14ac:dyDescent="0.2">
      <c r="F351" s="2"/>
      <c r="G351" s="2"/>
      <c r="H351" s="2"/>
      <c r="I351" s="2"/>
      <c r="J351" s="2"/>
      <c r="K351" s="2"/>
      <c r="L351" s="2"/>
      <c r="M351" s="2"/>
    </row>
    <row r="352" spans="6:13" x14ac:dyDescent="0.2">
      <c r="F352" s="2"/>
      <c r="G352" s="2"/>
      <c r="H352" s="2"/>
      <c r="I352" s="2"/>
      <c r="J352" s="2"/>
      <c r="K352" s="2"/>
      <c r="L352" s="2"/>
      <c r="M352" s="2"/>
    </row>
    <row r="353" spans="6:13" x14ac:dyDescent="0.2">
      <c r="F353" s="2"/>
      <c r="G353" s="2"/>
      <c r="H353" s="2"/>
      <c r="I353" s="2"/>
      <c r="J353" s="2"/>
      <c r="K353" s="2"/>
      <c r="L353" s="2"/>
      <c r="M353" s="2"/>
    </row>
    <row r="354" spans="6:13" x14ac:dyDescent="0.2">
      <c r="F354" s="2"/>
      <c r="G354" s="2"/>
      <c r="H354" s="2"/>
      <c r="I354" s="2"/>
      <c r="J354" s="2"/>
      <c r="K354" s="2"/>
      <c r="L354" s="2"/>
      <c r="M354" s="2"/>
    </row>
    <row r="355" spans="6:13" x14ac:dyDescent="0.2">
      <c r="F355" s="2"/>
      <c r="G355" s="2"/>
      <c r="H355" s="2"/>
      <c r="I355" s="2"/>
      <c r="J355" s="2"/>
      <c r="K355" s="2"/>
      <c r="L355" s="2"/>
      <c r="M355" s="2"/>
    </row>
    <row r="356" spans="6:13" x14ac:dyDescent="0.2">
      <c r="F356" s="2"/>
      <c r="G356" s="2"/>
      <c r="H356" s="2"/>
      <c r="I356" s="2"/>
      <c r="J356" s="2"/>
      <c r="K356" s="2"/>
      <c r="L356" s="2"/>
      <c r="M356" s="2"/>
    </row>
    <row r="357" spans="6:13" x14ac:dyDescent="0.2">
      <c r="F357" s="2"/>
      <c r="G357" s="2"/>
      <c r="H357" s="2"/>
      <c r="I357" s="2"/>
      <c r="J357" s="2"/>
      <c r="K357" s="2"/>
      <c r="L357" s="2"/>
      <c r="M357" s="2"/>
    </row>
    <row r="358" spans="6:13" x14ac:dyDescent="0.2">
      <c r="F358" s="2"/>
      <c r="G358" s="2"/>
      <c r="H358" s="2"/>
      <c r="I358" s="2"/>
      <c r="J358" s="2"/>
      <c r="K358" s="2"/>
      <c r="L358" s="2"/>
      <c r="M358" s="2"/>
    </row>
    <row r="359" spans="6:13" x14ac:dyDescent="0.2">
      <c r="F359" s="2"/>
      <c r="G359" s="2"/>
      <c r="H359" s="2"/>
      <c r="I359" s="2"/>
      <c r="J359" s="2"/>
      <c r="K359" s="2"/>
      <c r="L359" s="2"/>
      <c r="M359" s="2"/>
    </row>
    <row r="360" spans="6:13" x14ac:dyDescent="0.2">
      <c r="F360" s="2"/>
      <c r="G360" s="2"/>
      <c r="H360" s="2"/>
      <c r="I360" s="2"/>
      <c r="J360" s="2"/>
      <c r="K360" s="2"/>
      <c r="L360" s="2"/>
      <c r="M360" s="2"/>
    </row>
    <row r="361" spans="6:13" x14ac:dyDescent="0.2">
      <c r="F361" s="2"/>
      <c r="G361" s="2"/>
      <c r="H361" s="2"/>
      <c r="I361" s="2"/>
      <c r="J361" s="2"/>
      <c r="K361" s="2"/>
      <c r="L361" s="2"/>
      <c r="M361" s="2"/>
    </row>
    <row r="362" spans="6:13" x14ac:dyDescent="0.2">
      <c r="F362" s="2"/>
      <c r="G362" s="2"/>
      <c r="H362" s="2"/>
      <c r="I362" s="2"/>
      <c r="J362" s="2"/>
      <c r="K362" s="2"/>
      <c r="L362" s="2"/>
      <c r="M362" s="2"/>
    </row>
    <row r="363" spans="6:13" x14ac:dyDescent="0.2">
      <c r="F363" s="2"/>
      <c r="G363" s="2"/>
      <c r="H363" s="2"/>
      <c r="I363" s="2"/>
      <c r="J363" s="2"/>
      <c r="K363" s="2"/>
      <c r="L363" s="2"/>
      <c r="M363" s="2"/>
    </row>
    <row r="364" spans="6:13" x14ac:dyDescent="0.2">
      <c r="F364" s="2"/>
      <c r="G364" s="2"/>
      <c r="H364" s="2"/>
      <c r="I364" s="2"/>
      <c r="J364" s="2"/>
      <c r="K364" s="2"/>
      <c r="L364" s="2"/>
      <c r="M364" s="2"/>
    </row>
    <row r="365" spans="6:13" x14ac:dyDescent="0.2">
      <c r="F365" s="2"/>
      <c r="G365" s="2"/>
      <c r="H365" s="2"/>
      <c r="I365" s="2"/>
      <c r="J365" s="2"/>
      <c r="K365" s="2"/>
      <c r="L365" s="2"/>
      <c r="M365" s="2"/>
    </row>
    <row r="366" spans="6:13" x14ac:dyDescent="0.2">
      <c r="F366" s="2"/>
      <c r="G366" s="2"/>
      <c r="H366" s="2"/>
      <c r="I366" s="2"/>
      <c r="J366" s="2"/>
      <c r="K366" s="2"/>
      <c r="L366" s="2"/>
      <c r="M366" s="2"/>
    </row>
    <row r="367" spans="6:13" x14ac:dyDescent="0.2">
      <c r="F367" s="2"/>
      <c r="G367" s="2"/>
      <c r="H367" s="2"/>
      <c r="I367" s="2"/>
      <c r="J367" s="2"/>
      <c r="K367" s="2"/>
      <c r="L367" s="2"/>
      <c r="M367" s="2"/>
    </row>
    <row r="368" spans="6:13" x14ac:dyDescent="0.2">
      <c r="F368" s="2"/>
      <c r="G368" s="2"/>
      <c r="H368" s="2"/>
      <c r="I368" s="2"/>
      <c r="J368" s="2"/>
      <c r="K368" s="2"/>
      <c r="L368" s="2"/>
      <c r="M368" s="2"/>
    </row>
    <row r="369" spans="6:13" x14ac:dyDescent="0.2">
      <c r="F369" s="2"/>
      <c r="G369" s="2"/>
      <c r="H369" s="2"/>
      <c r="I369" s="2"/>
      <c r="J369" s="2"/>
      <c r="K369" s="2"/>
      <c r="L369" s="2"/>
      <c r="M369" s="2"/>
    </row>
    <row r="370" spans="6:13" x14ac:dyDescent="0.2">
      <c r="F370" s="2"/>
      <c r="G370" s="2"/>
      <c r="H370" s="2"/>
      <c r="I370" s="2"/>
      <c r="J370" s="2"/>
      <c r="K370" s="2"/>
      <c r="L370" s="2"/>
      <c r="M370" s="2"/>
    </row>
    <row r="371" spans="6:13" x14ac:dyDescent="0.2">
      <c r="F371" s="2"/>
      <c r="G371" s="2"/>
      <c r="H371" s="2"/>
      <c r="I371" s="2"/>
      <c r="J371" s="2"/>
      <c r="K371" s="2"/>
      <c r="L371" s="2"/>
      <c r="M371" s="2"/>
    </row>
    <row r="372" spans="6:13" x14ac:dyDescent="0.2">
      <c r="F372" s="2"/>
      <c r="G372" s="2"/>
      <c r="H372" s="2"/>
      <c r="I372" s="2"/>
      <c r="J372" s="2"/>
      <c r="K372" s="2"/>
      <c r="L372" s="2"/>
      <c r="M372" s="2"/>
    </row>
    <row r="373" spans="6:13" x14ac:dyDescent="0.2">
      <c r="F373" s="2"/>
      <c r="G373" s="2"/>
      <c r="H373" s="2"/>
      <c r="I373" s="2"/>
      <c r="J373" s="2"/>
      <c r="K373" s="2"/>
      <c r="L373" s="2"/>
      <c r="M373" s="2"/>
    </row>
    <row r="374" spans="6:13" x14ac:dyDescent="0.2">
      <c r="F374" s="2"/>
      <c r="G374" s="2"/>
      <c r="H374" s="2"/>
      <c r="I374" s="2"/>
      <c r="J374" s="2"/>
      <c r="K374" s="2"/>
      <c r="L374" s="2"/>
      <c r="M374" s="2"/>
    </row>
    <row r="375" spans="6:13" x14ac:dyDescent="0.2">
      <c r="F375" s="2"/>
      <c r="G375" s="2"/>
      <c r="H375" s="2"/>
      <c r="I375" s="2"/>
      <c r="J375" s="2"/>
      <c r="K375" s="2"/>
      <c r="L375" s="2"/>
      <c r="M375" s="2"/>
    </row>
    <row r="376" spans="6:13" x14ac:dyDescent="0.2">
      <c r="F376" s="2"/>
      <c r="G376" s="2"/>
      <c r="H376" s="2"/>
      <c r="I376" s="2"/>
      <c r="J376" s="2"/>
      <c r="K376" s="2"/>
      <c r="L376" s="2"/>
      <c r="M376" s="2"/>
    </row>
    <row r="377" spans="6:13" x14ac:dyDescent="0.2">
      <c r="F377" s="2"/>
      <c r="G377" s="2"/>
      <c r="H377" s="2"/>
      <c r="I377" s="2"/>
      <c r="J377" s="2"/>
      <c r="K377" s="2"/>
      <c r="L377" s="2"/>
      <c r="M377" s="2"/>
    </row>
    <row r="378" spans="6:13" x14ac:dyDescent="0.2">
      <c r="F378" s="2"/>
      <c r="G378" s="2"/>
      <c r="H378" s="2"/>
      <c r="I378" s="2"/>
      <c r="J378" s="2"/>
      <c r="K378" s="2"/>
      <c r="L378" s="2"/>
      <c r="M378" s="2"/>
    </row>
    <row r="379" spans="6:13" x14ac:dyDescent="0.2">
      <c r="F379" s="2"/>
      <c r="G379" s="2"/>
      <c r="H379" s="2"/>
      <c r="I379" s="2"/>
      <c r="J379" s="2"/>
      <c r="K379" s="2"/>
      <c r="L379" s="2"/>
      <c r="M379" s="2"/>
    </row>
    <row r="380" spans="6:13" x14ac:dyDescent="0.2">
      <c r="F380" s="2"/>
      <c r="G380" s="2"/>
      <c r="H380" s="2"/>
      <c r="I380" s="2"/>
      <c r="J380" s="2"/>
      <c r="K380" s="2"/>
      <c r="L380" s="2"/>
      <c r="M380" s="2"/>
    </row>
    <row r="381" spans="6:13" x14ac:dyDescent="0.2">
      <c r="F381" s="2"/>
      <c r="G381" s="2"/>
      <c r="H381" s="2"/>
      <c r="I381" s="2"/>
      <c r="J381" s="2"/>
      <c r="K381" s="2"/>
      <c r="L381" s="2"/>
      <c r="M381" s="2"/>
    </row>
    <row r="382" spans="6:13" x14ac:dyDescent="0.2">
      <c r="F382" s="2"/>
      <c r="G382" s="2"/>
      <c r="H382" s="2"/>
      <c r="I382" s="2"/>
      <c r="J382" s="2"/>
      <c r="K382" s="2"/>
      <c r="L382" s="2"/>
      <c r="M382" s="2"/>
    </row>
    <row r="383" spans="6:13" x14ac:dyDescent="0.2">
      <c r="F383" s="2"/>
      <c r="G383" s="2"/>
      <c r="H383" s="2"/>
      <c r="I383" s="2"/>
      <c r="J383" s="2"/>
      <c r="K383" s="2"/>
      <c r="L383" s="2"/>
      <c r="M383" s="2"/>
    </row>
    <row r="384" spans="6:13" x14ac:dyDescent="0.2">
      <c r="F384" s="2"/>
      <c r="G384" s="2"/>
      <c r="H384" s="2"/>
      <c r="I384" s="2"/>
      <c r="J384" s="2"/>
      <c r="K384" s="2"/>
      <c r="L384" s="2"/>
      <c r="M384" s="2"/>
    </row>
    <row r="385" spans="6:13" x14ac:dyDescent="0.2">
      <c r="F385" s="2"/>
      <c r="G385" s="2"/>
      <c r="H385" s="2"/>
      <c r="I385" s="2"/>
      <c r="J385" s="2"/>
      <c r="K385" s="2"/>
      <c r="L385" s="2"/>
      <c r="M385" s="2"/>
    </row>
    <row r="386" spans="6:13" x14ac:dyDescent="0.2">
      <c r="F386" s="2"/>
      <c r="G386" s="2"/>
      <c r="H386" s="2"/>
      <c r="I386" s="2"/>
      <c r="J386" s="2"/>
      <c r="K386" s="2"/>
      <c r="L386" s="2"/>
      <c r="M386" s="2"/>
    </row>
    <row r="387" spans="6:13" x14ac:dyDescent="0.2">
      <c r="F387" s="2"/>
      <c r="G387" s="2"/>
      <c r="H387" s="2"/>
      <c r="I387" s="2"/>
      <c r="J387" s="2"/>
      <c r="K387" s="2"/>
      <c r="L387" s="2"/>
      <c r="M387" s="2"/>
    </row>
    <row r="388" spans="6:13" x14ac:dyDescent="0.2">
      <c r="F388" s="2"/>
      <c r="G388" s="2"/>
      <c r="H388" s="2"/>
      <c r="I388" s="2"/>
      <c r="J388" s="2"/>
      <c r="K388" s="2"/>
      <c r="L388" s="2"/>
      <c r="M388" s="2"/>
    </row>
    <row r="389" spans="6:13" x14ac:dyDescent="0.2">
      <c r="F389" s="2"/>
      <c r="G389" s="2"/>
      <c r="H389" s="2"/>
      <c r="I389" s="2"/>
      <c r="J389" s="2"/>
      <c r="K389" s="2"/>
      <c r="L389" s="2"/>
      <c r="M389" s="2"/>
    </row>
    <row r="390" spans="6:13" x14ac:dyDescent="0.2">
      <c r="F390" s="2"/>
      <c r="G390" s="2"/>
      <c r="H390" s="2"/>
      <c r="I390" s="2"/>
      <c r="J390" s="2"/>
      <c r="K390" s="2"/>
      <c r="L390" s="2"/>
      <c r="M390" s="2"/>
    </row>
    <row r="391" spans="6:13" x14ac:dyDescent="0.2">
      <c r="F391" s="2"/>
      <c r="G391" s="2"/>
      <c r="H391" s="2"/>
      <c r="I391" s="2"/>
      <c r="J391" s="2"/>
      <c r="K391" s="2"/>
      <c r="L391" s="2"/>
      <c r="M391" s="2"/>
    </row>
    <row r="392" spans="6:13" x14ac:dyDescent="0.2">
      <c r="F392" s="2"/>
      <c r="G392" s="2"/>
      <c r="H392" s="2"/>
      <c r="I392" s="2"/>
      <c r="J392" s="2"/>
      <c r="K392" s="2"/>
      <c r="L392" s="2"/>
      <c r="M392" s="2"/>
    </row>
    <row r="393" spans="6:13" x14ac:dyDescent="0.2">
      <c r="F393" s="2"/>
      <c r="G393" s="2"/>
      <c r="H393" s="2"/>
      <c r="I393" s="2"/>
      <c r="J393" s="2"/>
      <c r="K393" s="2"/>
      <c r="L393" s="2"/>
      <c r="M393" s="2"/>
    </row>
    <row r="394" spans="6:13" x14ac:dyDescent="0.2">
      <c r="F394" s="2"/>
      <c r="G394" s="2"/>
      <c r="H394" s="2"/>
      <c r="I394" s="2"/>
      <c r="J394" s="2"/>
      <c r="K394" s="2"/>
      <c r="L394" s="2"/>
      <c r="M394" s="2"/>
    </row>
    <row r="395" spans="6:13" x14ac:dyDescent="0.2">
      <c r="F395" s="2"/>
      <c r="G395" s="2"/>
      <c r="H395" s="2"/>
      <c r="I395" s="2"/>
      <c r="J395" s="2"/>
      <c r="K395" s="2"/>
      <c r="L395" s="2"/>
      <c r="M395" s="2"/>
    </row>
    <row r="396" spans="6:13" x14ac:dyDescent="0.2">
      <c r="F396" s="2"/>
      <c r="G396" s="2"/>
      <c r="H396" s="2"/>
      <c r="I396" s="2"/>
      <c r="J396" s="2"/>
      <c r="K396" s="2"/>
      <c r="L396" s="2"/>
      <c r="M396" s="2"/>
    </row>
    <row r="397" spans="6:13" x14ac:dyDescent="0.2">
      <c r="F397" s="2"/>
      <c r="G397" s="2"/>
      <c r="H397" s="2"/>
      <c r="I397" s="2"/>
      <c r="J397" s="2"/>
      <c r="K397" s="2"/>
      <c r="L397" s="2"/>
      <c r="M397" s="2"/>
    </row>
  </sheetData>
  <mergeCells count="14">
    <mergeCell ref="AE2:AJ2"/>
    <mergeCell ref="AK2:AP2"/>
    <mergeCell ref="A3:F3"/>
    <mergeCell ref="G3:L3"/>
    <mergeCell ref="M3:R3"/>
    <mergeCell ref="S3:X3"/>
    <mergeCell ref="Y3:AD3"/>
    <mergeCell ref="AE3:AJ3"/>
    <mergeCell ref="AK3:AP3"/>
    <mergeCell ref="A2:F2"/>
    <mergeCell ref="G2:L2"/>
    <mergeCell ref="M2:R2"/>
    <mergeCell ref="S2:X2"/>
    <mergeCell ref="Y2:A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Fig 1A</vt:lpstr>
      <vt:lpstr>SuppFig 1C</vt:lpstr>
    </vt:vector>
  </TitlesOfParts>
  <Company>University of Notre Da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 Lab</dc:creator>
  <cp:lastModifiedBy>Microsoft Office User</cp:lastModifiedBy>
  <dcterms:created xsi:type="dcterms:W3CDTF">2019-01-19T19:25:28Z</dcterms:created>
  <dcterms:modified xsi:type="dcterms:W3CDTF">2019-02-01T18:44:05Z</dcterms:modified>
</cp:coreProperties>
</file>